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910"/>
  <workbookPr autoCompressPictures="0"/>
  <bookViews>
    <workbookView xWindow="25060" yWindow="40" windowWidth="37880" windowHeight="20920"/>
  </bookViews>
  <sheets>
    <sheet name="Functional module annotation" sheetId="1" r:id="rId1"/>
    <sheet name="Direct target analysis" sheetId="2" r:id="rId2"/>
  </sheets>
  <definedNames>
    <definedName name="_xlnm._FilterDatabase" localSheetId="0" hidden="1">'Functional module annotation'!$A$2:$T$234</definedName>
  </definedName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2" l="1"/>
  <c r="F19" i="2"/>
  <c r="E18" i="2"/>
  <c r="F18" i="2"/>
  <c r="E13" i="2"/>
  <c r="F13" i="2"/>
  <c r="E12" i="2"/>
  <c r="F12" i="2"/>
  <c r="E7" i="2"/>
  <c r="F7" i="2"/>
  <c r="E6" i="2"/>
  <c r="F6" i="2"/>
</calcChain>
</file>

<file path=xl/sharedStrings.xml><?xml version="1.0" encoding="utf-8"?>
<sst xmlns="http://schemas.openxmlformats.org/spreadsheetml/2006/main" count="1902" uniqueCount="1119">
  <si>
    <t>TBPH</t>
  </si>
  <si>
    <t>overlap</t>
  </si>
  <si>
    <t>uniqueness</t>
  </si>
  <si>
    <t>actin cytoskeleton organization</t>
  </si>
  <si>
    <t>FBgn0000547/FBgn0004647/FBgn0000711/FBgn0014141/FBgn0010905/FBgn0263391/FBgn0004456/FBgn0027598/FBgn0003041/FBgn0261822/FBgn0013733/FBgn0020618/FBgn0011726/FBgn0003721/FBgn0043884/FBgn0063485/FBgn0261836/FBgn0020621/FBgn0265434/FBgn0000499/FBgn0038320/FBgn0259685/FBgn0000308/FBgn0010333/FBgn0011771/FBgn0020510/FBgn0014011/FBgn0263456/FBgn0010341/FBgn0036641/FBgn0262733/FBgn0000578/FBgn0000017/FBgn0024189/FBgn0260442/FBgn0035533/FBgn0004167/FBgn0010434/FBgn0086758/FBgn0014863/FBgn0011661/FBgn0004657/FBgn0261458/FBgn0011760/FBgn0010397/FBgn0039994/FBgn0011570/FBgn0001308/FBgn0259174/FBgn0266668/FBgn0044826/FBgn0261461/FBgn0024273/FBgn0026181/FBgn0033692/FBgn0041781/FBgn0003149/FBgn0004117/FBgn0000667/FBgn0264695/FBgn0024277/FBgn0267795/FBgn0003475/FBgn0031006/FBgn0034577/FBgn0032409/FBgn0015790/FBgn0024811/FBgn0035917/FBgn0026084/FBgn0052264/FBgn0038369/FBgn0264691/FBgn0262716/FBgn0014020/FBgn0002773/FBgn0031437/FBgn0024238/FBgn0041096/FBgn0264959/FBgn0086657/FBgn0001961/FBgn0243516/FBgn0031985/FBgn0026379/FBgn0000047/FBgn0025742/FBgn0032812/FBgn0032859/FBgn0015278/FBgn0039966/FBgn0263873/FBgn0011225/FBgn0005633/FBgn0082582/FBgn0023508/FBgn0050183/FBgn0263706/FBgn0003514/FBgn0000709/FBgn0053208/FBgn0261811/FBgn0004648/FBgn0035001/FBgn0011296/FBgn0000273/FBgn0004373/FBgn0025633/FBgn0033379/FBgn0085447/FBgn0011202/FBgn0002525/FBgn0033935/FBgn0036044/FBgn0036980/FBgn0036372/FBgn0026179/FBgn0011829/FBgn0025802/FBgn0010812/FBgn0028484/FBgn0004169/FBgn0005666/FBgn0002121/FBgn0267378/FBgn0000317/FBgn0023172/FBgn0001085/FBgn0025641/FBgn0001301/FBgn0061198/FBgn0004049/FBgn0000256/FBgn0036257/FBgn0266084/FBgn0041775/FBgn0003392/FBgn0023081/FBgn0038747/FBgn0086779/FBgn0034072/FBgn0266756/FBgn0013732/FBgn0027932/FBgn0260049/FBgn0265991/FBgn0001250/FBgn0030955/FBgn0011742/FBgn0013718/FBgn0266672/FBgn0039532/FBgn0041188/FBgn0015513/FBgn0051040/FBgn0004133/FBgn0039120</t>
  </si>
  <si>
    <t>FBgn0000017/FBgn0000256/FBgn0000317/FBgn0000578/FBgn0000667/FBgn0000711/FBgn0001085/FBgn0002121/FBgn0002525/FBgn0002773/FBgn0003041/FBgn0003149/FBgn0003475/FBgn0003721/FBgn0004117/FBgn0004133/FBgn0004167/FBgn0004169/FBgn0004647/FBgn0004648/FBgn0004657/FBgn0005666/FBgn0010341/FBgn0010397/FBgn0010434/FBgn0010812/FBgn0011202/FBgn0011661/FBgn0011726/FBgn0013718/FBgn0013733/FBgn0014011/FBgn0014020/FBgn0014141/FBgn0014863/FBgn0015513/FBgn0020618/FBgn0020621/FBgn0023172/FBgn0024277/FBgn0024811/FBgn0025633/FBgn0025641/FBgn0025742/FBgn0026084/FBgn0026179/FBgn0026181/FBgn0027598/FBgn0027932/FBgn0030955/FBgn0031985/FBgn0032812/FBgn0034072/FBgn0036641/FBgn0036980/FBgn0038747/FBgn0039966/FBgn0039994/FBgn0041188/FBgn0041775/FBgn0041781/FBgn0043884/FBgn0051040/FBgn0053208/FBgn0082582/FBgn0085447/FBgn0243516/FBgn0259174/FBgn0259685/FBgn0260049/FBgn0260442/FBgn0261458/FBgn0261461/FBgn0261822/FBgn0261836/FBgn0262733/FBgn0263391/FBgn0263456/FBgn0263873/FBgn0264695/FBgn0264959/FBgn0265434/FBgn0265991/FBgn0266084/FBgn0266672/FBgn0266756/FBgn0267795</t>
  </si>
  <si>
    <t>BSG/HSPB1/JAK3/KIF5A/SHC1/TIAM1/TMSB4X/TXN/ARHGEF2/TBK1/ACTB/CRK/DNM1/LMNA/MYH7/PLS3/PTEN/ATXN2/SMN1/SMN2/TTN/CD2AP/POTEF</t>
  </si>
  <si>
    <t>actin filament-based process</t>
  </si>
  <si>
    <t>FBgn0000547/FBgn0004647/FBgn0000253/FBgn0000711/FBgn0014141/FBgn0010905/FBgn0263391/FBgn0004456/FBgn0027598/FBgn0003041/FBgn0261822/FBgn0013733/FBgn0020618/FBgn0261988/FBgn0011726/FBgn0003721/FBgn0043884/FBgn0063485/FBgn0261836/FBgn0020621/FBgn0265434/FBgn0000499/FBgn0038320/FBgn0259685/FBgn0000308/FBgn0010333/FBgn0011771/FBgn0020510/FBgn0014011/FBgn0263456/FBgn0010341/FBgn0036641/FBgn0262733/FBgn0000578/FBgn0000017/FBgn0024189/FBgn0260442/FBgn0035533/FBgn0004167/FBgn0010434/FBgn0086758/FBgn0014863/FBgn0011661/FBgn0004657/FBgn0261458/FBgn0011760/FBgn0010397/FBgn0261397/FBgn0039994/FBgn0011570/FBgn0001308/FBgn0259174/FBgn0266668/FBgn0044826/FBgn0261461/FBgn0024273/FBgn0026181/FBgn0033692/FBgn0041781/FBgn0003149/FBgn0004117/FBgn0000667/FBgn0264695/FBgn0024277/FBgn0267795/FBgn0003475/FBgn0031006/FBgn0034577/FBgn0011225/FBgn0032409/FBgn0015790/FBgn0024811/FBgn0035917/FBgn0026084/FBgn0052264/FBgn0038369/FBgn0264691/FBgn0262716/FBgn0014020/FBgn0002773/FBgn0031437/FBgn0024238/FBgn0041096/FBgn0264959/FBgn0086657/FBgn0001961/FBgn0243516/FBgn0031985/FBgn0026379/FBgn0000047/FBgn0025742/FBgn0032812/FBgn0032859/FBgn0004687/FBgn0015278/FBgn0031090/FBgn0039966/FBgn0263873/FBgn0005633/FBgn0082582/FBgn0023508/FBgn0050183/FBgn0263706/FBgn0003514/FBgn0000709/FBgn0000317/FBgn0053208/FBgn0261811/FBgn0004648/FBgn0035001/FBgn0011296/FBgn0000273/FBgn0004373/FBgn0025633/FBgn0033379/FBgn0085447/FBgn0011202/FBgn0002525/FBgn0033935/FBgn0036044/FBgn0010215/FBgn0036980/FBgn0036372/FBgn0026179/FBgn0011829/FBgn0025802/FBgn0010812/FBgn0028484/FBgn0052296/FBgn0004169/FBgn0005666/FBgn0002121/FBgn0267378/FBgn0023172/FBgn0001085/FBgn0025641/FBgn0001301/FBgn0061198/FBgn0004049/FBgn0000256/FBgn0036257/FBgn0266084/FBgn0041775/FBgn0003392/FBgn0023081/FBgn0038747/FBgn0086779/FBgn0034072/FBgn0266756/FBgn0013732/FBgn0027932/FBgn0260049/FBgn0265991/FBgn0001250/FBgn0030955/FBgn0011742/FBgn0013718/FBgn0266672/FBgn0039532/FBgn0041188/FBgn0015513/FBgn0051040/FBgn0004133/FBgn0039120</t>
  </si>
  <si>
    <t>FBgn0000017/FBgn0000253/FBgn0000256/FBgn0000317/FBgn0000578/FBgn0000667/FBgn0000711/FBgn0001085/FBgn0002121/FBgn0002525/FBgn0002773/FBgn0003041/FBgn0003149/FBgn0003475/FBgn0003721/FBgn0004117/FBgn0004133/FBgn0004167/FBgn0004169/FBgn0004647/FBgn0004648/FBgn0004657/FBgn0004687/FBgn0005666/FBgn0010215/FBgn0010341/FBgn0010397/FBgn0010434/FBgn0010812/FBgn0011202/FBgn0011661/FBgn0011726/FBgn0013718/FBgn0013733/FBgn0014011/FBgn0014020/FBgn0014141/FBgn0014863/FBgn0015513/FBgn0020618/FBgn0020621/FBgn0023172/FBgn0024277/FBgn0024811/FBgn0025633/FBgn0025641/FBgn0025742/FBgn0026084/FBgn0026179/FBgn0026181/FBgn0027598/FBgn0027932/FBgn0030955/FBgn0031985/FBgn0032812/FBgn0034072/FBgn0036641/FBgn0036980/FBgn0038747/FBgn0039966/FBgn0039994/FBgn0041188/FBgn0041775/FBgn0041781/FBgn0043884/FBgn0051040/FBgn0052296/FBgn0053208/FBgn0082582/FBgn0085447/FBgn0243516/FBgn0259174/FBgn0259685/FBgn0260049/FBgn0260442/FBgn0261458/FBgn0261461/FBgn0261822/FBgn0261836/FBgn0261988/FBgn0262733/FBgn0263391/FBgn0263456/FBgn0263873/FBgn0264695/FBgn0264959/FBgn0265434/FBgn0265991/FBgn0266084/FBgn0266672/FBgn0266756/FBgn0267795</t>
  </si>
  <si>
    <t>adult behavior</t>
  </si>
  <si>
    <t>FBgn0000635/FBgn0011260/FBgn0022382/FBgn0001624/FBgn0002921/FBgn0028734/FBgn0004103/FBgn0013762/FBgn0013759/FBgn0002413/FBgn0262738/FBgn0027066/FBgn0266572/FBgn0003256/FBgn0023076/FBgn0003731/FBgn0004635/FBgn0003068/FBgn0041100/FBgn0034636/FBgn0001128/FBgn0000055/FBgn0011802/FBgn0013750/FBgn0263006/FBgn0002525/FBgn0003165/FBgn0027932/FBgn0003301/FBgn0029823/FBgn0243516/FBgn0000273/FBgn0003380/FBgn0000535/FBgn0024291/FBgn0025777/FBgn0025790/FBgn0026086/FBgn0036428/FBgn0027491/FBgn0004435/FBgn0262636/FBgn0260938/FBgn0023094/FBgn0005672/FBgn0003969/FBgn0259246/FBgn0029870/FBgn0000173/FBgn0261953/FBgn0022160/FBgn0036850/FBgn0037884</t>
  </si>
  <si>
    <t>FBgn0000055/FBgn0000173/FBgn0000535/FBgn0000635/FBgn0001128/FBgn0001624/FBgn0002413/FBgn0002525/FBgn0002921/FBgn0003165/FBgn0003256/FBgn0003301/FBgn0003731/FBgn0004435/FBgn0011260/FBgn0013750/FBgn0013759/FBgn0023094/FBgn0025790/FBgn0027066/FBgn0027491/FBgn0027932/FBgn0028734/FBgn0029823/FBgn0029870/FBgn0243516/FBgn0259246/FBgn0261953/FBgn0266572</t>
  </si>
  <si>
    <t>CDK5/MAPK14/LMNA/MAPK1/MAPK3/GEMIN2/CDK5R1/CLOCK/DDX20/ERBB4/TARDBP</t>
  </si>
  <si>
    <t>aging</t>
  </si>
  <si>
    <t>FBgn0020238/FBgn0001226/FBgn0261560/FBgn0004647/FBgn0002921/FBgn0000261/FBgn0033846/FBgn0000546/FBgn0015805/FBgn0000482/FBgn0013762/FBgn0039044/FBgn0003118/FBgn0266557/FBgn0003502/FBgn0005278/FBgn0024432/FBgn0038197/FBgn0003256/FBgn0262866/FBgn0243512/FBgn0001291/FBgn0040309/FBgn0003462/FBgn0020653/FBgn0024846/FBgn0052672/FBgn0021796/FBgn0005198/FBgn0026317/FBgn0001257/FBgn0001225/FBgn0010531/FBgn0014391/FBgn0001223/FBgn0030695/FBgn0002525/FBgn0024248/FBgn0028479/FBgn0003360/FBgn0034009/FBgn0001230/FBgn0014141/FBgn0029840/FBgn0004507/FBgn0016120/FBgn0001202/FBgn0027779/FBgn0000257/FBgn0024291/FBgn0022764/FBgn0027491/FBgn0031820/FBgn0038167/FBgn0003731/FBgn0000565/FBgn0002774/FBgn0038476/FBgn0015765/FBgn0040070/FBgn0034366/FBgn0036046/FBgn0023000</t>
  </si>
  <si>
    <t>FBgn0000257/FBgn0000261/FBgn0000482/FBgn0000546/FBgn0000565/FBgn0001225/FBgn0001230/FBgn0001291/FBgn0002525/FBgn0002921/FBgn0003256/FBgn0003360/FBgn0003502/FBgn0003731/FBgn0004647/FBgn0005198/FBgn0005278/FBgn0014141/FBgn0016120/FBgn0020238/FBgn0020653/FBgn0022764/FBgn0027491/FBgn0027779/FBgn0034366/FBgn0036046/FBgn0038476/FBgn0040309/FBgn0052672</t>
  </si>
  <si>
    <t>HDAC1/HSPB1/JUND/PRDX2/TXN/TXNRD1/CCS/AKT1/CDK5/MAPK14/FOXO1/HDAC2/LMNA/MAPK1/MAPK3/RPS6KB2/TP53/CDK5R1/CAT/ERBB4/SOD1</t>
  </si>
  <si>
    <t>alternative mRNA splicing  via spliceosome</t>
  </si>
  <si>
    <t>FBgn0261552/FBgn0265487/FBgn0005411/FBgn0267791/FBgn0000662/FBgn0031883/FBgn0265998/FBgn0024285/FBgn0028577/FBgn0000377/FBgn0003742/FBgn0052062/FBgn0003261/FBgn0028474/FBgn0003977/FBgn0000114/FBgn0261792/FBgn0005649/FBgn0264270/FBgn0035872/FBgn0037220/FBgn0001215/FBgn0016978/FBgn0260944/FBgn0263396/FBgn0261119/FBgn0032016/FBgn0082831/FBgn0033859/FBgn0266917/FBgn0262737/FBgn0036340/FBgn0011305/FBgn0017457/FBgn0004237/FBgn0027548/FBgn0035235/FBgn0265298/FBgn0001179/FBgn0004587/FBgn0039139/FBgn0003449/FBgn0011640/FBgn0264491/FBgn0039600/FBgn0014870/FBgn0263599</t>
  </si>
  <si>
    <t>FBgn0000114/FBgn0000662/FBgn0001179/FBgn0003261/FBgn0003742/FBgn0004587/FBgn0005649/FBgn0011305/FBgn0011640/FBgn0014870/FBgn0016978/FBgn0024285/FBgn0028577/FBgn0035235/FBgn0037220/FBgn0039600/FBgn0052062/FBgn0082831/FBgn0260944/FBgn0261552/FBgn0261792/FBgn0262737/FBgn0264270/FBgn0265298/FBgn0265487</t>
  </si>
  <si>
    <t>ELAVL4/ERCC3/SRSF1/TRA2B/TIA1/KHSRP/CELF2/HNRNPA1/KHDRBS1</t>
  </si>
  <si>
    <t>amide biosynthetic process</t>
  </si>
  <si>
    <t>FBgn0261560/FBgn0265189/FBgn0020618/FBgn0261988/FBgn0032720/FBgn0011224/FBgn0026250/FBgn0036239/FBgn0066084/FBgn0027087/FBgn0037529/FBgn0011837/FBgn0038320/FBgn0038928/FBgn0028734/FBgn0064225/FBgn0013325/FBgn0004419/FBgn0024222/FBgn0016070/FBgn0015218/FBgn0023213/FBgn0034259/FBgn0034237/FBgn0264307/FBgn0262739/FBgn0010265/FBgn0015279/FBgn0034858/FBgn0052062/FBgn0015288/FBgn0027619/FBgn0003942/FBgn0017579/FBgn0039757/FBgn0030719/FBgn0027835/FBgn0029176/FBgn0017545/FBgn0002622/FBgn0020910/FBgn0002590/FBgn0014026/FBgn0004867/FBgn0000100/FBgn0039713/FBgn0010488/FBgn0037270/FBgn0002069/FBgn0039566/FBgn0003520/FBgn0010408/FBgn0263352/FBgn0034258/FBgn0000114/FBgn0037249/FBgn0261592/FBgn0041191/FBgn0015756/FBgn0086706/FBgn0261597/FBgn0085436/FBgn0017550/FBgn0051992/FBgn0011725/FBgn0265297/FBgn0035976/FBgn0041188/FBgn0014018/FBgn0010247/FBgn0029897/FBgn0003162/FBgn0011296/FBgn0032156/FBgn0086680/FBgn0020381/FBgn0003165/FBgn0015247/FBgn0264270/FBgn0010078/FBgn0026372/FBgn0011666/FBgn0033902/FBgn0036462/FBgn0000559/FBgn0036774/FBgn0053100/FBgn0039359/FBgn0035246/FBgn0037351/FBgn0005533/FBgn0001942/FBgn0019936/FBgn0015521/FBgn0011272/FBgn0011640/FBgn0002593/FBgn0031047/FBgn0031637/FBgn0010411/FBgn0040007/FBgn0030136/FBgn0015834/FBgn0086358/FBgn0034802/FBgn0028325/FBgn0027794/FBgn0021872/FBgn0052016/FBgn0031497/FBgn0001215/FBgn0034743/FBgn0032198/FBgn0029833/FBgn0026323/FBgn0035753/FBgn0000557/FBgn0263757/FBgn0034968/FBgn0036258/FBgn0004403/FBgn0024996/FBgn0263396/FBgn0030802/FBgn0250753/FBgn0030692/FBgn0013983/FBgn0022023/FBgn0034963/FBgn0015754/FBgn0035016/FBgn0026741/FBgn0029629/FBgn0036053/FBgn0040227/FBgn0034654/FBgn0004838/FBgn0039300/FBgn0263740/FBgn0027090/FBgn0005674/FBgn0027093/FBgn0033351/FBgn0027086/FBgn0029718/FBgn0030552/FBgn0041205/FBgn0035422/FBgn0033912/FBgn0033699/FBgn0024733/FBgn0002579/FBgn0010409/FBgn0010198/FBgn0037328/FBgn0261602/FBgn0086710/FBgn0027079/FBgn0028737/FBgn0027084/FBgn0039163/FBgn0002626/FBgn0037686/FBgn0039406/FBgn0033029/FBgn0010412/FBgn0036825/FBgn0086472/FBgn0051156/FBgn0030616/FBgn0039555/FBgn0032849/FBgn0038760/FBgn0038277/FBgn0261609/FBgn0039270/FBgn0004882/FBgn0021875/FBgn0034138/FBgn0036213/FBgn0034181/FBgn0032518/FBgn0026083/FBgn0035827/FBgn0003517/FBgn0023170/FBgn0025582/FBgn0038826/FBgn0010300/FBgn0032987/FBgn0039857/FBgn0003941/FBgn0004926/FBgn0000566/FBgn0034401/FBgn0002774/FBgn0035423/FBgn0015903/FBgn0260444/FBgn0038100/FBgn0011284/FBgn0036479/FBgn0037135/FBgn0032671/FBgn0260400/FBgn0259139/FBgn0052380/FBgn0039635/FBgn0032168/FBgn0028697/FBgn0024556/FBgn0010803/FBgn0030786/FBgn0000810/FBgn0035335/FBgn0005593</t>
  </si>
  <si>
    <t>FBgn0000114/FBgn0000557/FBgn0000559/FBgn0001942/FBgn0002579/FBgn0002590/FBgn0002593/FBgn0002622/FBgn0003165/FBgn0003517/FBgn0003520/FBgn0003941/FBgn0004403/FBgn0004838/FBgn0004867/FBgn0004926/FBgn0005593/FBgn0010078/FBgn0010198/FBgn0010408/FBgn0010409/FBgn0010412/FBgn0010488/FBgn0010803/FBgn0011224/FBgn0011272/FBgn0011284/FBgn0011640/FBgn0011837/FBgn0013325/FBgn0014026/FBgn0015218/FBgn0015247/FBgn0015521/FBgn0015754/FBgn0015756/FBgn0015834/FBgn0015903/FBgn0017545/FBgn0017579/FBgn0019936/FBgn0020618/FBgn0020910/FBgn0021872/FBgn0021875/FBgn0022023/FBgn0023213/FBgn0024222/FBgn0024733/FBgn0026323/FBgn0027079/FBgn0027084/FBgn0027087/FBgn0027619/FBgn0028325/FBgn0028697/FBgn0028734/FBgn0028737/FBgn0029176/FBgn0029897/FBgn0030136/FBgn0030616/FBgn0030719/FBgn0031497/FBgn0032156/FBgn0032198/FBgn0032849/FBgn0032987/FBgn0033699/FBgn0033902/FBgn0034138/FBgn0034181/FBgn0034258/FBgn0034743/FBgn0034858/FBgn0034963/FBgn0034968/FBgn0035016/FBgn0035422/FBgn0035423/FBgn0035827/FBgn0035976/FBgn0036053/FBgn0036213/FBgn0036462/FBgn0036479/FBgn0036774/FBgn0037135/FBgn0037249/FBgn0037270/FBgn0037529/FBgn0037686/FBgn0038826/FBgn0039300/FBgn0039359/FBgn0039406/FBgn0039555/FBgn0039757/FBgn0039857/FBgn0040007/FBgn0041188/FBgn0051992/FBgn0052062/FBgn0053100/FBgn0064225/FBgn0086706/FBgn0086710/FBgn0250753/FBgn0259139/FBgn0261592/FBgn0261597/FBgn0261602/FBgn0261988/FBgn0263352/FBgn0263740/FBgn0264270/FBgn0265189/FBgn0265297</t>
  </si>
  <si>
    <t>XIAP/CASP1/HSPB1/TXN/OPTN/CASP3/EEF1D/ELAVL4/NAIP/NFKB1/RELA/RPL3/RPL9/ATXN2/HNRNPR/SYNCRIP/CELF2/EIF3K/CASP8/HNRNPA1</t>
  </si>
  <si>
    <t>amide transport</t>
  </si>
  <si>
    <t>FBgn0013756/FBgn0003371/FBgn0264078/FBgn0004868/FBgn0262743/FBgn0011726/FBgn0086357/FBgn0028968/FBgn0026252/FBgn0261873/FBgn0259685/FBgn0000352/FBgn0001079/FBgn0267351/FBgn0041582/FBgn0026207/FBgn0031450/FBgn0265998/FBgn0016701/FBgn0027363/FBgn0000482/FBgn0011739/FBgn0039044/FBgn0003310/FBgn0040087/FBgn0000319/FBgn0036666/FBgn0250791/FBgn0037299/FBgn0033737/FBgn0010434/FBgn0021814/FBgn0261797/FBgn0052654/FBgn0027537/FBgn0038271/FBgn0264560/FBgn0039727/FBgn0266670/FBgn0031106/FBgn0267002/FBgn0261397/FBgn0013343/FBgn0001087/FBgn0001308/FBgn0263289/FBgn0034708/FBgn0024273/FBgn0262740/FBgn0087013/FBgn0027338/FBgn0039302/FBgn0003346/FBgn0030141/FBgn0035771/FBgn0039110/FBgn0261261/FBgn0033460/FBgn0003210/FBgn0023479/FBgn0008635/FBgn0031233/FBgn0011202/FBgn0010660/FBgn0033264/FBgn0266464/FBgn0040475/FBgn0015245/FBgn0266572/FBgn0014396/FBgn0262866/FBgn0004635/FBgn0015790/FBgn0015795/FBgn0000618/FBgn0034118/FBgn0264493/FBgn0243512/FBgn0000115/FBgn0036643/FBgn0260857/FBgn0039402/FBgn0035540/FBgn0036341/FBgn0010348/FBgn0023516/FBgn0014010/FBgn0025864/FBgn0010379/FBgn0266666/FBgn0001108/FBgn0003321/FBgn0266672/FBgn0031145/FBgn0031455/FBgn0030480/FBgn0010391/FBgn0038129/FBgn0024814/FBgn0030089/FBgn0028969/FBgn0250814/FBgn0014009/FBgn0024889/FBgn0031310/FBgn0014189/FBgn0266671/FBgn0035473/FBgn0038065/FBgn0025724/FBgn0260862/FBgn0263396/FBgn0039427/FBgn0037231/FBgn0032640/FBgn0040285/FBgn0025725/FBgn0020497/FBgn0260856/FBgn0037074/FBgn0043012/FBgn0010380/FBgn0035947/FBgn0028552/FBgn0005586/FBgn0263351/FBgn0028500/FBgn0027569/FBgn0035715/FBgn0016041/FBgn0013749/FBgn0024980/FBgn0000257/FBgn0013750/FBgn0015797/FBgn0004132/FBgn0011708/FBgn0260855/FBgn0035589/FBgn0035965/FBgn0014411/FBgn0031882/FBgn0034939/FBgn0037382/FBgn0000017/FBgn0002938/FBgn0262872/FBgn0034310/FBgn0086913/FBgn0259152/FBgn0061200/FBgn0039120/FBgn0002638/FBgn0021761/FBgn0015789/FBgn0031090/FBgn0015791/FBgn0015794/FBgn0015793/FBgn0028411/FBgn0036184/FBgn0030503/FBgn0037894/FBgn0260744/FBgn0038947/FBgn0262126/FBgn0033379/FBgn0020255/FBgn0051040/FBgn0031078/FBgn0036448/FBgn0031051/FBgn0264751/FBgn0035704/FBgn0039875/FBgn0033235/FBgn0064123/FBgn0264855/FBgn0266580/FBgn0267378/FBgn0016038/FBgn0000346/FBgn0266721/FBgn0037084/FBgn0029959/FBgn0002567/FBgn0031985/FBgn0036141/FBgn0032782/FBgn0037924/FBgn0035879/FBgn0024833/FBgn0011584/FBgn0015589/FBgn0033902/FBgn0052409/FBgn0026378/FBgn0033194/FBgn0038747/FBgn0034009/FBgn0037884/FBgn0032397/FBgn0036805/FBgn0264325/FBgn0035900/FBgn0030679/FBgn0027360/FBgn0039132/FBgn0037688/FBgn0032249/FBgn0022213/FBgn0030088/FBgn0024921/FBgn0037710/FBgn0038810/FBgn0037569</t>
  </si>
  <si>
    <t>FBgn0000017/FBgn0000115/FBgn0000257/FBgn0000346/FBgn0000352/FBgn0000482/FBgn0003310/FBgn0003321/FBgn0003371/FBgn0004868/FBgn0005586/FBgn0010434/FBgn0010660/FBgn0011202/FBgn0011584/FBgn0011708/FBgn0011726/FBgn0013343/FBgn0013749/FBgn0013750/FBgn0014010/FBgn0014189/FBgn0014396/FBgn0015589/FBgn0015789/FBgn0015795/FBgn0016038/FBgn0016041/FBgn0016701/FBgn0021761/FBgn0023516/FBgn0024814/FBgn0024921/FBgn0027569/FBgn0028500/FBgn0028968/FBgn0028969/FBgn0029959/FBgn0030088/FBgn0030089/FBgn0030141/FBgn0030679/FBgn0031106/FBgn0031450/FBgn0031985/FBgn0032249/FBgn0032782/FBgn0033902/FBgn0034118/FBgn0034310/FBgn0034708/FBgn0034939/FBgn0035473/FBgn0035589/FBgn0035715/FBgn0035947/FBgn0036141/FBgn0036341/FBgn0036805/FBgn0037074/FBgn0037710/FBgn0037894/FBgn0037924/FBgn0038747/FBgn0038947/FBgn0039132/FBgn0039427/FBgn0039727/FBgn0040285/FBgn0040475/FBgn0041582/FBgn0051040/FBgn0086913/FBgn0250791/FBgn0259152/FBgn0259685/FBgn0260744/FBgn0260855/FBgn0260856/FBgn0260857/FBgn0261261/FBgn0261873/FBgn0262743/FBgn0262872/FBgn0263289/FBgn0264078/FBgn0264325/FBgn0264560/FBgn0266464/FBgn0266572/FBgn0266670/FBgn0266671/FBgn0266672/FBgn0266721/FBgn0267002</t>
  </si>
  <si>
    <t>DCTN1/GDI1/KIF5A/CHMP2B/LAT/TRAK2/AKT1/CHML/COPA/DYNC1H1/GSK3B/RAB8A/MYH7/RPS6KB2/TP53/BECN1/KIF1B/ANG/HNRNPA1/TNF/NUP62</t>
  </si>
  <si>
    <t>anterograde trans-synaptic signaling</t>
  </si>
  <si>
    <t>FBgn0264607/FBgn0004449/FBgn0000635/FBgn0041605/FBgn0004868/FBgn0260003/FBgn0003716/FBgn0001624/FBgn0002921/FBgn0000261/FBgn0000183/FBgn0003380/FBgn0010501/FBgn0263456/FBgn0010341/FBgn0028734/FBgn0003429/FBgn0262733/FBgn0016975/FBgn0033483/FBgn0034259/FBgn0266599/FBgn0262081/FBgn0028582/FBgn0013759/FBgn0000319/FBgn0250788/FBgn0015279/FBgn0250791/FBgn0263968/FBgn0263006/FBgn0086372/FBgn0266670/FBgn0031106/FBgn0250789/FBgn0013343/FBgn0034913/FBgn0036819/FBgn0025726/FBgn0266668/FBgn0266719/FBgn0266673/FBgn0000346/FBgn0266464/FBgn0266720/FBgn0003660/FBgn0003256/FBgn0036643/FBgn0003462/FBgn0036341/FBgn0010348/FBgn0020369/FBgn0265297/FBgn0035976/FBgn0010379/FBgn0266672/FBgn0037660/FBgn0004574/FBgn0264959/FBgn0265416/FBgn0010014/FBgn0083228/FBgn0026379/FBgn0028552/FBgn0011288/FBgn0013749/FBgn0260499/FBgn0262483/FBgn0011708/FBgn0039212/FBgn0013342/FBgn0031866/FBgn0004244/FBgn0000017/FBgn0035756/FBgn0267001/FBgn0001108/FBgn0001123/FBgn0013334/FBgn0032901/FBgn0024179/FBgn0004611/FBgn0086677/FBgn0086784/FBgn0026313/FBgn0053094/FBgn0003165/FBgn0029891/FBgn0003301/FBgn0032151/FBgn0003360/FBgn0039774/FBgn0266674/FBgn0005586/FBgn0034072/FBgn0266667/FBgn0259243/FBgn0052677/FBgn0039269/FBgn0040285/FBgn0003392/FBgn0040475/FBgn0038747/FBgn0025790/FBgn0000273/FBgn0264087/FBgn0026080/FBgn0004242/FBgn0030941/FBgn0032895/FBgn0037551/FBgn0024248/FBgn0038826/FBgn0035540/FBgn0266721/FBgn0004636/FBgn0250906/FBgn0266671/FBgn0035390/FBgn0037084/FBgn0024980/FBgn0261049/FBgn0028400/FBgn0031455/FBgn0050077/FBgn0013750/FBgn0038975/FBgn0004435/FBgn0033926/FBgn0016672/FBgn0015614/FBgn0015519/FBgn0263111/FBgn0083975</t>
  </si>
  <si>
    <t>FBgn0000017/FBgn0000261/FBgn0000346/FBgn0000635/FBgn0001624/FBgn0002921/FBgn0003165/FBgn0003256/FBgn0003301/FBgn0003360/FBgn0003429/FBgn0003660/FBgn0004242/FBgn0004435/FBgn0004449/FBgn0004611/FBgn0004636/FBgn0004868/FBgn0005586/FBgn0010014/FBgn0010341/FBgn0010501/FBgn0011288/FBgn0011708/FBgn0013334/FBgn0013342/FBgn0013343/FBgn0013749/FBgn0013750/FBgn0013759/FBgn0016672/FBgn0025790/FBgn0028582/FBgn0028734/FBgn0030941/FBgn0031106/FBgn0031866/FBgn0032901/FBgn0033483/FBgn0033926/FBgn0034072/FBgn0035976/FBgn0036341/FBgn0037551/FBgn0038747/FBgn0038826/FBgn0038975/FBgn0039774/FBgn0040285/FBgn0040475/FBgn0041605/FBgn0052677/FBgn0083228/FBgn0083975/FBgn0086372/FBgn0250788/FBgn0250789/FBgn0250791/FBgn0260003/FBgn0261049/FBgn0262483/FBgn0262733/FBgn0263111/FBgn0263456/FBgn0264087/FBgn0264607/FBgn0264959/FBgn0265297/FBgn0266464/FBgn0266599/FBgn0266670/FBgn0266671/FBgn0266672/FBgn0266719/FBgn0266721/FBgn0267001</t>
  </si>
  <si>
    <t>CASP1/DCTN1/GDI1/JAK3/UNC13A/ACVR2B/AKT1/BICD1/CASP3/MAPK14/DMD/DNM1/MBP/PGK1/MAPK1/MAPK3/PTEN/RPS6KB2/SYT1/NRXN2/HNRNPR/SYNCRIP/BICD2/CASP8/CAT/SOD1/TNF/TARDBP</t>
  </si>
  <si>
    <t>autophagy</t>
  </si>
  <si>
    <t>FBgn0260936/FBgn0020618/FBgn0041789/FBgn0043884/FBgn0086357/FBgn0000546/FBgn0010501/FBgn0000229/FBgn0262656/FBgn0265464/FBgn0042693/FBgn0260945/FBgn0004597/FBgn0261108/FBgn0266599/FBgn0028582/FBgn0000482/FBgn0041171/FBgn0039044/FBgn0027492/FBgn0000319/FBgn0015279/FBgn0039936/FBgn0030600/FBgn0011760/FBgn0003943/FBgn0266186/FBgn0034913/FBgn0003079/FBgn0011300/FBgn0003392/FBgn0260439/FBgn0039705/FBgn0040475/FBgn0266411/FBgn0038197/FBgn0015618/FBgn0041100/FBgn0041191/FBgn0003462/FBgn0035540/FBgn0031298/FBgn0035850/FBgn0044452/FBgn0052672/FBgn0021796/FBgn0005198/FBgn0038659/FBgn0035872/FBgn0001220/FBgn0029131/FBgn0026323/FBgn0026479/FBgn0034009/FBgn0033247/FBgn0037363/FBgn0033272/FBgn0010380/FBgn0036397/FBgn0003231/FBgn0030800/FBgn0031399/FBgn0039966/FBgn0026317/FBgn0013269/FBgn0260749/FBgn0035542/FBgn0003360/FBgn0010303/FBgn0034110/FBgn0004177/FBgn0030960/FBgn0037679/FBgn0264855/FBgn0000257/FBgn0004436/FBgn0029943/FBgn0003205/FBgn0034646/FBgn0261283/FBgn0025802/FBgn0003256/FBgn0266064/FBgn0086656/FBgn0038816/FBgn0029891/FBgn0032935/FBgn0034366/FBgn0029840/FBgn0030812/FBgn0037647/FBgn0263198/FBgn0034691/FBgn0027841/FBgn0026379/FBgn0033179/FBgn0027518</t>
  </si>
  <si>
    <t>FBgn0000257/FBgn0000482/FBgn0000546/FBgn0003231/FBgn0003256/FBgn0003360/FBgn0003943/FBgn0004436/FBgn0005198/FBgn0010303/FBgn0010501/FBgn0020618/FBgn0026323/FBgn0027492/FBgn0027841/FBgn0028582/FBgn0029943/FBgn0031298/FBgn0033179/FBgn0033247/FBgn0034110/FBgn0034366/FBgn0034646/FBgn0035850/FBgn0036397/FBgn0037647/FBgn0038659/FBgn0039966/FBgn0040475/FBgn0041789/FBgn0042693/FBgn0043884/FBgn0044452/FBgn0052672/FBgn0260936/FBgn0260945/FBgn0263198/FBgn0266186/FBgn0266599</t>
  </si>
  <si>
    <t>CASP1/ALB/CASP3/MAPK14/DNM1/FOXO1/MAPK1/MAPK3/MAPK10/PTEN/TP53/ABCB6/CASP8/SOD1/SQSTM1</t>
  </si>
  <si>
    <t>axon development</t>
  </si>
  <si>
    <t>FBgn0020238/FBgn0015774/FBgn0004449/FBgn0004647/FBgn0041604/FBgn0000635/FBgn0000253/FBgn0011259/FBgn0259984/FBgn0011592/FBgn0263930/FBgn0014141/FBgn0011260/FBgn0028991/FBgn0022382/FBgn0263391/FBgn0004456/FBgn0264975/FBgn0003041/FBgn0261822/FBgn0013733/FBgn0011726/FBgn0010415/FBgn0003435/FBgn0014163/FBgn0016797/FBgn0000499/FBgn0015838/FBgn0038320/FBgn0000464/FBgn0010583/FBgn0000629/FBgn0003380/FBgn0000308/FBgn0010333/FBgn0011771/FBgn0020510/FBgn0014011/FBgn0267698/FBgn0010341/FBgn0000229/FBgn0028734/FBgn0262733/FBgn0003444/FBgn0000212/FBgn0000578/FBgn0014007/FBgn0003862/FBgn0005631/FBgn0000017/FBgn0015805/FBgn0030941/FBgn0010504/FBgn0004103/FBgn0266599/FBgn0041171/FBgn0013762/FBgn0010105/FBgn0004595/FBgn0004108/FBgn0025800/FBgn0033155/FBgn0264089/FBgn0250788/FBgn0001114/FBgn0027509/FBgn0261788/FBgn0003896/FBgn0026375/FBgn0051721/FBgn0011661/FBgn0004657/FBgn0261458/FBgn0250789/FBgn0027603/FBgn0053208/FBgn0001308/FBgn0259174/FBgn0011300/FBgn0025740/FBgn0085443/FBgn0024273/FBgn0026181/FBgn0027948/FBgn0041781/FBgn0025741/FBgn0024277/FBgn0034072/FBgn0003334/FBgn0039213/FBgn0041191/FBgn0001085/FBgn0033159/FBgn0002023/FBgn0010453/FBgn0014010/FBgn0010379/FBgn0021796/FBgn0001965/FBgn0000504/FBgn0262716/FBgn0001108/FBgn0014020/FBgn0015380/FBgn0024245/FBgn0036059/FBgn0010194/FBgn0250753/FBgn0052227/FBgn0000723/FBgn0015754/FBgn0028500/FBgn0264922/FBgn0010300/FBgn0034720/FBgn0028371/FBgn0034975/FBgn0002526/FBgn0263873/FBgn0267002/FBgn0267001/FBgn0015609/FBgn0035713/FBgn0243511/FBgn0040271/FBgn0010909/FBgn0016977/FBgn0046704/FBgn0004839/FBgn0003391/FBgn0004652/FBgn0010391/FBgn0039141/FBgn0025936/FBgn0002543/FBgn0021760/FBgn0035437/FBgn0261985/FBgn0040336/FBgn0036372/FBgn0010772/FBgn0036376/FBgn0085447/FBgn0011722/FBgn0026379/FBgn0034012/FBgn0036896/FBgn0086677/FBgn0004606/FBgn0034476/FBgn0015618/FBgn0013764/FBgn0000414/FBgn0029903/FBgn0038853/FBgn0029840/FBgn0003301/FBgn0261268/FBgn0001250/FBgn0034786/FBgn0266674/FBgn0039883/FBgn0004370/FBgn0266557/FBgn0023172/FBgn0263219/FBgn0259108/FBgn0004435/FBgn0000273/FBgn0037240/FBgn0261723/FBgn0003888/FBgn0004926/FBgn0085430/FBgn0263120/FBgn0264492/FBgn0267795/FBgn0025641/FBgn0004380/FBgn0033987/FBgn0267487/FBgn0264959/FBgn0086655/FBgn0032821/FBgn0010303/FBgn0001297/FBgn0031375/FBgn0041097/FBgn0004369/FBgn0005536/FBgn0026402/FBgn0027491/FBgn0011655/FBgn0037098/FBgn0003169/FBgn0264273/FBgn0015797/FBgn0016059/FBgn0014133/FBgn0024836/FBgn0004838/FBgn0000173/FBgn0004055/FBgn0001961/FBgn0033791</t>
  </si>
  <si>
    <t>FBgn0000017/FBgn0000173/FBgn0000212/FBgn0000253/FBgn0000414/FBgn0000464/FBgn0000504/FBgn0000578/FBgn0000635/FBgn0001085/FBgn0001965/FBgn0003041/FBgn0003301/FBgn0003391/FBgn0003435/FBgn0004055/FBgn0004370/FBgn0004435/FBgn0004449/FBgn0004647/FBgn0004652/FBgn0004657/FBgn0004838/FBgn0004839/FBgn0004926/FBgn0005536/FBgn0010105/FBgn0010303/FBgn0010341/FBgn0010415/FBgn0011260/FBgn0011592/FBgn0011661/FBgn0011722/FBgn0011726/FBgn0013733/FBgn0013764/FBgn0014010/FBgn0014011/FBgn0014020/FBgn0014133/FBgn0014141/FBgn0015609/FBgn0015754/FBgn0015774/FBgn0016797/FBgn0016977/FBgn0020238/FBgn0023172/FBgn0024277/FBgn0024836/FBgn0025641/FBgn0025936/FBgn0026181/FBgn0026375/FBgn0026402/FBgn0027491/FBgn0027603/FBgn0028371/FBgn0028500/FBgn0028734/FBgn0029903/FBgn0030941/FBgn0031375/FBgn0032821/FBgn0033155/FBgn0033159/FBgn0033791/FBgn0034012/FBgn0034072/FBgn0034720/FBgn0034786/FBgn0034975/FBgn0035713/FBgn0037098/FBgn0037240/FBgn0039213/FBgn0039883/FBgn0040271/FBgn0041604/FBgn0041781/FBgn0052227/FBgn0053208/FBgn0085443/FBgn0085447/FBgn0250753/FBgn0250788/FBgn0250789/FBgn0259108/FBgn0259174/FBgn0261268/FBgn0261458/FBgn0261788/FBgn0261822/FBgn0261985/FBgn0262733/FBgn0263120/FBgn0263219/FBgn0263391/FBgn0263873/FBgn0263930/FBgn0264492/FBgn0264922/FBgn0264959/FBgn0264975/FBgn0266599/FBgn0267001/FBgn0267002/FBgn0267698/FBgn0267795</t>
  </si>
  <si>
    <t>ANK3/BSG/DCTN1/FOS/HDAC1/JAK3/KIF3C/KIF5A/MT2A/SOS1/TIAM1/WNT7A/ARHGEF2/SPG11/DBX1/ACVR2B/AKT1/CDK5/CNTN1/EPHA4/HDAC2/MAP1B/MAPK1/MAPK10/PTEN/RPS6KB2/TBCD/CDK5R1/ZEB2/KIF1B/WNK1/ANG/HNRNPA1/TNF</t>
  </si>
  <si>
    <t>axon guidance</t>
  </si>
  <si>
    <t>FBgn0020238/FBgn0015774/FBgn0004449/FBgn0004647/FBgn0041604/FBgn0000635/FBgn0000253/FBgn0011259/FBgn0259984/FBgn0011592/FBgn0263930/FBgn0014141/FBgn0011260/FBgn0028991/FBgn0263391/FBgn0004456/FBgn0264975/FBgn0261822/FBgn0013733/FBgn0010415/FBgn0016797/FBgn0000499/FBgn0015838/FBgn0038320/FBgn0000464/FBgn0010583/FBgn0000629/FBgn0000308/FBgn0010333/FBgn0020510/FBgn0014011/FBgn0267698/FBgn0010341/FBgn0000229/FBgn0028734/FBgn0262733/FBgn0000578/FBgn0014007/FBgn0003862/FBgn0005631/FBgn0000017/FBgn0030941/FBgn0010504/FBgn0004103/FBgn0266599/FBgn0041171/FBgn0013762/FBgn0010105/FBgn0004595/FBgn0004108/FBgn0033155/FBgn0264089/FBgn0250788/FBgn0001114/FBgn0003896/FBgn0051721/FBgn0011661/FBgn0004657/FBgn0250789/FBgn0053208/FBgn0001308/FBgn0011300/FBgn0025740/FBgn0027948/FBgn0025741/FBgn0024277/FBgn0034072/FBgn0041191/FBgn0001085/FBgn0033159/FBgn0002023/FBgn0010453/FBgn0021796/FBgn0001965/FBgn0000504/FBgn0015380/FBgn0024245/FBgn0010194/FBgn0250753/FBgn0052227/FBgn0000723/FBgn0015754/FBgn0028500/FBgn0010300/FBgn0028371/FBgn0034975/FBgn0002526/FBgn0267002/FBgn0267001/FBgn0015609/FBgn0035713/FBgn0243511/FBgn0040271/FBgn0010909/FBgn0016977/FBgn0046704/FBgn0004839/FBgn0003391/FBgn0004652/FBgn0025936/FBgn0002543/FBgn0021760/FBgn0261985/FBgn0010772/FBgn0003444/FBgn0259174/FBgn0011722/FBgn0034012/FBgn0086677/FBgn0004606/FBgn0034476/FBgn0015618/FBgn0013764/FBgn0000414/FBgn0029903/FBgn0038853/FBgn0029840/FBgn0001250/FBgn0266674/FBgn0039883/FBgn0004370/FBgn0266557/FBgn0263219/FBgn0004435/FBgn0037240/FBgn0261723/FBgn0003888/FBgn0004926/FBgn0264492/FBgn0025641/FBgn0004380/FBgn0041781/FBgn0033987/FBgn0267487/FBgn0264959/FBgn0086655/FBgn0261458/FBgn0032821/FBgn0010303/FBgn0041097/FBgn0004369/FBgn0026402/FBgn0027491/FBgn0037098/FBgn0003169/FBgn0264273/FBgn0016059/FBgn0015797/FBgn0014133/FBgn0024836/FBgn0004838/FBgn0004055/FBgn0033791</t>
  </si>
  <si>
    <t>FBgn0000017/FBgn0000253/FBgn0000414/FBgn0000464/FBgn0000504/FBgn0000578/FBgn0000635/FBgn0001085/FBgn0001965/FBgn0003391/FBgn0004055/FBgn0004370/FBgn0004435/FBgn0004449/FBgn0004647/FBgn0004652/FBgn0004657/FBgn0004838/FBgn0004839/FBgn0004926/FBgn0010105/FBgn0010303/FBgn0010341/FBgn0010415/FBgn0011260/FBgn0011592/FBgn0011661/FBgn0011722/FBgn0013733/FBgn0013764/FBgn0014011/FBgn0014133/FBgn0014141/FBgn0015609/FBgn0015754/FBgn0015774/FBgn0016797/FBgn0016977/FBgn0020238/FBgn0024277/FBgn0024836/FBgn0025641/FBgn0025936/FBgn0026402/FBgn0027491/FBgn0028371/FBgn0028500/FBgn0028734/FBgn0029903/FBgn0030941/FBgn0032821/FBgn0033155/FBgn0033159/FBgn0033791/FBgn0034012/FBgn0034072/FBgn0034975/FBgn0035713/FBgn0037098/FBgn0037240/FBgn0039883/FBgn0040271/FBgn0041604/FBgn0041781/FBgn0052227/FBgn0053208/FBgn0250753/FBgn0250788/FBgn0250789/FBgn0259174/FBgn0261458/FBgn0261822/FBgn0261985/FBgn0262733/FBgn0263219/FBgn0263391/FBgn0263930/FBgn0264492/FBgn0264959/FBgn0264975/FBgn0266599/FBgn0267001/FBgn0267002/FBgn0267698</t>
  </si>
  <si>
    <t>BSG/JAK3/KIF3C/KIF5A/MT2A/SOS1/WNT7A/ARHGEF2/DBX1/ACVR2B/CDK5/CNTN1/EPHA4/MAPK1/MAPK10/CDK5R1/ZEB2/KIF1B/WNK1/ANG/HNRNPA1/TNF</t>
  </si>
  <si>
    <t>axonogenesis</t>
  </si>
  <si>
    <t>FBgn0020238/FBgn0015774/FBgn0004449/FBgn0004647/FBgn0041604/FBgn0000635/FBgn0000253/FBgn0011259/FBgn0259984/FBgn0011592/FBgn0263930/FBgn0014141/FBgn0011260/FBgn0028991/FBgn0022382/FBgn0263391/FBgn0004456/FBgn0264975/FBgn0003041/FBgn0261822/FBgn0013733/FBgn0011726/FBgn0010415/FBgn0014163/FBgn0016797/FBgn0000499/FBgn0015838/FBgn0038320/FBgn0000464/FBgn0010583/FBgn0000629/FBgn0003380/FBgn0000308/FBgn0010333/FBgn0011771/FBgn0020510/FBgn0014011/FBgn0267698/FBgn0010341/FBgn0000229/FBgn0028734/FBgn0262733/FBgn0003444/FBgn0000212/FBgn0000578/FBgn0014007/FBgn0003862/FBgn0005631/FBgn0000017/FBgn0015805/FBgn0030941/FBgn0010504/FBgn0004103/FBgn0266599/FBgn0041171/FBgn0013762/FBgn0010105/FBgn0004595/FBgn0004108/FBgn0025800/FBgn0033155/FBgn0264089/FBgn0250788/FBgn0001114/FBgn0027509/FBgn0261788/FBgn0003896/FBgn0026375/FBgn0051721/FBgn0011661/FBgn0004657/FBgn0261458/FBgn0250789/FBgn0027603/FBgn0053208/FBgn0001308/FBgn0259174/FBgn0011300/FBgn0025740/FBgn0085443/FBgn0024273/FBgn0026181/FBgn0027948/FBgn0041781/FBgn0025741/FBgn0024277/FBgn0034072/FBgn0003334/FBgn0039213/FBgn0041191/FBgn0001085/FBgn0033159/FBgn0002023/FBgn0010453/FBgn0014010/FBgn0021796/FBgn0001965/FBgn0000504/FBgn0001108/FBgn0014020/FBgn0015380/FBgn0024245/FBgn0036059/FBgn0010194/FBgn0250753/FBgn0052227/FBgn0000723/FBgn0015754/FBgn0028500/FBgn0264922/FBgn0010300/FBgn0034720/FBgn0028371/FBgn0034975/FBgn0002526/FBgn0263873/FBgn0267002/FBgn0267001/FBgn0015609/FBgn0035713/FBgn0243511/FBgn0040271/FBgn0010909/FBgn0016977/FBgn0046704/FBgn0004839/FBgn0003391/FBgn0004652/FBgn0010391/FBgn0039141/FBgn0025936/FBgn0002543/FBgn0021760/FBgn0035437/FBgn0261985/FBgn0040336/FBgn0036372/FBgn0010772/FBgn0036376/FBgn0085447/FBgn0011722/FBgn0034012/FBgn0036896/FBgn0086677/FBgn0004606/FBgn0034476/FBgn0015618/FBgn0013764/FBgn0000414/FBgn0029903/FBgn0038853/FBgn0029840/FBgn0003301/FBgn0261268/FBgn0001250/FBgn0034786/FBgn0266674/FBgn0039883/FBgn0004370/FBgn0266557/FBgn0023172/FBgn0263219/FBgn0259108/FBgn0004435/FBgn0037240/FBgn0261723/FBgn0003888/FBgn0004926/FBgn0263120/FBgn0264492/FBgn0267795/FBgn0025641/FBgn0004380/FBgn0033987/FBgn0267487/FBgn0264959/FBgn0086655/FBgn0032821/FBgn0010303/FBgn0001297/FBgn0031375/FBgn0041097/FBgn0004369/FBgn0005536/FBgn0026402/FBgn0027491/FBgn0011655/FBgn0037098/FBgn0003169/FBgn0264273/FBgn0015797/FBgn0016059/FBgn0014133/FBgn0024836/FBgn0004838/FBgn0004055/FBgn0033791</t>
  </si>
  <si>
    <t>FBgn0000017/FBgn0000212/FBgn0000253/FBgn0000414/FBgn0000464/FBgn0000504/FBgn0000578/FBgn0000635/FBgn0001085/FBgn0001965/FBgn0003041/FBgn0003301/FBgn0003391/FBgn0004055/FBgn0004370/FBgn0004435/FBgn0004449/FBgn0004647/FBgn0004652/FBgn0004657/FBgn0004838/FBgn0004839/FBgn0004926/FBgn0005536/FBgn0010105/FBgn0010303/FBgn0010341/FBgn0010415/FBgn0011260/FBgn0011592/FBgn0011661/FBgn0011722/FBgn0011726/FBgn0013733/FBgn0013764/FBgn0014010/FBgn0014011/FBgn0014020/FBgn0014133/FBgn0014141/FBgn0015609/FBgn0015754/FBgn0015774/FBgn0016797/FBgn0016977/FBgn0020238/FBgn0023172/FBgn0024277/FBgn0024836/FBgn0025641/FBgn0025936/FBgn0026181/FBgn0026375/FBgn0026402/FBgn0027491/FBgn0027603/FBgn0028371/FBgn0028500/FBgn0028734/FBgn0029903/FBgn0030941/FBgn0031375/FBgn0032821/FBgn0033155/FBgn0033159/FBgn0033791/FBgn0034012/FBgn0034072/FBgn0034720/FBgn0034786/FBgn0034975/FBgn0035713/FBgn0037098/FBgn0037240/FBgn0039213/FBgn0039883/FBgn0040271/FBgn0041604/FBgn0041781/FBgn0052227/FBgn0053208/FBgn0085443/FBgn0085447/FBgn0250753/FBgn0250788/FBgn0250789/FBgn0259108/FBgn0259174/FBgn0261268/FBgn0261458/FBgn0261788/FBgn0261822/FBgn0261985/FBgn0262733/FBgn0263120/FBgn0263219/FBgn0263391/FBgn0263873/FBgn0263930/FBgn0264492/FBgn0264922/FBgn0264959/FBgn0264975/FBgn0266599/FBgn0267001/FBgn0267002/FBgn0267698/FBgn0267795</t>
  </si>
  <si>
    <t>ANK3/BSG/DCTN1/FOS/HDAC1/JAK3/KIF3C/KIF5A/MT2A/SOS1/TIAM1/WNT7A/ARHGEF2/SPG11/DBX1/ACVR2B/CDK5/CNTN1/EPHA4/HDAC2/MAP1B/MAPK1/MAPK10/TBCD/CDK5R1/ZEB2/KIF1B/WNK1/ANG/HNRNPA1/TNF</t>
  </si>
  <si>
    <t>behavior</t>
  </si>
  <si>
    <t>FBgn0004907/FBgn0264607/FBgn0000117/FBgn0004647/FBgn0003371/FBgn0000635/FBgn0014141/FBgn0042185/FBgn0011260/FBgn0022382/FBgn0264975/FBgn0265487/FBgn0020618/FBgn0037913/FBgn0001624/FBgn0002921/FBgn0052423/FBgn0015221/FBgn0264492/FBgn0003380/FBgn0010333/FBgn0250850/FBgn0000546/FBgn0014011/FBgn0010825/FBgn0036641/FBgn0000229/FBgn0028734/FBgn0003429/FBgn0262733/FBgn0004370/FBgn0000017/FBgn0004638/FBgn0261854/FBgn0000157/FBgn0004103/FBgn0028509/FBgn0035802/FBgn0029095/FBgn0261617/FBgn0013762/FBgn0264307/FBgn0261403/FBgn0038693/FBgn0262739/FBgn0013759/FBgn0015279/FBgn0002413/FBgn0031759/FBgn0266557/FBgn0052062/FBgn0263006/FBgn0266418/FBgn0026401/FBgn0261788/FBgn0051721/FBgn0003502/FBgn0262738/FBgn0001308/FBgn0036819/FBgn0263289/FBgn0005585/FBgn0005558/FBgn0016917/FBgn0031453/FBgn0004837/FBgn0023479/FBgn0004102/FBgn0001233/FBgn0027066/FBgn0263220/FBgn0041184/FBgn0041210/FBgn0266572/FBgn0038197/FBgn0005536/FBgn0014396/FBgn0003256/FBgn0027594/FBgn0262866/FBgn0023076/FBgn0003731/FBgn0004635/FBgn0003068/FBgn0025680/FBgn0041100/FBgn0002940/FBgn0002973/FBgn0025790/FBgn0041188/FBgn0004864/FBgn0000259/FBgn0003861/FBgn0024248/FBgn0033528/FBgn0034636/FBgn0001297/FBgn0014020/FBgn0001128/FBgn0001208/FBgn0262636/FBgn0000055/FBgn0085434/FBgn0011802/FBgn0027932/FBgn0026718/FBgn0015379/FBgn0025394/FBgn0011695/FBgn0034470/FBgn0259246/FBgn0013750/FBgn0263111/FBgn0031604/FBgn0261985/FBgn0011559/FBgn0029891/FBgn0015544/FBgn0022355/FBgn0036896/FBgn0024510/FBgn0267002/FBgn0036697/FBgn0026575/FBgn0034246/FBgn0026083/FBgn0020279/FBgn0022160/FBgn0004227/FBgn0003301/FBgn0022349/FBgn0265597/FBgn0259108/FBgn0000592/FBgn0010051/FBgn0000108/FBgn0002525/FBgn0003165/FBgn0004646/FBgn0263278/FBgn0040372/FBgn0261268/FBgn0039536/FBgn0041164/FBgn0039774/FBgn0004652/FBgn0029823/FBgn0243516/FBgn0035016/FBgn0000273/FBgn0004435/FBgn0000721/FBgn0000535/FBgn0024291/FBgn0027106/FBgn0040285/FBgn0013334/FBgn0025777/FBgn0061469/FBgn0002774/FBgn0030341/FBgn0003093/FBgn0000422/FBgn0260499/FBgn0037884/FBgn0259168/FBgn0036850/FBgn0039270/FBgn0026086/FBgn0015380/FBgn0003392/FBgn0011640/FBgn0036428/FBgn0005672/FBgn0027491/FBgn0086675/FBgn0028397/FBgn0051992/FBgn0026079/FBgn0086687/FBgn0004244/FBgn0000504/FBgn0050077/FBgn0043903/FBgn0265416/FBgn0011669/FBgn0023094/FBgn0031652/FBgn0040206/FBgn0260938/FBgn0003888/FBgn0263987/FBgn0038476/FBgn0028717/FBgn0003969/FBgn0052179/FBgn0029870/FBgn0000173/FBgn0086711/FBgn0023023/FBgn0262114/FBgn0261953/FBgn0016076/FBgn0026562</t>
  </si>
  <si>
    <t>FBgn0000017/FBgn0000055/FBgn0000108/FBgn0000117/FBgn0000157/FBgn0000173/FBgn0000422/FBgn0000504/FBgn0000535/FBgn0000546/FBgn0000635/FBgn0000721/FBgn0001128/FBgn0001208/FBgn0001624/FBgn0002413/FBgn0002525/FBgn0002921/FBgn0003093/FBgn0003165/FBgn0003256/FBgn0003301/FBgn0003371/FBgn0003429/FBgn0003502/FBgn0003731/FBgn0004370/FBgn0004435/FBgn0004647/FBgn0004652/FBgn0004907/FBgn0005536/FBgn0010825/FBgn0011260/FBgn0011640/FBgn0011695/FBgn0013334/FBgn0013750/FBgn0013759/FBgn0014011/FBgn0014020/FBgn0014141/FBgn0014396/FBgn0015221/FBgn0016917/FBgn0020618/FBgn0023023/FBgn0023094/FBgn0024510/FBgn0025394/FBgn0025790/FBgn0026401/FBgn0026562/FBgn0026575/FBgn0026718/FBgn0027066/FBgn0027106/FBgn0027491/FBgn0027932/FBgn0028509/FBgn0028717/FBgn0028734/FBgn0029095/FBgn0029823/FBgn0029870/FBgn0031453/FBgn0031759/FBgn0034470/FBgn0035016/FBgn0035802/FBgn0036641/FBgn0036697/FBgn0037913/FBgn0038476/FBgn0038693/FBgn0039774/FBgn0040206/FBgn0040285/FBgn0041164/FBgn0041184/FBgn0041188/FBgn0041210/FBgn0042185/FBgn0043903/FBgn0051992/FBgn0052062/FBgn0052423/FBgn0085434/FBgn0086675/FBgn0086687/FBgn0086711/FBgn0243516/FBgn0250850/FBgn0259108/FBgn0259168/FBgn0259246/FBgn0261268/FBgn0261403/FBgn0261617/FBgn0261788/FBgn0261953/FBgn0261985/FBgn0262114/FBgn0262733/FBgn0263111/FBgn0263220/FBgn0263289/FBgn0263987/FBgn0264492/FBgn0264607/FBgn0264975/FBgn0265487/FBgn0266418/FBgn0266572/FBgn0267002</t>
  </si>
  <si>
    <t>ANK3/CREBBP/FOS/HDAC1/HSP90AA1/JAK3/KIF5A/TXN/BMS1/AKT1/CALR/CDK5/MAPK14/CTNNB1/DNM1/ELAVL4/FOXO1/GSK3B/NRG1/LMNA/MAP1B/PAX3/PAX7/MAPK1/MAPK3/MAPK10/RPS6KB2/ATXN2/SMN1/SMN2/STAT5A/STAT5B/GEMIN2/CDK5R1/GRAP2/CLOCK/HDAC9/HDAC4/DDX20/KIF1B/ERBB4/TARDBP</t>
  </si>
  <si>
    <t>border follicle cell migration</t>
  </si>
  <si>
    <t>FBgn0004647/FBgn0266521/FBgn0259984/FBgn0027598/FBgn0265434/FBgn0000499/FBgn0015838/FBgn0026192/FBgn0010333/FBgn0000546/FBgn0260635/FBgn0000229/FBgn0003870/FBgn0000163/FBgn0260934/FBgn0025866/FBgn0000482/FBgn0011739/FBgn0262127/FBgn0010269/FBgn0013759/FBgn0260442/FBgn0015286/FBgn0266670/FBgn0264442/FBgn0004657/FBgn0003079/FBgn0003205/FBgn0003392/FBgn0085443/FBgn0262740/FBgn0032006/FBgn0016917/FBgn0041184/FBgn0032409/FBgn0003731/FBgn0015790/FBgn0024811/FBgn0015795/FBgn0034970/FBgn0001085/FBgn0014010/FBgn0004864/FBgn0003964/FBgn0266672/FBgn0041096/FBgn0261985/FBgn0031450/FBgn0011570/FBgn0003391/FBgn0003514/FBgn0011726/FBgn0015903/FBgn0243511/FBgn0041092/FBgn0261456/FBgn0010303/FBgn0001297/FBgn0001137/FBgn0011225/FBgn0039269/FBgn0266671/FBgn0266674/FBgn0005672/FBgn0001250/FBgn0020224/FBgn0003416/FBgn0015296/FBgn0040068/FBgn0043903/FBgn0028894/FBgn0015513/FBgn0027505/FBgn0025865</t>
  </si>
  <si>
    <t>FBgn0000482/FBgn0000546/FBgn0001085/FBgn0001137/FBgn0003391/FBgn0003731/FBgn0003870/FBgn0004647/FBgn0004657/FBgn0010303/FBgn0011726/FBgn0013759/FBgn0014010/FBgn0015286/FBgn0015513/FBgn0015795/FBgn0015903/FBgn0016917/FBgn0024811/FBgn0025865/FBgn0025866/FBgn0026192/FBgn0027598/FBgn0031450/FBgn0032006/FBgn0041184/FBgn0043903/FBgn0085443/FBgn0260442/FBgn0260934/FBgn0261456/FBgn0261985/FBgn0262127/FBgn0264442/FBgn0265434/FBgn0266670/FBgn0266671/FBgn0266672</t>
  </si>
  <si>
    <t>XIAP/FOS/JAK3/RXRA/SHC1/LAT/ALB/CRK/DNM1/NRG1/KIT/STMN1/MYH7/NAIP/MAPK1/MAPK10/STAT5A/STAT5B/TTN/CD2AP/ANG/ERBB4/TNF</t>
  </si>
  <si>
    <t>cation homeostasis</t>
  </si>
  <si>
    <t>FBgn0042185/FBgn0015777/FBgn0259214/FBgn0015222/FBgn0002921/FBgn0005671/FBgn0015221/FBgn0263006/FBgn0263598/FBgn0262738/FBgn0003079/FBgn0028670/FBgn0028671/FBgn0010051/FBgn0035432/FBgn0033692/FBgn0263111/FBgn0031881/FBgn0004169/FBgn0015622/FBgn0040336/FBgn0265262/FBgn0003861/FBgn0003360/FBgn0262515</t>
  </si>
  <si>
    <t>FBgn0002921/FBgn0003360/FBgn0004169/FBgn0005671/FBgn0015221/FBgn0015222/FBgn0015622/FBgn0015777/FBgn0028670/FBgn0031881/FBgn0042185/FBgn0263111/FBgn0265262</t>
  </si>
  <si>
    <t>SHC1/ATP6V1B2/CANX</t>
  </si>
  <si>
    <t>cell growth</t>
  </si>
  <si>
    <t>FBgn0261560/FBgn0000117/FBgn0011259/FBgn0011260/FBgn0264975/FBgn0023215/FBgn0003716/FBgn0016797/FBgn0000499/FBgn0015838/FBgn0000464/FBgn0000308/FBgn0010333/FBgn0020510/FBgn0014011/FBgn0010341/FBgn0000229/FBgn0262656/FBgn0260945/FBgn0016131/FBgn0028577/FBgn0086384/FBgn0085432/FBgn0015279/FBgn0039214/FBgn0003209/FBgn0023172/FBgn0005558/FBgn0085443/FBgn0041781/FBgn0024277/FBgn0266411/FBgn0038197/FBgn0039213/FBgn0041191/FBgn0001085/FBgn0033159/FBgn0014010/FBgn0024248/FBgn0021796/FBgn0005198/FBgn0026317/FBgn0001108/FBgn0011230/FBgn0014020/FBgn0035876/FBgn0015218/FBgn0029840/FBgn0035437/FBgn0015609/FBgn0003391/FBgn0261985/FBgn0013733/FBgn0003301/FBgn0262582/FBgn0261788/FBgn0020493/FBgn0259212/FBgn0267795/FBgn0025641/FBgn0002413/FBgn0046704/FBgn0030018/FBgn0010303/FBgn0001297/FBgn0014133/FBgn0039924/FBgn0010315/FBgn0005536/FBgn0003416/FBgn0026379/FBgn0086706/FBgn0036372/FBgn0039532/FBgn0003514/FBgn0010379/FBgn0002774/FBgn0039141/FBgn0024836/FBgn0029975/FBgn0028717/FBgn0037647/FBgn0038167/FBgn0036896/FBgn0000659</t>
  </si>
  <si>
    <t>FBgn0000117/FBgn0000464/FBgn0001085/FBgn0002413/FBgn0003209/FBgn0003301/FBgn0003391/FBgn0005198/FBgn0005536/FBgn0010303/FBgn0010341/FBgn0011230/FBgn0011260/FBgn0013733/FBgn0014010/FBgn0014011/FBgn0014020/FBgn0014133/FBgn0015218/FBgn0015609/FBgn0016797/FBgn0023172/FBgn0024277/FBgn0024836/FBgn0025641/FBgn0028577/FBgn0028717/FBgn0029975/FBgn0030018/FBgn0033159/FBgn0037647/FBgn0039213/FBgn0041781/FBgn0085443/FBgn0086706/FBgn0259212/FBgn0260945/FBgn0261788/FBgn0261985/FBgn0264975/FBgn0267795</t>
  </si>
  <si>
    <t>ANK3/DCTN1/FOS/ARHGEF2/AKT1/CTNNB1/FOXO1/MAP3K10/PAX3/PAX7/MAPK1/MAPK10/PTEN/RPS6KB2/LEF1/ANG</t>
  </si>
  <si>
    <t>cell maturation</t>
  </si>
  <si>
    <t>FBgn0004907/FBgn0020238/FBgn0026404/FBgn0004647/FBgn0000635/FBgn0000711/FBgn0263594/FBgn0003721/FBgn0011224/FBgn0001624/FBgn0052423/FBgn0000183/FBgn0264492/FBgn0000308/FBgn0000546/FBgn0010501/FBgn0033378/FBgn0000229/FBgn0028734/FBgn0031450/FBgn0001078/FBgn0002736/FBgn0261854/FBgn0000163/FBgn0001316/FBgn0026238/FBgn0000273/FBgn0025637/FBgn0267790/FBgn0086384/FBgn0260934/FBgn0000319/FBgn0036666/FBgn0015279/FBgn0021814/FBgn0261797/FBgn0266557/FBgn0011661/FBgn0011760/FBgn0261397/FBgn0250789/FBgn0013343/FBgn0020278/FBgn0001308/FBgn0003205/FBgn0004875/FBgn0026181/FBgn0027948/FBgn0003475/FBgn0001233/FBgn0034072/FBgn0015509/FBgn0040283/FBgn0027594/FBgn0003731/FBgn0015790/FBgn0034921/FBgn0010348/FBgn0000259/FBgn0003042/FBgn0260940/FBgn0263396/FBgn0086656/FBgn0086657/FBgn0263929/FBgn0260987/FBgn0026433/FBgn0015754/FBgn0031985/FBgn0004838/FBgn0086785/FBgn0038826/FBgn0026431/FBgn0019972/FBgn0003391/FBgn0020616/FBgn0261524/FBgn0053208/FBgn0041164/FBgn0003520/FBgn0263289/FBgn0000562/FBgn0015797/FBgn0021825/FBgn0004882/FBgn0261458/FBgn0000256/FBgn0003964/FBgn0037573/FBgn0027363/FBgn0038862/FBgn0036448/FBgn0262582/FBgn0002121/FBgn0025866/FBgn0259139/FBgn0003512/FBgn0004574/FBgn0004510/FBgn0086362/FBgn0038167/FBgn0261064/FBgn0004242/FBgn0262872/FBgn0029878/FBgn0021760/FBgn0016034/FBgn0025638/FBgn0029092/FBgn0263102/FBgn0022027/FBgn0000810/FBgn0020407</t>
  </si>
  <si>
    <t>FBgn0000256/FBgn0000546/FBgn0000562/FBgn0000635/FBgn0000711/FBgn0001316/FBgn0001624/FBgn0002121/FBgn0003391/FBgn0003475/FBgn0003520/FBgn0003721/FBgn0003731/FBgn0004242/FBgn0004647/FBgn0004838/FBgn0004907/FBgn0010501/FBgn0011224/FBgn0011661/FBgn0013343/FBgn0015509/FBgn0015754/FBgn0019972/FBgn0020238/FBgn0020278/FBgn0022027/FBgn0025638/FBgn0025866/FBgn0026181/FBgn0026238/FBgn0028734/FBgn0031450/FBgn0031985/FBgn0034072/FBgn0038826/FBgn0041164/FBgn0052423/FBgn0053208/FBgn0086362/FBgn0250789/FBgn0259139/FBgn0260934/FBgn0260940/FBgn0261064/FBgn0261458/FBgn0262872/FBgn0263102/FBgn0263289/FBgn0263594/FBgn0264492/FBgn0267790</t>
  </si>
  <si>
    <t>CASP1/CASP4/HSP90AA1/KIF5A/RXRA/BMS1/TBK1/TRAK2/ALB/BICD1/CASP3/DYNC1H1/MYH7/MAPK1/MAPK10/RPL3/SYT1/HNRNPR/SYNCRIP/BICD2/CASP8/ERBB4/HNRNPA1</t>
  </si>
  <si>
    <t>cell morphogenesis involved in differentiation</t>
  </si>
  <si>
    <t>FBgn0020238/FBgn0026404/FBgn0000139/FBgn0015774/FBgn0004449/FBgn0004647/FBgn0041604/FBgn0003371/FBgn0000635/FBgn0000253/FBgn0011259/FBgn0259984/FBgn0011592/FBgn0263930/FBgn0015772/FBgn0004656/FBgn0014141/FBgn0034724/FBgn0011260/FBgn0028991/FBgn0022382/FBgn0263391/FBgn0004456/FBgn0264975/FBgn0003041/FBgn0261822/FBgn0013733/FBgn0261988/FBgn0011726/FBgn0003721/FBgn0010415/FBgn0003435/FBgn0014163/FBgn0016797/FBgn0000499/FBgn0015838/FBgn0038320/FBgn0259685/FBgn0000464/FBgn0010583/FBgn0000629/FBgn0003380/FBgn0000308/FBgn0010333/FBgn0000546/FBgn0011771/FBgn0020510/FBgn0014011/FBgn0267698/FBgn0010341/FBgn0000229/FBgn0028734/FBgn0262733/FBgn0003444/FBgn0000212/FBgn0001078/FBgn0000578/FBgn0014007/FBgn0003862/FBgn0005631/FBgn0000017/FBgn0015805/FBgn0261854/FBgn0030941/FBgn0000163/FBgn0010504/FBgn0004103/FBgn0266599/FBgn0011739/FBgn0041171/FBgn0013762/FBgn0052528/FBgn0010105/FBgn0004595/FBgn0004108/FBgn0260799/FBgn0025800/FBgn0033155/FBgn0264089/FBgn0250788/FBgn0015279/FBgn0004859/FBgn0261797/FBgn0025716/FBgn0085430/FBgn0261800/FBgn0266557/FBgn0001114/FBgn0027509/FBgn0261788/FBgn0002526/FBgn0003896/FBgn0026375/FBgn0051721/FBgn0264442/FBgn0011661/FBgn0004657/FBgn0261458/FBgn0004198/FBgn0250789/FBgn0027603/FBgn0053208/FBgn0004636/FBgn0001308/FBgn0259174/FBgn0011300/FBgn0003205/FBgn0040752/FBgn0023172/FBgn0039955/FBgn0015609/FBgn0025740/FBgn0085443/FBgn0024273/FBgn0026181/FBgn0027948/FBgn0041781/FBgn0016917/FBgn0025741/FBgn0024277/FBgn0267795/FBgn0067864/FBgn0031006/FBgn0034072/FBgn0010909/FBgn0011715/FBgn0038197/FBgn0053193/FBgn0002521/FBgn0003744/FBgn0003334/FBgn0264922/FBgn0015618/FBgn0002940/FBgn0039213/FBgn0041191/FBgn0001085/FBgn0033159/FBgn0002023/FBgn0010453/FBgn0014010/FBgn0015664/FBgn0003391/FBgn0033935/FBgn0021796/FBgn0001965/FBgn0000504/FBgn0001108/FBgn0003165/FBgn0014020/FBgn0029688/FBgn0003964/FBgn0003330/FBgn0015380/FBgn0024245/FBgn0036059/FBgn0010194/FBgn0250753/FBgn0052227/FBgn0000723/FBgn0015754/FBgn0028500/FBgn0024179/FBgn0038816/FBgn0013765/FBgn0010300/FBgn0263864/FBgn0034720/FBgn0028371/FBgn0034975/FBgn0263873/FBgn0267002/FBgn0267001/FBgn0035713/FBgn0011202/FBgn0243511/FBgn0040271/FBgn0016977/FBgn0046704/FBgn0037375/FBgn0004839/FBgn0004652/FBgn0267348/FBgn0010391/FBgn0039141/FBgn0025936/FBgn0002543/FBgn0021760/FBgn0035437/FBgn0261985/FBgn0034697/FBgn0027090/FBgn0040336/FBgn0036372/FBgn0010772/FBgn0036376/FBgn0085447/FBgn0011722/FBgn0261931/FBgn0034012/FBgn0036494/FBgn0036896/FBgn0086677/FBgn0004606/FBgn0034476/FBgn0013764/FBgn0003514/FBgn0000414/FBgn0021768/FBgn0020306/FBgn0032821/FBgn0040283/FBgn0029840/FBgn0000239/FBgn0003301/FBgn0259108/FBgn0001250/FBgn0016081/FBgn0029903/FBgn0038853/FBgn0010215/FBgn0040372/FBgn0261268/FBgn0004913/FBgn0034786/FBgn0266674/FBgn0039883/FBgn0036661/FBgn0004370/FBgn0263219/FBgn0004102/FBgn0029881/FBgn0262975/FBgn0039016/FBgn0014018/FBgn0004435/FBgn0037240/FBgn0261723/FBgn0061469/FBgn0003888/FBgn0004926/FBgn0031604/FBgn0020249/FBgn0263120/FBgn0264492/FBgn0025641/FBgn0004380/FBgn0005536/FBgn0038947/FBgn0033987/FBgn0267487/FBgn0264959/FBgn0086655/FBgn0266084/FBgn0041092/FBgn0036641/FBgn0010303/FBgn0001297/FBgn0031375/FBgn0000411/FBgn0041097/FBgn0004369/FBgn0024836/FBgn0026402/FBgn0004864/FBgn0004861/FBgn0027491/FBgn0011655/FBgn0020379/FBgn0030276/FBgn0037098/FBgn0003169/FBgn0002774/FBgn0264273/FBgn0015797/FBgn0029905/FBgn0016059/FBgn0014133/FBgn0030090/FBgn0031090/FBgn0004838/FBgn0004055/FBgn0033791/FBgn0032451</t>
  </si>
  <si>
    <t>FBgn0000017/FBgn0000212/FBgn0000253/FBgn0000414/FBgn0000464/FBgn0000504/FBgn0000546/FBgn0000578/FBgn0000635/FBgn0001085/FBgn0001965/FBgn0002521/FBgn0003041/FBgn0003165/FBgn0003301/FBgn0003371/FBgn0003391/FBgn0003435/FBgn0003721/FBgn0003744/FBgn0004055/FBgn0004198/FBgn0004370/FBgn0004435/FBgn0004449/FBgn0004636/FBgn0004647/FBgn0004652/FBgn0004657/FBgn0004838/FBgn0004839/FBgn0004859/FBgn0004913/FBgn0004926/FBgn0005536/FBgn0010105/FBgn0010215/FBgn0010303/FBgn0010341/FBgn0010415/FBgn0011202/FBgn0011260/FBgn0011592/FBgn0011661/FBgn0011722/FBgn0011726/FBgn0013733/FBgn0013764/FBgn0013765/FBgn0014010/FBgn0014011/FBgn0014020/FBgn0014133/FBgn0014141/FBgn0015609/FBgn0015754/FBgn0015772/FBgn0015774/FBgn0016081/FBgn0016797/FBgn0016917/FBgn0016977/FBgn0020238/FBgn0020379/FBgn0021768/FBgn0023172/FBgn0024277/FBgn0024836/FBgn0025641/FBgn0025936/FBgn0026181/FBgn0026375/FBgn0026402/FBgn0027491/FBgn0027603/FBgn0028371/FBgn0028500/FBgn0028734/FBgn0029881/FBgn0029903/FBgn0030276/FBgn0030941/FBgn0031375/FBgn0032451/FBgn0032821/FBgn0033155/FBgn0033159/FBgn0033791/FBgn0034012/FBgn0034072/FBgn0034697/FBgn0034720/FBgn0034786/FBgn0034975/FBgn0035713/FBgn0036494/FBgn0036641/FBgn0036661/FBgn0037098/FBgn0037240/FBgn0038947/FBgn0039213/FBgn0039883/FBgn0040271/FBgn0040752/FBgn0041604/FBgn0041781/FBgn0052227/FBgn0052528/FBgn0053208/FBgn0067864/FBgn0085443/FBgn0085447/FBgn0250753/FBgn0250788/FBgn0250789/FBgn0259108/FBgn0259174/FBgn0259685/FBgn0261268/FBgn0261458/FBgn0261788/FBgn0261800/FBgn0261822/FBgn0261985/FBgn0261988/FBgn0262733/FBgn0262975/FBgn0263120/FBgn0263219/FBgn0263391/FBgn0263864/FBgn0263873/FBgn0263930/FBgn0264442/FBgn0264492/FBgn0264922/FBgn0264959/FBgn0264975/FBgn0266084/FBgn0266599/FBgn0267001/FBgn0267002/FBgn0267348/FBgn0267698/FBgn0267795</t>
  </si>
  <si>
    <t>ANK3/BSG/CASP1/CASP4/CTNND2/DCTN1/FOS/HDAC1/JAK3/KIF3C/KIF5A/MT2A/RXRA/SOS1/TIAM1/WNT7A/ARHGEF2/LAT/SPG11/DBX1/ACVR2B/ALB/CDK5/CNTN1/DYNC1H1/EPHA4/FOXO1/GSK3B/HDAC2/LAMC2/MAP1B/NFKB1/MAPK1/MAPK10/RELA/BRD2/SMN1/SMN2/STAT5A/STAT5B/TBCD/CDK5R1/ZEB2/KIF1B/WNK1/ANG/CASP8/HNRNPA1/TNF</t>
  </si>
  <si>
    <t>cell morphogenesis involved in neuron differentiation</t>
  </si>
  <si>
    <t>FBgn0020238/FBgn0026404/FBgn0000139/FBgn0015774/FBgn0004449/FBgn0004647/FBgn0041604/FBgn0000635/FBgn0000253/FBgn0011259/FBgn0259984/FBgn0011592/FBgn0263930/FBgn0015772/FBgn0004656/FBgn0014141/FBgn0034724/FBgn0011260/FBgn0028991/FBgn0022382/FBgn0263391/FBgn0004456/FBgn0264975/FBgn0003041/FBgn0261822/FBgn0013733/FBgn0011726/FBgn0003721/FBgn0010415/FBgn0003435/FBgn0014163/FBgn0016797/FBgn0000499/FBgn0015838/FBgn0038320/FBgn0259685/FBgn0000464/FBgn0010583/FBgn0000629/FBgn0003380/FBgn0000308/FBgn0010333/FBgn0000546/FBgn0011771/FBgn0020510/FBgn0014011/FBgn0267698/FBgn0010341/FBgn0000229/FBgn0028734/FBgn0262733/FBgn0003444/FBgn0000212/FBgn0001078/FBgn0000578/FBgn0014007/FBgn0003862/FBgn0005631/FBgn0000017/FBgn0015805/FBgn0030941/FBgn0000163/FBgn0010504/FBgn0004103/FBgn0266599/FBgn0011739/FBgn0041171/FBgn0013762/FBgn0010105/FBgn0004595/FBgn0004108/FBgn0260799/FBgn0025800/FBgn0033155/FBgn0264089/FBgn0250788/FBgn0015279/FBgn0004859/FBgn0261797/FBgn0025716/FBgn0266557/FBgn0001114/FBgn0027509/FBgn0261788/FBgn0003896/FBgn0026375/FBgn0051721/FBgn0264442/FBgn0011661/FBgn0004657/FBgn0261458/FBgn0004198/FBgn0250789/FBgn0027603/FBgn0053208/FBgn0001308/FBgn0259174/FBgn0011300/FBgn0003205/FBgn0040752/FBgn0023172/FBgn0025740/FBgn0085443/FBgn0024273/FBgn0026181/FBgn0027948/FBgn0041781/FBgn0025741/FBgn0024277/FBgn0267795/FBgn0067864/FBgn0031006/FBgn0034072/FBgn0010909/FBgn0011715/FBgn0038197/FBgn0053193/FBgn0002521/FBgn0003744/FBgn0003334/FBgn0264922/FBgn0015618/FBgn0002940/FBgn0039213/FBgn0041191/FBgn0001085/FBgn0033159/FBgn0002023/FBgn0010453/FBgn0014010/FBgn0015664/FBgn0033935/FBgn0021796/FBgn0001965/FBgn0000504/FBgn0001108/FBgn0003165/FBgn0014020/FBgn0029688/FBgn0003964/FBgn0015380/FBgn0024245/FBgn0036059/FBgn0010194/FBgn0250753/FBgn0052227/FBgn0000723/FBgn0015754/FBgn0028500/FBgn0024179/FBgn0038816/FBgn0013765/FBgn0010300/FBgn0002526/FBgn0263864/FBgn0034720/FBgn0028371/FBgn0034975/FBgn0263873/FBgn0267002/FBgn0267001/FBgn0015609/FBgn0035713/FBgn0243511/FBgn0040271/FBgn0016977/FBgn0046704/FBgn0037375/FBgn0004839/FBgn0003391/FBgn0004652/FBgn0010391/FBgn0039141/FBgn0025936/FBgn0002543/FBgn0021760/FBgn0035437/FBgn0261985/FBgn0034697/FBgn0027090/FBgn0040336/FBgn0036372/FBgn0010772/FBgn0036376/FBgn0085447/FBgn0011722/FBgn0261931/FBgn0034012/FBgn0036494/FBgn0036896/FBgn0086677/FBgn0004606/FBgn0034476/FBgn0013764/FBgn0000414/FBgn0016081/FBgn0020306/FBgn0029903/FBgn0038853/FBgn0040283/FBgn0029840/FBgn0040372/FBgn0003301/FBgn0261268/FBgn0004913/FBgn0001250/FBgn0034786/FBgn0266674/FBgn0039883/FBgn0036661/FBgn0004370/FBgn0263219/FBgn0259108/FBgn0004102/FBgn0262975/FBgn0039016/FBgn0014018/FBgn0004435/FBgn0037240/FBgn0261723/FBgn0061469/FBgn0003888/FBgn0004926/FBgn0085430/FBgn0263120/FBgn0264492/FBgn0025641/FBgn0004380/FBgn0005536/FBgn0038947/FBgn0033987/FBgn0267487/FBgn0264959/FBgn0086655/FBgn0032821/FBgn0041092/FBgn0010303/FBgn0001297/FBgn0031375/FBgn0000411/FBgn0041097/FBgn0004369/FBgn0024836/FBgn0026402/FBgn0027491/FBgn0011655/FBgn0020379/FBgn0000239/FBgn0030276/FBgn0037098/FBgn0003169/FBgn0002774/FBgn0264273/FBgn0015797/FBgn0016059/FBgn0014133/FBgn0030090/FBgn0004838/FBgn0004055/FBgn0033791/FBgn0032451</t>
  </si>
  <si>
    <t>FBgn0000017/FBgn0000212/FBgn0000253/FBgn0000414/FBgn0000464/FBgn0000504/FBgn0000546/FBgn0000578/FBgn0000635/FBgn0001085/FBgn0001965/FBgn0002521/FBgn0003041/FBgn0003165/FBgn0003301/FBgn0003391/FBgn0003435/FBgn0003721/FBgn0003744/FBgn0004055/FBgn0004198/FBgn0004370/FBgn0004435/FBgn0004449/FBgn0004647/FBgn0004652/FBgn0004657/FBgn0004838/FBgn0004839/FBgn0004859/FBgn0004913/FBgn0004926/FBgn0005536/FBgn0010105/FBgn0010303/FBgn0010341/FBgn0010415/FBgn0011260/FBgn0011592/FBgn0011661/FBgn0011722/FBgn0011726/FBgn0013733/FBgn0013764/FBgn0013765/FBgn0014010/FBgn0014011/FBgn0014020/FBgn0014133/FBgn0014141/FBgn0015609/FBgn0015754/FBgn0015772/FBgn0015774/FBgn0016081/FBgn0016797/FBgn0016977/FBgn0020238/FBgn0020379/FBgn0023172/FBgn0024277/FBgn0024836/FBgn0025641/FBgn0025936/FBgn0026181/FBgn0026375/FBgn0026402/FBgn0027491/FBgn0027603/FBgn0028371/FBgn0028500/FBgn0028734/FBgn0029903/FBgn0030276/FBgn0030941/FBgn0031375/FBgn0032451/FBgn0032821/FBgn0033155/FBgn0033159/FBgn0033791/FBgn0034012/FBgn0034072/FBgn0034697/FBgn0034720/FBgn0034786/FBgn0034975/FBgn0035713/FBgn0036494/FBgn0036661/FBgn0037098/FBgn0037240/FBgn0038947/FBgn0039213/FBgn0039883/FBgn0040271/FBgn0040752/FBgn0041604/FBgn0041781/FBgn0052227/FBgn0053208/FBgn0067864/FBgn0085443/FBgn0085447/FBgn0250753/FBgn0250788/FBgn0250789/FBgn0259108/FBgn0259174/FBgn0259685/FBgn0261268/FBgn0261458/FBgn0261788/FBgn0261822/FBgn0261985/FBgn0262733/FBgn0262975/FBgn0263120/FBgn0263219/FBgn0263391/FBgn0263864/FBgn0263873/FBgn0263930/FBgn0264442/FBgn0264492/FBgn0264922/FBgn0264959/FBgn0264975/FBgn0266599/FBgn0267001/FBgn0267002/FBgn0267698/FBgn0267795</t>
  </si>
  <si>
    <t>ANK3/BSG/CASP1/CASP4/CTNND2/DCTN1/FOS/HDAC1/JAK3/KIF3C/KIF5A/MT2A/RXRA/SOS1/TIAM1/WNT7A/ARHGEF2/LAT/SPG11/DBX1/ACVR2B/ALB/CDK5/CNTN1/DYNC1H1/EPHA4/FOXO1/HDAC2/MAP1B/NFKB1/MAPK1/MAPK10/RELA/BRD2/TBCD/CDK5R1/ZEB2/KIF1B/WNK1/ANG/CASP8/HNRNPA1/TNF</t>
  </si>
  <si>
    <t>cell part morphogenesis</t>
  </si>
  <si>
    <t>FBgn0020238/FBgn0026404/FBgn0000139/FBgn0015774/FBgn0004449/FBgn0004647/FBgn0041604/FBgn0000635/FBgn0000253/FBgn0011259/FBgn0259984/FBgn0011592/FBgn0263930/FBgn0015772/FBgn0004656/FBgn0014141/FBgn0034724/FBgn0011260/FBgn0028991/FBgn0022382/FBgn0263391/FBgn0004456/FBgn0264975/FBgn0003041/FBgn0261822/FBgn0013733/FBgn0011726/FBgn0003721/FBgn0010415/FBgn0003435/FBgn0014163/FBgn0016797/FBgn0000499/FBgn0015838/FBgn0038320/FBgn0259685/FBgn0000464/FBgn0010583/FBgn0000629/FBgn0003380/FBgn0000308/FBgn0010333/FBgn0000546/FBgn0011771/FBgn0020510/FBgn0014011/FBgn0267698/FBgn0010341/FBgn0000108/FBgn0000229/FBgn0028734/FBgn0262733/FBgn0003444/FBgn0000212/FBgn0001078/FBgn0000578/FBgn0014007/FBgn0003862/FBgn0005631/FBgn0000017/FBgn0015805/FBgn0030941/FBgn0010504/FBgn0004103/FBgn0266599/FBgn0011739/FBgn0041171/FBgn0013762/FBgn0266465/FBgn0010105/FBgn0004595/FBgn0019960/FBgn0004108/FBgn0260799/FBgn0025800/FBgn0033155/FBgn0264089/FBgn0250788/FBgn0015279/FBgn0004859/FBgn0261797/FBgn0025716/FBgn0266557/FBgn0001114/FBgn0027509/FBgn0261788/FBgn0003896/FBgn0026375/FBgn0051721/FBgn0264442/FBgn0011661/FBgn0004657/FBgn0261458/FBgn0004198/FBgn0250789/FBgn0027603/FBgn0053208/FBgn0001308/FBgn0259174/FBgn0011300/FBgn0040752/FBgn0023172/FBgn0025740/FBgn0085443/FBgn0024273/FBgn0026181/FBgn0027948/FBgn0041781/FBgn0025741/FBgn0024277/FBgn0267795/FBgn0031006/FBgn0034072/FBgn0259483/FBgn0010909/FBgn0011715/FBgn0038197/FBgn0002521/FBgn0003744/FBgn0003334/FBgn0264922/FBgn0015618/FBgn0261276/FBgn0039213/FBgn0041191/FBgn0001085/FBgn0033159/FBgn0002023/FBgn0010453/FBgn0014010/FBgn0015664/FBgn0033935/FBgn0021796/FBgn0001965/FBgn0000504/FBgn0001108/FBgn0003165/FBgn0014020/FBgn0029688/FBgn0003964/FBgn0015380/FBgn0024245/FBgn0036059/FBgn0010194/FBgn0250753/FBgn0052227/FBgn0000723/FBgn0015754/FBgn0028500/FBgn0024179/FBgn0038816/FBgn0004419/FBgn0010300/FBgn0002526/FBgn0263864/FBgn0034720/FBgn0028371/FBgn0034975/FBgn0263873/FBgn0267002/FBgn0267001/FBgn0015609/FBgn0035713/FBgn0243511/FBgn0040271/FBgn0016977/FBgn0046704/FBgn0037375/FBgn0004839/FBgn0003391/FBgn0004652/FBgn0010391/FBgn0039141/FBgn0025936/FBgn0002543/FBgn0021760/FBgn0035437/FBgn0261985/FBgn0034697/FBgn0027090/FBgn0040336/FBgn0036372/FBgn0010772/FBgn0036376/FBgn0085447/FBgn0011722/FBgn0261931/FBgn0034012/FBgn0036494/FBgn0036896/FBgn0086677/FBgn0004606/FBgn0034476/FBgn0013764/FBgn0000414/FBgn0016081/FBgn0020306/FBgn0029903/FBgn0038853/FBgn0040283/FBgn0029840/FBgn0040372/FBgn0003301/FBgn0261268/FBgn0004913/FBgn0001250/FBgn0034786/FBgn0266674/FBgn0039883/FBgn0036661/FBgn0004370/FBgn0263219/FBgn0259108/FBgn0004102/FBgn0262975/FBgn0039016/FBgn0014018/FBgn0035802/FBgn0004435/FBgn0037240/FBgn0261723/FBgn0061469/FBgn0003888/FBgn0004926/FBgn0085430/FBgn0263120/FBgn0264492/FBgn0025641/FBgn0004380/FBgn0005536/FBgn0038947/FBgn0033987/FBgn0267487/FBgn0264959/FBgn0086655/FBgn0032821/FBgn0041092/FBgn0010303/FBgn0001297/FBgn0031375/FBgn0000411/FBgn0041097/FBgn0004369/FBgn0026402/FBgn0053193/FBgn0027491/FBgn0011655/FBgn0020379/FBgn0000239/FBgn0030276/FBgn0037098/FBgn0003169/FBgn0002774/FBgn0264273/FBgn0015797/FBgn0016059/FBgn0014133/FBgn0001220/FBgn0029870/FBgn0024836/FBgn0004838/FBgn0004055/FBgn0033791/FBgn0032451</t>
  </si>
  <si>
    <t>FBgn0000017/FBgn0000108/FBgn0000212/FBgn0000253/FBgn0000414/FBgn0000464/FBgn0000504/FBgn0000546/FBgn0000578/FBgn0000635/FBgn0001085/FBgn0001965/FBgn0002521/FBgn0003041/FBgn0003165/FBgn0003301/FBgn0003391/FBgn0003435/FBgn0003721/FBgn0003744/FBgn0004055/FBgn0004198/FBgn0004370/FBgn0004435/FBgn0004449/FBgn0004647/FBgn0004652/FBgn0004657/FBgn0004838/FBgn0004839/FBgn0004859/FBgn0004913/FBgn0004926/FBgn0005536/FBgn0010105/FBgn0010303/FBgn0010341/FBgn0010415/FBgn0011260/FBgn0011592/FBgn0011661/FBgn0011722/FBgn0011726/FBgn0013733/FBgn0013764/FBgn0014010/FBgn0014011/FBgn0014020/FBgn0014133/FBgn0014141/FBgn0015609/FBgn0015754/FBgn0015772/FBgn0015774/FBgn0016081/FBgn0016797/FBgn0016977/FBgn0019960/FBgn0020238/FBgn0020379/FBgn0023172/FBgn0024277/FBgn0024836/FBgn0025641/FBgn0025936/FBgn0026181/FBgn0026375/FBgn0026402/FBgn0027491/FBgn0027603/FBgn0028371/FBgn0028500/FBgn0028734/FBgn0029870/FBgn0029903/FBgn0030276/FBgn0030941/FBgn0031375/FBgn0032451/FBgn0032821/FBgn0033155/FBgn0033159/FBgn0033791/FBgn0034012/FBgn0034072/FBgn0034697/FBgn0034720/FBgn0034786/FBgn0034975/FBgn0035713/FBgn0035802/FBgn0036494/FBgn0036661/FBgn0037098/FBgn0037240/FBgn0038947/FBgn0039213/FBgn0039883/FBgn0040271/FBgn0040752/FBgn0041604/FBgn0041781/FBgn0052227/FBgn0053208/FBgn0085443/FBgn0085447/FBgn0250753/FBgn0250788/FBgn0250789/FBgn0259108/FBgn0259174/FBgn0259685/FBgn0261268/FBgn0261276/FBgn0261458/FBgn0261788/FBgn0261822/FBgn0261985/FBgn0262733/FBgn0262975/FBgn0263120/FBgn0263219/FBgn0263391/FBgn0263864/FBgn0263873/FBgn0263930/FBgn0264442/FBgn0264492/FBgn0264922/FBgn0264959/FBgn0264975/FBgn0266465/FBgn0266599/FBgn0267001/FBgn0267002/FBgn0267698/FBgn0267795</t>
  </si>
  <si>
    <t>ANK3/BSG/CASP1/CASP4/CTNND2/DCTN1/FOS/HDAC1/JAK3/KIF3C/KIF5A/MT2A/RXRA/SOS1/TIAM1/WNT7A/ARHGEF2/LAT/SPG11/DBX1/ACVR2B/CDK5/CNTN1/DYNC1H1/EPHA4/FOXO1/HDAC2/MAP1B/NFKB1/MAPK1/MAPK10/RELA/BRD2/TBCD/TK2/CDK5R1/ZEB2/KIF1B/WNK1/ANG/CASP8/HNRNPA1/TNF</t>
  </si>
  <si>
    <t>cell projection morphogenesis</t>
  </si>
  <si>
    <t>FBgn0020238/FBgn0026404/FBgn0000139/FBgn0015774/FBgn0004449/FBgn0004647/FBgn0041604/FBgn0000635/FBgn0000253/FBgn0011259/FBgn0259984/FBgn0011592/FBgn0263930/FBgn0015772/FBgn0004656/FBgn0014141/FBgn0034724/FBgn0011260/FBgn0028991/FBgn0022382/FBgn0263391/FBgn0004456/FBgn0264975/FBgn0003041/FBgn0261822/FBgn0013733/FBgn0011726/FBgn0003721/FBgn0010415/FBgn0003435/FBgn0014163/FBgn0016797/FBgn0000499/FBgn0015838/FBgn0038320/FBgn0259685/FBgn0000464/FBgn0010583/FBgn0000629/FBgn0003380/FBgn0000308/FBgn0010333/FBgn0000546/FBgn0011771/FBgn0020510/FBgn0014011/FBgn0267698/FBgn0010341/FBgn0000108/FBgn0000229/FBgn0028734/FBgn0262733/FBgn0003444/FBgn0000212/FBgn0001078/FBgn0000578/FBgn0014007/FBgn0003862/FBgn0005631/FBgn0000017/FBgn0015805/FBgn0030941/FBgn0010504/FBgn0004103/FBgn0266599/FBgn0011739/FBgn0041171/FBgn0013762/FBgn0266465/FBgn0010105/FBgn0004595/FBgn0004108/FBgn0260799/FBgn0025800/FBgn0033155/FBgn0264089/FBgn0250788/FBgn0015279/FBgn0004859/FBgn0261797/FBgn0025716/FBgn0266557/FBgn0001114/FBgn0027509/FBgn0261788/FBgn0003896/FBgn0026375/FBgn0051721/FBgn0264442/FBgn0011661/FBgn0004657/FBgn0261458/FBgn0004198/FBgn0250789/FBgn0027603/FBgn0053208/FBgn0001308/FBgn0259174/FBgn0011300/FBgn0040752/FBgn0023172/FBgn0025740/FBgn0085443/FBgn0024273/FBgn0026181/FBgn0027948/FBgn0041781/FBgn0025741/FBgn0024277/FBgn0267795/FBgn0031006/FBgn0034072/FBgn0259483/FBgn0010909/FBgn0011715/FBgn0038197/FBgn0002521/FBgn0003744/FBgn0003334/FBgn0264922/FBgn0015618/FBgn0039213/FBgn0041191/FBgn0001085/FBgn0033159/FBgn0002023/FBgn0010453/FBgn0014010/FBgn0015664/FBgn0033935/FBgn0021796/FBgn0001965/FBgn0000504/FBgn0001108/FBgn0003165/FBgn0014020/FBgn0029688/FBgn0003964/FBgn0015380/FBgn0024245/FBgn0036059/FBgn0010194/FBgn0250753/FBgn0052227/FBgn0000723/FBgn0015754/FBgn0028500/FBgn0024179/FBgn0038816/FBgn0004419/FBgn0010300/FBgn0002526/FBgn0263864/FBgn0034720/FBgn0028371/FBgn0034975/FBgn0263873/FBgn0267002/FBgn0267001/FBgn0015609/FBgn0035713/FBgn0243511/FBgn0040271/FBgn0016977/FBgn0046704/FBgn0037375/FBgn0004839/FBgn0003391/FBgn0004652/FBgn0010391/FBgn0039141/FBgn0025936/FBgn0002543/FBgn0021760/FBgn0035437/FBgn0261985/FBgn0034697/FBgn0027090/FBgn0040336/FBgn0036372/FBgn0010772/FBgn0036376/FBgn0085447/FBgn0011722/FBgn0261931/FBgn0034012/FBgn0036494/FBgn0036896/FBgn0086677/FBgn0004606/FBgn0034476/FBgn0013764/FBgn0000414/FBgn0016081/FBgn0020306/FBgn0029903/FBgn0038853/FBgn0040283/FBgn0029840/FBgn0040372/FBgn0003301/FBgn0261268/FBgn0004913/FBgn0001250/FBgn0034786/FBgn0266674/FBgn0039883/FBgn0036661/FBgn0004370/FBgn0263219/FBgn0259108/FBgn0004102/FBgn0262975/FBgn0039016/FBgn0014018/FBgn0035802/FBgn0004435/FBgn0037240/FBgn0261723/FBgn0061469/FBgn0003888/FBgn0004926/FBgn0085430/FBgn0263120/FBgn0264492/FBgn0025641/FBgn0004380/FBgn0005536/FBgn0038947/FBgn0033987/FBgn0267487/FBgn0264959/FBgn0086655/FBgn0032821/FBgn0041092/FBgn0010303/FBgn0001297/FBgn0031375/FBgn0000411/FBgn0041097/FBgn0004369/FBgn0026402/FBgn0053193/FBgn0027491/FBgn0011655/FBgn0020379/FBgn0000239/FBgn0030276/FBgn0037098/FBgn0003169/FBgn0002774/FBgn0264273/FBgn0015797/FBgn0016059/FBgn0014133/FBgn0024836/FBgn0004838/FBgn0004055/FBgn0033791/FBgn0032451</t>
  </si>
  <si>
    <t>FBgn0000017/FBgn0000108/FBgn0000212/FBgn0000253/FBgn0000414/FBgn0000464/FBgn0000504/FBgn0000546/FBgn0000578/FBgn0000635/FBgn0001085/FBgn0001965/FBgn0002521/FBgn0003041/FBgn0003165/FBgn0003301/FBgn0003391/FBgn0003435/FBgn0003721/FBgn0003744/FBgn0004055/FBgn0004198/FBgn0004370/FBgn0004435/FBgn0004449/FBgn0004647/FBgn0004652/FBgn0004657/FBgn0004838/FBgn0004839/FBgn0004859/FBgn0004913/FBgn0004926/FBgn0005536/FBgn0010105/FBgn0010303/FBgn0010341/FBgn0010415/FBgn0011260/FBgn0011592/FBgn0011661/FBgn0011722/FBgn0011726/FBgn0013733/FBgn0013764/FBgn0014010/FBgn0014011/FBgn0014020/FBgn0014133/FBgn0014141/FBgn0015609/FBgn0015754/FBgn0015772/FBgn0015774/FBgn0016081/FBgn0016797/FBgn0016977/FBgn0020238/FBgn0020379/FBgn0023172/FBgn0024277/FBgn0024836/FBgn0025641/FBgn0025936/FBgn0026181/FBgn0026375/FBgn0026402/FBgn0027491/FBgn0027603/FBgn0028371/FBgn0028500/FBgn0028734/FBgn0029903/FBgn0030276/FBgn0030941/FBgn0031375/FBgn0032451/FBgn0032821/FBgn0033155/FBgn0033159/FBgn0033791/FBgn0034012/FBgn0034072/FBgn0034697/FBgn0034720/FBgn0034786/FBgn0034975/FBgn0035713/FBgn0035802/FBgn0036494/FBgn0036661/FBgn0037098/FBgn0037240/FBgn0038947/FBgn0039213/FBgn0039883/FBgn0040271/FBgn0040752/FBgn0041604/FBgn0041781/FBgn0052227/FBgn0053208/FBgn0085443/FBgn0085447/FBgn0250753/FBgn0250788/FBgn0250789/FBgn0259108/FBgn0259174/FBgn0259685/FBgn0261268/FBgn0261458/FBgn0261788/FBgn0261822/FBgn0261985/FBgn0262733/FBgn0262975/FBgn0263120/FBgn0263219/FBgn0263391/FBgn0263864/FBgn0263873/FBgn0263930/FBgn0264442/FBgn0264492/FBgn0264922/FBgn0264959/FBgn0264975/FBgn0266465/FBgn0266599/FBgn0267001/FBgn0267002/FBgn0267698/FBgn0267795</t>
  </si>
  <si>
    <t>cell recognition</t>
  </si>
  <si>
    <t>FBgn0015774/FBgn0004449/FBgn0000635/FBgn0011259/FBgn0011592/FBgn0011260/FBgn0003041/FBgn0261822/FBgn0013733/FBgn0013997/FBgn0016797/FBgn0000499/FBgn0010333/FBgn0014007/FBgn0005631/FBgn0000017/FBgn0010105/FBgn0264089/FBgn0250788/FBgn0001114/FBgn0026375/FBgn0051721/FBgn0025740/FBgn0024273/FBgn0000504/FBgn0262716/FBgn0015380/FBgn0250753/FBgn0263934/FBgn0267001/FBgn0015609/FBgn0040271/FBgn0033159/FBgn0001965/FBgn0004652/FBgn0002543/FBgn0250789/FBgn0259174/FBgn0267488/FBgn0010114/FBgn0016081/FBgn0038853/FBgn0001250/FBgn0025741/FBgn0263219/FBgn0014020/FBgn0028734/FBgn0004926/FBgn0037240/FBgn0010453/FBgn0015838/FBgn0041097/FBgn0004369/FBgn0264273/FBgn0041781/FBgn0004055/FBgn0035539/FBgn0001961/FBgn0033791/FBgn0024836</t>
  </si>
  <si>
    <t>FBgn0000017/FBgn0000504/FBgn0000635/FBgn0001965/FBgn0003041/FBgn0004055/FBgn0004449/FBgn0004652/FBgn0004926/FBgn0010105/FBgn0010114/FBgn0011260/FBgn0011592/FBgn0013733/FBgn0013997/FBgn0014020/FBgn0015609/FBgn0015774/FBgn0016081/FBgn0016797/FBgn0024836/FBgn0026375/FBgn0028734/FBgn0033159/FBgn0033791/FBgn0037240/FBgn0040271/FBgn0041781/FBgn0250753/FBgn0250788/FBgn0250789/FBgn0259174/FBgn0261822/FBgn0263219/FBgn0263934/FBgn0267001/FBgn0267488</t>
  </si>
  <si>
    <t>BSG/SOS1/WNT7A/CNTN1/CNTNAP1/ANG</t>
  </si>
  <si>
    <t>cell-cell signaling</t>
  </si>
  <si>
    <t>FBgn0264607/FBgn0003415/FBgn0004449/FBgn0000117/FBgn0004647/FBgn0041604/FBgn0003371/FBgn0000635/FBgn0263930/FBgn0000711/FBgn0264078/FBgn0041605/FBgn0004889/FBgn0004868/FBgn0003041/FBgn0013733/FBgn0260003/FBgn0003716/FBgn0001624/FBgn0002921/FBgn0000261/FBgn0016797/FBgn0000183/FBgn0000499/FBgn0001324/FBgn0264492/FBgn0003380/FBgn0010501/FBgn0263456/FBgn0010341/FBgn0260635/FBgn0028734/FBgn0031450/FBgn0003429/FBgn0262733/FBgn0261885/FBgn0016975/FBgn0033483/FBgn0042693/FBgn0029175/FBgn0035756/FBgn0043010/FBgn0034259/FBgn0004103/FBgn0025637/FBgn0266599/FBgn0086384/FBgn0262081/FBgn0085432/FBgn0028582/FBgn0000482/FBgn0011739/FBgn0040075/FBgn0040078/FBgn0052677/FBgn0013759/FBgn0000319/FBgn0250788/FBgn0015279/FBgn0250791/FBgn0002413/FBgn0027535/FBgn0263968/FBgn0263006/FBgn0086372/FBgn0266670/FBgn0031106/FBgn0261788/FBgn0250789/FBgn0013343/FBgn0034913/FBgn0036819/FBgn0003392/FBgn0267001/FBgn0025726/FBgn0266668/FBgn0034708/FBgn0026181/FBgn0087002/FBgn0266719/FBgn0039110/FBgn0035142/FBgn0266673/FBgn0000346/FBgn0266464/FBgn0027508/FBgn0266720/FBgn0003660/FBgn0015509/FBgn0020496/FBgn0001122/FBgn0043900/FBgn0001085/FBgn0036643/FBgn0003462/FBgn0036341/FBgn0010348/FBgn0020369/FBgn0025790/FBgn0024846/FBgn0261456/FBgn0004177/FBgn0265297/FBgn0026597/FBgn0010453/FBgn0035153/FBgn0035976/FBgn0038862/FBgn0010379/FBgn0005198/FBgn0266672/FBgn0037660/FBgn0004574/FBgn0015380/FBgn0024245/FBgn0015024/FBgn0264959/FBgn0038065/FBgn0265416/FBgn0010194/FBgn0027548/FBgn0037734/FBgn0083228/FBgn0026379/FBgn0028552/FBgn0011288/FBgn0013749/FBgn0024980/FBgn0005427/FBgn0260499/FBgn0011708/FBgn0260855/FBgn0039212/FBgn0013342/FBgn0036141/FBgn0031866/FBgn0004244/FBgn0040271/FBgn0000017/FBgn0027549/FBgn0001108/FBgn0001123/FBgn0013334/FBgn0032901/FBgn0024179/FBgn0004611/FBgn0086677/FBgn0086784/FBgn0261617/FBgn0037657/FBgn0011817/FBgn0261279/FBgn0015589/FBgn0266667/FBgn0004380/FBgn0002643/FBgn0263601/FBgn0053094/FBgn0029891/FBgn0261524/FBgn0083975/FBgn0033050/FBgn0267002/FBgn0002121/FBgn0016977/FBgn0039911/FBgn0037156/FBgn0261244/FBgn0003301/FBgn0002431/FBgn0028400/FBgn0010051/FBgn0026313/FBgn0003165/FBgn0032151/FBgn0003360/FBgn0039774/FBgn0266674/FBgn0004620/FBgn0024248/FBgn0005586/FBgn0014020/FBgn0034072/FBgn0259243/FBgn0039269/FBgn0040285/FBgn0004839/FBgn0034372/FBgn0037671/FBgn0011481/FBgn0027342/FBgn0002945/FBgn0040475/FBgn0038747/FBgn0000180/FBgn0036448/FBgn0000273/FBgn0264087/FBgn0022764/FBgn0026080/FBgn0004242/FBgn0030941/FBgn0265974/FBgn0032895/FBgn0002791/FBgn0030613/FBgn0025702/FBgn0001139/FBgn0035540/FBgn0037551/FBgn0038826/FBgn0266721/FBgn0004636/FBgn0250906/FBgn0266671/FBgn0035390/FBgn0037084/FBgn0261049/FBgn0029123/FBgn0031455/FBgn0050077/FBgn0015765/FBgn0014411/FBgn0000024/FBgn0013750/FBgn0038975/FBgn0001319/FBgn0025638/FBgn0064123/FBgn0004908/FBgn0000119/FBgn0004957/FBgn0036134/FBgn0039158/FBgn0033791/FBgn0033926/FBgn0016672/FBgn0015519</t>
  </si>
  <si>
    <t>FBgn0000017/FBgn0000024/FBgn0000117/FBgn0000180/FBgn0000261/FBgn0000346/FBgn0000482/FBgn0000635/FBgn0000711/FBgn0001085/FBgn0001624/FBgn0002121/FBgn0002413/FBgn0002921/FBgn0003041/FBgn0003165/FBgn0003301/FBgn0003360/FBgn0003371/FBgn0003415/FBgn0003429/FBgn0003660/FBgn0004242/FBgn0004449/FBgn0004611/FBgn0004620/FBgn0004636/FBgn0004647/FBgn0004839/FBgn0004868/FBgn0004889/FBgn0005198/FBgn0005427/FBgn0005586/FBgn0010341/FBgn0010501/FBgn0011288/FBgn0011708/FBgn0013334/FBgn0013342/FBgn0013343/FBgn0013733/FBgn0013749/FBgn0013750/FBgn0013759/FBgn0014020/FBgn0015024/FBgn0015509/FBgn0015589/FBgn0016672/FBgn0016797/FBgn0016977/FBgn0020496/FBgn0022764/FBgn0025638/FBgn0025702/FBgn0025790/FBgn0026181/FBgn0027508/FBgn0027535/FBgn0028582/FBgn0028734/FBgn0029123/FBgn0029175/FBgn0030613/FBgn0030941/FBgn0031106/FBgn0031450/FBgn0031866/FBgn0032901/FBgn0033483/FBgn0033791/FBgn0033926/FBgn0034072/FBgn0034708/FBgn0035976/FBgn0036134/FBgn0036141/FBgn0036341/FBgn0037156/FBgn0037551/FBgn0038747/FBgn0038826/FBgn0038975/FBgn0039774/FBgn0039911/FBgn0040075/FBgn0040271/FBgn0040285/FBgn0040475/FBgn0041604/FBgn0041605/FBgn0042693/FBgn0052677/FBgn0083228/FBgn0083975/FBgn0086372/FBgn0087002/FBgn0250788/FBgn0250789/FBgn0250791/FBgn0260003/FBgn0260855/FBgn0261049/FBgn0261456/FBgn0261617/FBgn0261788/FBgn0261885/FBgn0262733/FBgn0263456/FBgn0263930/FBgn0264078/FBgn0264087/FBgn0264492/FBgn0264607/FBgn0264959/FBgn0265297/FBgn0266464/FBgn0266599/FBgn0266670/FBgn0266671/FBgn0266672/FBgn0266719/FBgn0266721/FBgn0267001/FBgn0267002</t>
  </si>
  <si>
    <t>ANK3/XIAP/CASP1/CREBBP/DCTN1/GDI1/JAK3/KIF3C/TLE3/WNT7A/UNC13A/LAT/ACHE/ACVR2B/AKT1/BICD1/CASP3/MAPK14/CTNNB1/DMD/DNM1/GSK3B/NAIP/PGK1/MAPK1/MAPK3/PTEN/RPS6KB2/SYT1/NRXN2/HNRNPR/SYNCRIP/KIF1B/BICD2/LEF1/CASP8/CAT/SOD1/TNF/TARDBP</t>
  </si>
  <si>
    <t>cellular amide metabolic process</t>
  </si>
  <si>
    <t>FBgn0261560/FBgn0265189/FBgn0020618/FBgn0261988/FBgn0032720/FBgn0039737/FBgn0011224/FBgn0026250/FBgn0036239/FBgn0066084/FBgn0027087/FBgn0037529/FBgn0011837/FBgn0038320/FBgn0038928/FBgn0028734/FBgn0064225/FBgn0013325/FBgn0004419/FBgn0024222/FBgn0016070/FBgn0015218/FBgn0023213/FBgn0063497/FBgn0034259/FBgn0037643/FBgn0034237/FBgn0264307/FBgn0262739/FBgn0010265/FBgn0015279/FBgn0035906/FBgn0034858/FBgn0052062/FBgn0015288/FBgn0027619/FBgn0003942/FBgn0017579/FBgn0039757/FBgn0030719/FBgn0027835/FBgn0029176/FBgn0017545/FBgn0002622/FBgn0020910/FBgn0002590/FBgn0014026/FBgn0004867/FBgn0000100/FBgn0039713/FBgn0010488/FBgn0037270/FBgn0002069/FBgn0039566/FBgn0001149/FBgn0003520/FBgn0010408/FBgn0263352/FBgn0034258/FBgn0000114/FBgn0037249/FBgn0261592/FBgn0041191/FBgn0039854/FBgn0015756/FBgn0086706/FBgn0261597/FBgn0085436/FBgn0017550/FBgn0051992/FBgn0011725/FBgn0265297/FBgn0035976/FBgn0041188/FBgn0014018/FBgn0010247/FBgn0029897/FBgn0003162/FBgn0011296/FBgn0032156/FBgn0086680/FBgn0020381/FBgn0003165/FBgn0015247/FBgn0264270/FBgn0010078/FBgn0026372/FBgn0011666/FBgn0033902/FBgn0036462/FBgn0000559/FBgn0036774/FBgn0053100/FBgn0039359/FBgn0035246/FBgn0037351/FBgn0005533/FBgn0001942/FBgn0019936/FBgn0015521/FBgn0031145/FBgn0011272/FBgn0011640/FBgn0002593/FBgn0031047/FBgn0031637/FBgn0010411/FBgn0040007/FBgn0030136/FBgn0015834/FBgn0086358/FBgn0034802/FBgn0028325/FBgn0027794/FBgn0021872/FBgn0035904/FBgn0052016/FBgn0031497/FBgn0063494/FBgn0001215/FBgn0021765/FBgn0034743/FBgn0032198/FBgn0029833/FBgn0026323/FBgn0035753/FBgn0000557/FBgn0263757/FBgn0034968/FBgn0036258/FBgn0024556/FBgn0004403/FBgn0024996/FBgn0263396/FBgn0030802/FBgn0250753/FBgn0030692/FBgn0028697/FBgn0013983/FBgn0022023/FBgn0034963/FBgn0015754/FBgn0035016/FBgn0026741/FBgn0029629/FBgn0036053/FBgn0261243/FBgn0040227/FBgn0034654/FBgn0004838/FBgn0039300/FBgn0086443/FBgn0263740/FBgn0029118/FBgn0027090/FBgn0005674/FBgn0027093/FBgn0033351/FBgn0027086/FBgn0029718/FBgn0030552/FBgn0041205/FBgn0035422/FBgn0033912/FBgn0033699/FBgn0024733/FBgn0002579/FBgn0010409/FBgn0010198/FBgn0037328/FBgn0261602/FBgn0086710/FBgn0027079/FBgn0028737/FBgn0027084/FBgn0039163/FBgn0002626/FBgn0037686/FBgn0039406/FBgn0033029/FBgn0010412/FBgn0036825/FBgn0086472/FBgn0051156/FBgn0030616/FBgn0039555/FBgn0032849/FBgn0038760/FBgn0038277/FBgn0261609/FBgn0039270/FBgn0004882/FBgn0021875/FBgn0034138/FBgn0036213/FBgn0034181/FBgn0032518/FBgn0026083/FBgn0035827/FBgn0050000/FBgn0003517/FBgn0023170/FBgn0025582/FBgn0038826/FBgn0010300/FBgn0032987/FBgn0039857/FBgn0035907/FBgn0003941/FBgn0004926/FBgn0000566/FBgn0063491/FBgn0034401/FBgn0038020/FBgn0002774/FBgn0035423/FBgn0015903/FBgn0039635/FBgn0260444/FBgn0038100/FBgn0011284/FBgn0036479/FBgn0037135/FBgn0032671/FBgn0260400/FBgn0030411/FBgn0259139/FBgn0052380/FBgn0032168/FBgn0010803/FBgn0030786/FBgn0000810/FBgn0035335/FBgn0005593</t>
  </si>
  <si>
    <t>FBgn0000114/FBgn0000557/FBgn0000559/FBgn0001149/FBgn0001942/FBgn0002579/FBgn0002590/FBgn0002593/FBgn0002622/FBgn0003165/FBgn0003517/FBgn0003520/FBgn0003941/FBgn0004403/FBgn0004838/FBgn0004867/FBgn0004926/FBgn0005593/FBgn0010078/FBgn0010198/FBgn0010408/FBgn0010409/FBgn0010412/FBgn0010488/FBgn0010803/FBgn0011224/FBgn0011272/FBgn0011284/FBgn0011640/FBgn0011837/FBgn0013325/FBgn0014026/FBgn0015218/FBgn0015247/FBgn0015521/FBgn0015754/FBgn0015756/FBgn0015834/FBgn0015903/FBgn0017545/FBgn0017579/FBgn0019936/FBgn0020618/FBgn0020910/FBgn0021765/FBgn0021872/FBgn0021875/FBgn0022023/FBgn0023213/FBgn0024222/FBgn0024733/FBgn0026323/FBgn0027079/FBgn0027084/FBgn0027087/FBgn0027619/FBgn0028325/FBgn0028697/FBgn0028734/FBgn0028737/FBgn0029118/FBgn0029176/FBgn0029897/FBgn0030136/FBgn0030616/FBgn0030719/FBgn0031497/FBgn0032156/FBgn0032198/FBgn0032849/FBgn0032987/FBgn0033699/FBgn0033902/FBgn0034138/FBgn0034181/FBgn0034258/FBgn0034743/FBgn0034858/FBgn0034963/FBgn0034968/FBgn0035016/FBgn0035422/FBgn0035423/FBgn0035827/FBgn0035904/FBgn0035907/FBgn0035976/FBgn0036053/FBgn0036213/FBgn0036462/FBgn0036479/FBgn0036774/FBgn0037135/FBgn0037249/FBgn0037270/FBgn0037529/FBgn0037643/FBgn0037686/FBgn0038020/FBgn0038826/FBgn0039300/FBgn0039359/FBgn0039406/FBgn0039555/FBgn0039757/FBgn0039857/FBgn0040007/FBgn0041188/FBgn0051992/FBgn0052062/FBgn0053100/FBgn0063491/FBgn0063494/FBgn0063497/FBgn0064225/FBgn0086443/FBgn0086706/FBgn0086710/FBgn0250753/FBgn0259139/FBgn0261243/FBgn0261592/FBgn0261597/FBgn0261602/FBgn0261988/FBgn0263352/FBgn0263740/FBgn0264270/FBgn0265189/FBgn0265297</t>
  </si>
  <si>
    <t>XIAP/CASP1/HSPB1/TXN/OPTN/CASP3/EEF1D/ELAVL4/NAIP/NFKB1/RELA/RPL3/RPL9/ATXN2/TRH/HNRNPR/SYNCRIP/CELF2/EIF3K/CASP8/HNRNPA1</t>
  </si>
  <si>
    <t>cellular cation homeostasis</t>
  </si>
  <si>
    <t>cellular chemical homeostasis</t>
  </si>
  <si>
    <t>cellular homeostasis</t>
  </si>
  <si>
    <t>FBgn0004647/FBgn0000253/FBgn0042185/FBgn0015777/FBgn0265487/FBgn0259214/FBgn0020618/FBgn0260003/FBgn0022960/FBgn0015222/FBgn0002921/FBgn0005671/FBgn0015221/FBgn0033483/FBgn0035334/FBgn0039936/FBgn0263006/FBgn0263598/FBgn0250906/FBgn0261458/FBgn0262738/FBgn0003079/FBgn0039140/FBgn0000346/FBgn0036762/FBgn0020653/FBgn0003861/FBgn0030734/FBgn0028670/FBgn0004169/FBgn0028671/FBgn0040070/FBgn0015622/FBgn0033518/FBgn0261788/FBgn0004606/FBgn0036697/FBgn0011286/FBgn0005614/FBgn0004465/FBgn0010051/FBgn0037637/FBgn0035432/FBgn0259111/FBgn0034072/FBgn0030329/FBgn0015791/FBgn0040308/FBgn0033692/FBgn0263111/FBgn0031881/FBgn0030941/FBgn0010470/FBgn0040336/FBgn0265262/FBgn0004435/FBgn0003360/FBgn0041100/FBgn0035244/FBgn0002022/FBgn0262515/FBgn0029079/FBgn0025678</t>
  </si>
  <si>
    <t>FBgn0000253/FBgn0000346/FBgn0002921/FBgn0003360/FBgn0004169/FBgn0004435/FBgn0004465/FBgn0004647/FBgn0005614/FBgn0005671/FBgn0010470/FBgn0011286/FBgn0015221/FBgn0015222/FBgn0015622/FBgn0015777/FBgn0020618/FBgn0020653/FBgn0025678/FBgn0028670/FBgn0030734/FBgn0030941/FBgn0031881/FBgn0033483/FBgn0034072/FBgn0035244/FBgn0036697/FBgn0037637/FBgn0039140/FBgn0042185/FBgn0259111/FBgn0260003/FBgn0261458/FBgn0261788/FBgn0263111/FBgn0265262/FBgn0265487</t>
  </si>
  <si>
    <t>ANK3/FKBP2/SHC1/PRDX2/TXN/TXNRD1/FKBP9/FKBP11/FKBP7/FKBP14/FKBP10/ATP6V1B2/CANX/DMD/PGK1/RYR1/ZEB2/ABCB6/TNF</t>
  </si>
  <si>
    <t>cellular ion homeostasis</t>
  </si>
  <si>
    <t>cellular macromolecule catabolic process</t>
  </si>
  <si>
    <t>FBgn0003371/FBgn0035397/FBgn0052479/FBgn0260936/FBgn0035121/FBgn0029134/FBgn0036239/FBgn0259685/FBgn0011706/FBgn0033378/FBgn0260635/FBgn0028734/FBgn0039016/FBgn0003410/FBgn0013725/FBgn0016070/FBgn0039668/FBgn0015283/FBgn0043010/FBgn0026238/FBgn0035461/FBgn0034371/FBgn0036136/FBgn0035959/FBgn0046301/FBgn0025637/FBgn0031187/FBgn0003557/FBgn0039260/FBgn0041171/FBgn0029006/FBgn0032956/FBgn0262739/FBgn0028689/FBgn0022942/FBgn0028695/FBgn0003943/FBgn0003942/FBgn0028691/FBgn0259174/FBgn0001218/FBgn0034763/FBgn0260962/FBgn0014075/FBgn0266053/FBgn0027508/FBgn0012058/FBgn0015509/FBgn0030096/FBgn0040294/FBgn0086346/FBgn0034921/FBgn0264493/FBgn0028687/FBgn0015282/FBgn0004066/FBgn0086134/FBgn0023174/FBgn0250746/FBgn0028693/FBgn0266711/FBgn0039402/FBgn0250843/FBgn0261394/FBgn0032487/FBgn0028694/FBgn0002787/FBgn0032596/FBgn0026380/FBgn0013770/FBgn0028685/FBgn0020369/FBgn0023175/FBgn0033260/FBgn0002791/FBgn0086558/FBgn0032725/FBgn0025790/FBgn0031057/FBgn0027054/FBgn0016697/FBgn0003941/FBgn0085436/FBgn0017550/FBgn0051992/FBgn0011725/FBgn0260940/FBgn0034706/FBgn0028978/FBgn0033886/FBgn0003165/FBgn0015247/FBgn0025638/FBgn0028406/FBgn0039632/FBgn0031047/FBgn0011217/FBgn0026777/FBgn0034744/FBgn0027794/FBgn0261931/FBgn0016756/FBgn0029133/FBgn0032884/FBgn0040291/FBgn0032640/FBgn0034065/FBgn0010590/FBgn0035333/FBgn0011327/FBgn0034963/FBgn0028692/FBgn0025394/FBgn0034879/FBgn0028688/FBgn0261396/FBgn0037470/FBgn0264848/FBgn0086785/FBgn0028690/FBgn0030693/FBgn0002284/FBgn0028684/FBgn0036916/FBgn0260970/FBgn0034246/FBgn0026597/FBgn0021796/FBgn0011230/FBgn0030320/FBgn0259152/FBgn0039562/FBgn0027512/FBgn0030354/FBgn0035111/FBgn0005632/FBgn0266717/FBgn0033352/FBgn0033873/FBgn0030863/FBgn0263933/FBgn0038269/FBgn0037215/FBgn0039214/FBgn0028686/FBgn0261067/FBgn0001942/FBgn0033029/FBgn0263396/FBgn0261456/FBgn0033690/FBgn0033738/FBgn0027609/FBgn0037467/FBgn0035246/FBgn0027053/FBgn0052676/FBgn0033669/FBgn0010288/FBgn0039348/FBgn0020257/FBgn0033337/FBgn0033609/FBgn0034704/FBgn0037760/FBgn0017551/FBgn0036516/FBgn0036196/FBgn0261786/FBgn0030049/FBgn0036005/FBgn0033813/FBgn0039554/FBgn0032047/FBgn0031652/FBgn0052177/FBgn0261268/FBgn0040066/FBgn0259745/FBgn0010300/FBgn0013717/FBgn0035793/FBgn0035402/FBgn0262166/FBgn0033179/FBgn0037659/FBgn0051855/FBgn0031773/FBgn0033050/FBgn0262699/FBgn0086656/FBgn0020261/FBgn0036735/FBgn0041164/FBgn0260470/FBgn0260462/FBgn0030366/FBgn0250903/FBgn0037734/FBgn0250848/FBgn0260444/FBgn0022027/FBgn0024732/FBgn0044020/FBgn0029856</t>
  </si>
  <si>
    <t>FBgn0001218/FBgn0001942/FBgn0003165/FBgn0003371/FBgn0003941/FBgn0003943/FBgn0004066/FBgn0010288/FBgn0010590/FBgn0011217/FBgn0011230/FBgn0011327/FBgn0012058/FBgn0013770/FBgn0015247/FBgn0015283/FBgn0015509/FBgn0022027/FBgn0025394/FBgn0025638/FBgn0025790/FBgn0026238/FBgn0027054/FBgn0027508/FBgn0028406/FBgn0028686/FBgn0028688/FBgn0028691/FBgn0028693/FBgn0028695/FBgn0028734/FBgn0029134/FBgn0030354/FBgn0030693/FBgn0031187/FBgn0031773/FBgn0032596/FBgn0032725/FBgn0033179/FBgn0033352/FBgn0033609/FBgn0033813/FBgn0034371/FBgn0034963/FBgn0035397/FBgn0035402/FBgn0035793/FBgn0036005/FBgn0036516/FBgn0037215/FBgn0037659/FBgn0037760/FBgn0039562/FBgn0039668/FBgn0041164/FBgn0044020/FBgn0051992/FBgn0086346/FBgn0086558/FBgn0250746/FBgn0250848/FBgn0259152/FBgn0259174/FBgn0259685/FBgn0260462/FBgn0260936/FBgn0260940/FBgn0261268/FBgn0261396/FBgn0261456/FBgn0261786/FBgn0266711</t>
  </si>
  <si>
    <t>XIAP/HSP90AA1/IDE/UBQLN2/UBQLN4/GSK3B/NAIP/NEDD8/PSMD4/UCHL1/ZPR1/FBXO32/HNRNPA1/TARDBP</t>
  </si>
  <si>
    <t>cellular protein catabolic process</t>
  </si>
  <si>
    <t>FBgn0003371/FBgn0052479/FBgn0260936/FBgn0029134/FBgn0259685/FBgn0011706/FBgn0260635/FBgn0003410/FBgn0013725/FBgn0039668/FBgn0015283/FBgn0043010/FBgn0026238/FBgn0035461/FBgn0034371/FBgn0036136/FBgn0035959/FBgn0046301/FBgn0025637/FBgn0031187/FBgn0003557/FBgn0041171/FBgn0029006/FBgn0032956/FBgn0028689/FBgn0028695/FBgn0003943/FBgn0003942/FBgn0028691/FBgn0259174/FBgn0001218/FBgn0034763/FBgn0260962/FBgn0014075/FBgn0027508/FBgn0012058/FBgn0015509/FBgn0040294/FBgn0086346/FBgn0264493/FBgn0028687/FBgn0015282/FBgn0004066/FBgn0086134/FBgn0023174/FBgn0250746/FBgn0028693/FBgn0266711/FBgn0039402/FBgn0250843/FBgn0261394/FBgn0028694/FBgn0002787/FBgn0032596/FBgn0026380/FBgn0013770/FBgn0028685/FBgn0020369/FBgn0023175/FBgn0033260/FBgn0002791/FBgn0086558/FBgn0032725/FBgn0031057/FBgn0027054/FBgn0016697/FBgn0003941/FBgn0260940/FBgn0034706/FBgn0028978/FBgn0033886/FBgn0015247/FBgn0025638/FBgn0039632/FBgn0011217/FBgn0026777/FBgn0034744/FBgn0261931/FBgn0016756/FBgn0029133/FBgn0032884/FBgn0040291/FBgn0032640/FBgn0010590/FBgn0035333/FBgn0011327/FBgn0028692/FBgn0025394/FBgn0028688/FBgn0261396/FBgn0264848/FBgn0086785/FBgn0028690/FBgn0030693/FBgn0002284/FBgn0028684/FBgn0260970/FBgn0026597/FBgn0021796/FBgn0011230/FBgn0030320/FBgn0259152/FBgn0039562/FBgn0027512/FBgn0005632/FBgn0266717/FBgn0263933/FBgn0039214/FBgn0028686/FBgn0261456/FBgn0033738/FBgn0027609/FBgn0037467/FBgn0027053/FBgn0052676/FBgn0033669/FBgn0010288/FBgn0039348/FBgn0020257/FBgn0033337/FBgn0033609/FBgn0034704/FBgn0037760/FBgn0017551/FBgn0036516/FBgn0036196/FBgn0261786/FBgn0036005/FBgn0033813/FBgn0039554/FBgn0032047/FBgn0031652/FBgn0052177/FBgn0040066/FBgn0013717/FBgn0035793/FBgn0035402/FBgn0001942/FBgn0262166/FBgn0033179/FBgn0037659/FBgn0051855/FBgn0031773/FBgn0033050/FBgn0262699/FBgn0086656/FBgn0261268/FBgn0260470/FBgn0260462/FBgn0030366/FBgn0250903/FBgn0037734/FBgn0022027/FBgn0044020/FBgn0029856</t>
  </si>
  <si>
    <t>FBgn0001218/FBgn0001942/FBgn0003371/FBgn0003941/FBgn0003943/FBgn0004066/FBgn0010288/FBgn0010590/FBgn0011217/FBgn0011230/FBgn0011327/FBgn0012058/FBgn0013770/FBgn0015247/FBgn0015283/FBgn0015509/FBgn0022027/FBgn0025394/FBgn0025638/FBgn0026238/FBgn0027054/FBgn0027508/FBgn0028686/FBgn0028688/FBgn0028691/FBgn0028693/FBgn0028695/FBgn0029134/FBgn0030693/FBgn0031187/FBgn0031773/FBgn0032596/FBgn0032725/FBgn0033179/FBgn0033609/FBgn0033813/FBgn0034371/FBgn0035402/FBgn0035793/FBgn0036005/FBgn0036516/FBgn0037659/FBgn0037760/FBgn0039562/FBgn0039668/FBgn0044020/FBgn0086346/FBgn0086558/FBgn0250746/FBgn0259152/FBgn0259174/FBgn0259685/FBgn0260462/FBgn0260936/FBgn0260940/FBgn0261268/FBgn0261396/FBgn0261456/FBgn0261786/FBgn0266711</t>
  </si>
  <si>
    <t>XIAP/HSP90AA1/UBQLN2/UBQLN4/GSK3B/NAIP/NEDD8/PSMD4/UCHL1/FBXO32</t>
  </si>
  <si>
    <t>cellular protein localization</t>
  </si>
  <si>
    <t>FBgn0013756/FBgn0262519/FBgn0000117/FBgn0041604/FBgn0003371/FBgn0263930/FBgn0001235/FBgn0262743/FBgn0003041/FBgn0261822/FBgn0032949/FBgn0041789/FBgn0001624/FBgn0086357/FBgn0028968/FBgn0026252/FBgn0261836/FBgn0029687/FBgn0265434/FBgn0261873/FBgn0259685/FBgn0000352/FBgn0001079/FBgn0000308/FBgn0267351/FBgn0000042/FBgn0026207/FBgn0010341/FBgn0036641/FBgn0031450/FBgn0003444/FBgn0261854/FBgn0016701/FBgn0027363/FBgn0086384/FBgn0000482/FBgn0011739/FBgn0039044/FBgn0052677/FBgn0040087/FBgn0000319/FBgn0260442/FBgn0035533/FBgn0250791/FBgn0037299/FBgn0030530/FBgn0033737/FBgn0021847/FBgn0010434/FBgn0021814/FBgn0261797/FBgn0261286/FBgn0052654/FBgn0027537/FBgn0038271/FBgn0039727/FBgn0026401/FBgn0266670/FBgn0031106/FBgn0010397/FBgn0261397/FBgn0013343/FBgn0001087/FBgn0001308/FBgn0263289/FBgn0266668/FBgn0034708/FBgn0262740/FBgn0031536/FBgn0087013/FBgn0037979/FBgn0000667/FBgn0027338/FBgn0039302/FBgn0003346/FBgn0001197/FBgn0030141/FBgn0035771/FBgn0039110/FBgn0261261/FBgn0033460/FBgn0003210/FBgn0008635/FBgn0031006/FBgn0031233/FBgn0011202/FBgn0002525/FBgn0010660/FBgn0000346/FBgn0033264/FBgn0266464/FBgn0027066/FBgn0034072/FBgn0266572/FBgn0014396/FBgn0262866/FBgn0264922/FBgn0004635/FBgn0015790/FBgn0015795/FBgn0000618/FBgn0034118/FBgn0264493/FBgn0002973/FBgn0000115/FBgn0036643/FBgn0035540/FBgn0036341/FBgn0010348/FBgn0023516/FBgn0014010/FBgn0011020/FBgn0032447/FBgn0025864/FBgn0010247/FBgn0264691/FBgn0266666/FBgn0260940/FBgn0262716/FBgn0001108/FBgn0003321/FBgn0266672/FBgn0031145/FBgn0027868/FBgn0030480/FBgn0010391/FBgn0038129/FBgn0024814/FBgn0030089/FBgn0267330/FBgn0250814/FBgn0014009/FBgn0024889/FBgn0003654/FBgn0031310/FBgn0014189/FBgn0266671/FBgn0035473/FBgn0025724/FBgn0260862/FBgn0263396/FBgn0039427/FBgn0032640/FBgn0025725/FBgn0020497/FBgn0260856/FBgn0037074/FBgn0043012/FBgn0266669/FBgn0010380/FBgn0026379/FBgn0061200/FBgn0035947/FBgn0028552/FBgn0263351/FBgn0037894/FBgn0028500/FBgn0039120/FBgn0086785/FBgn0016041/FBgn0013749/FBgn0053105/FBgn0000257/FBgn0013750/FBgn0015797/FBgn0004132/FBgn0011708/FBgn0045866/FBgn0014411/FBgn0015794/FBgn0031882/FBgn0034939/FBgn0037382/FBgn0038167/FBgn0038810/FBgn0010215/FBgn0015589/FBgn0003268/FBgn0034009/FBgn0000017/FBgn0002121/FBgn0027508/FBgn0002938/FBgn0262872/FBgn0034310/FBgn0086913/FBgn0259152/FBgn0002638/FBgn0021761/FBgn0042177/FBgn0033235/FBgn0013563/FBgn0261983/FBgn0028411/FBgn0036184/FBgn0014020/FBgn0028484/FBgn0027932/FBgn0004397/FBgn0035101/FBgn0039269/FBgn0265416/FBgn0267378/FBgn0038947/FBgn0262126/FBgn0033379/FBgn0024273/FBgn0029709/FBgn0038747/FBgn0051040/FBgn0031078/FBgn0020626/FBgn0041174/FBgn0264751/FBgn0029903/FBgn0036035/FBgn0020255/FBgn0039004/FBgn0015372/FBgn0035704/FBgn0039875/FBgn0036273/FBgn0064123/FBgn0264855/FBgn0266580/FBgn0003392/FBgn0266721/FBgn0038569/FBgn0086362/FBgn0266674/FBgn0267390/FBgn0037084/FBgn0024980/FBgn0002567/FBgn0036141/FBgn0032782/FBgn0015791/FBgn0037924/FBgn0035879/FBgn0024833/FBgn0015793/FBgn0011584/FBgn0015245/FBgn0038975/FBgn0052409/FBgn0026378/FBgn0033194/FBgn0038478/FBgn0015721/FBgn0037884/FBgn0032397/FBgn0264325/FBgn0000330/FBgn0037050/FBgn0015789/FBgn0023216/FBgn0262125/FBgn0022027/FBgn0001961/FBgn0035900/FBgn0027360/FBgn0039132/FBgn0037688/FBgn0032249/FBgn0022213/FBgn0015754/FBgn0030088/FBgn0024921/FBgn0037710/FBgn0086784/FBgn0037569</t>
  </si>
  <si>
    <t>FBgn0000017/FBgn0000042/FBgn0000115/FBgn0000117/FBgn0000257/FBgn0000330/FBgn0000346/FBgn0000352/FBgn0000482/FBgn0000667/FBgn0001197/FBgn0001624/FBgn0002121/FBgn0002525/FBgn0003041/FBgn0003321/FBgn0003371/FBgn0003654/FBgn0010215/FBgn0010341/FBgn0010397/FBgn0010434/FBgn0010660/FBgn0011020/FBgn0011202/FBgn0011584/FBgn0011708/FBgn0013343/FBgn0013563/FBgn0013749/FBgn0013750/FBgn0014010/FBgn0014020/FBgn0014189/FBgn0014396/FBgn0015372/FBgn0015589/FBgn0015754/FBgn0015789/FBgn0015795/FBgn0016041/FBgn0016701/FBgn0021761/FBgn0022027/FBgn0023516/FBgn0024814/FBgn0024921/FBgn0026401/FBgn0027066/FBgn0027508/FBgn0027932/FBgn0028500/FBgn0028968/FBgn0029903/FBgn0030088/FBgn0030089/FBgn0030141/FBgn0031106/FBgn0031450/FBgn0032249/FBgn0032782/FBgn0034072/FBgn0034118/FBgn0034310/FBgn0034708/FBgn0034939/FBgn0035101/FBgn0035473/FBgn0035947/FBgn0036141/FBgn0036273/FBgn0036341/FBgn0036641/FBgn0037050/FBgn0037074/FBgn0037710/FBgn0037894/FBgn0037924/FBgn0038478/FBgn0038747/FBgn0038947/FBgn0038975/FBgn0039132/FBgn0039427/FBgn0039727/FBgn0041604/FBgn0041789/FBgn0042177/FBgn0051040/FBgn0052677/FBgn0086362/FBgn0086913/FBgn0250791/FBgn0259152/FBgn0259685/FBgn0260442/FBgn0260856/FBgn0260940/FBgn0261261/FBgn0261822/FBgn0261836/FBgn0261873/FBgn0261983/FBgn0262125/FBgn0262519/FBgn0262743/FBgn0262872/FBgn0263289/FBgn0263930/FBgn0264325/FBgn0264922/FBgn0265434/FBgn0266464/FBgn0266572/FBgn0266670/FBgn0266671/FBgn0266672/FBgn0266721/FBgn0267330</t>
  </si>
  <si>
    <t>BSG/CD68/DCTN1/KIF5A/OSBP/LAT/TRAK2/ACTB/AKT1/CHML/COPA/CTNNB1/DNM1/DYNC1H1/GSK3B/LMNA/RAB8A/MYH7/PTEN/RPS6KB2/SMN1/SMN2/TP53/BECN1/NRXN2/POTEF/ANG/HNRNPA1/TNF/VAPB/NUP62</t>
  </si>
  <si>
    <t>cellular response to chemical stimulus</t>
  </si>
  <si>
    <t>FBgn0010602/FBgn0261560/FBgn0041604/FBgn0003371/FBgn0000253/FBgn0263930/FBgn0022382/FBgn0003716/FBgn0010583/FBgn0001079/FBgn0003651/FBgn0000546/FBgn0261239/FBgn0000229/FBgn0028734/FBgn0262733/FBgn0001078/FBgn0024222/FBgn0262656/FBgn0011604/FBgn0004638/FBgn0020299/FBgn0042693/FBgn0003882/FBgn0260945/FBgn0039858/FBgn0025637/FBgn0264075/FBgn0266599/FBgn0011648/FBgn0028582/FBgn0041171/FBgn0032956/FBgn0261403/FBgn0027492/FBgn0003118/FBgn0010269/FBgn0025800/FBgn0015279/FBgn0024329/FBgn0259785/FBgn0263667/FBgn0029823/FBgn0027603/FBgn0003079/FBgn0011300/FBgn0003205/FBgn0005585/FBgn0016687/FBgn0260439/FBgn0001218/FBgn0039302/FBgn0016917/FBgn0014075/FBgn0031006/FBgn0040475/FBgn0004914/FBgn0041210/FBgn0015509/FBgn0266411/FBgn0030096/FBgn0038197/FBgn0003256/FBgn0264922/FBgn0020493/FBgn0015402/FBgn0003463/FBgn0264493/FBgn0243512/FBgn0001139/FBgn0041100/FBgn0001291/FBgn0041191/FBgn0040309/FBgn0003462/FBgn0025790/FBgn0024846/FBgn0004177/FBgn0043903/FBgn0010379/FBgn0003861/FBgn0024248/FBgn0264691/FBgn0033935/FBgn0021796/FBgn0020622/FBgn0005198/FBgn0026317/FBgn0029840/FBgn0001257/FBgn0024250/FBgn0028978/FBgn0005614/FBgn0003317/FBgn0014388/FBgn0003964/FBgn0025638/FBgn0035499/FBgn0001942/FBgn0000370/FBgn0001220/FBgn0031950/FBgn0267385/FBgn0015380/FBgn0026323/FBgn0027052/FBgn0013269/FBgn0010194/FBgn0027932/FBgn0086779/FBgn0030294/FBgn0015622/FBgn0033272/FBgn0020386/FBgn0026379/FBgn0034350/FBgn0024179/FBgn0011655/FBgn0266284/FBgn0001230/FBgn0261268/FBgn0028400/FBgn0029006/FBgn0037327/FBgn0036723/FBgn0039120/FBgn0030354/FBgn0014859/FBgn0034962/FBgn0010051/FBgn0000541/FBgn0020497/FBgn0040372/FBgn0023529/FBgn0000273/FBgn0061469/FBgn0003169/FBgn0267487/FBgn0028484/FBgn0262518/FBgn0260749/FBgn0035542/FBgn0041092/FBgn0010303/FBgn0033782/FBgn0013277/FBgn0025615/FBgn0031016/FBgn0265052/FBgn0261703/FBgn0002031/FBgn0037312/FBgn0001965/FBgn0000382/FBgn0015296/FBgn0033631/FBgn0029067/FBgn0015754/FBgn0052638/FBgn0024509/FBgn0003360/FBgn0004636/FBgn0033518/FBgn0015765/FBgn0033050/FBgn0024291/FBgn0266064/FBgn0004435/FBgn0263593/FBgn0032642/FBgn0036298/FBgn0028717/FBgn0037647/FBgn0044047/FBgn0036046/FBgn0044048/FBgn0044050/FBgn0021872/FBgn0038438/FBgn0033791/FBgn0032451</t>
  </si>
  <si>
    <t>FBgn0000253/FBgn0000370/FBgn0000541/FBgn0000546/FBgn0001218/FBgn0001230/FBgn0001291/FBgn0001942/FBgn0001965/FBgn0002031/FBgn0003256/FBgn0003360/FBgn0003371/FBgn0003463/FBgn0003882/FBgn0004435/FBgn0004636/FBgn0005198/FBgn0005614/FBgn0010303/FBgn0015402/FBgn0015509/FBgn0015622/FBgn0015754/FBgn0016687/FBgn0016917/FBgn0020299/FBgn0020622/FBgn0021872/FBgn0024222/FBgn0024329/FBgn0025638/FBgn0025790/FBgn0026323/FBgn0027052/FBgn0027492/FBgn0027603/FBgn0027932/FBgn0028582/FBgn0028717/FBgn0028734/FBgn0029067/FBgn0029823/FBgn0030294/FBgn0030354/FBgn0031016/FBgn0032451/FBgn0033631/FBgn0033791/FBgn0036046/FBgn0037647/FBgn0039858/FBgn0040309/FBgn0040475/FBgn0041210/FBgn0041604/FBgn0042693/FBgn0043903/FBgn0044048/FBgn0044050/FBgn0052638/FBgn0260945/FBgn0261239/FBgn0261268/FBgn0261403/FBgn0262733/FBgn0263593/FBgn0263930/FBgn0264922/FBgn0265052/FBgn0266599</t>
  </si>
  <si>
    <t>HDAC1/JAK3/JUND/RXRA/SHC1/SOS1/PRDX2/TLE3/WNT7A/ACVR2B/AKT1/ALB/CALR/CANX/MAPK14/FOXO1/GSK3B/IGF1/IGF2/RAB8A/MAPK1/MAPK3/MAPK10/PTEN/RPS6KB2/STAT5A/STAT5B/SYT1/TP53/ZPR1/GRAP2/HDAC9/HDAC4/SOD1/TARDBP</t>
  </si>
  <si>
    <t>cellular response to endogenous stimulus</t>
  </si>
  <si>
    <t>FBgn0010602/FBgn0261560/FBgn0041604/FBgn0003371/FBgn0263930/FBgn0003716/FBgn0010583/FBgn0001079/FBgn0003651/FBgn0000546/FBgn0261239/FBgn0028734/FBgn0262733/FBgn0001078/FBgn0262656/FBgn0011604/FBgn0004638/FBgn0020299/FBgn0042693/FBgn0039858/FBgn0025637/FBgn0264075/FBgn0011648/FBgn0028582/FBgn0032956/FBgn0027492/FBgn0003118/FBgn0010269/FBgn0025800/FBgn0015279/FBgn0259785/FBgn0263667/FBgn0029823/FBgn0003079/FBgn0011300/FBgn0003205/FBgn0016687/FBgn0260439/FBgn0039302/FBgn0031006/FBgn0004914/FBgn0041210/FBgn0015509/FBgn0266411/FBgn0030096/FBgn0038197/FBgn0003256/FBgn0264922/FBgn0020493/FBgn0015402/FBgn0001139/FBgn0001291/FBgn0041191/FBgn0025790/FBgn0024846/FBgn0004177/FBgn0010379/FBgn0024248/FBgn0264691/FBgn0033935/FBgn0021796/FBgn0020622/FBgn0005198/FBgn0026317/FBgn0029840/FBgn0001257/FBgn0024250/FBgn0028978/FBgn0003317/FBgn0014388/FBgn0003964/FBgn0035499/FBgn0001942/FBgn0267385/FBgn0086779/FBgn0030294/FBgn0033272/FBgn0020386/FBgn0026379/FBgn0034350/FBgn0024179/FBgn0011655/FBgn0266284/FBgn0029006/FBgn0003463/FBgn0036723/FBgn0039120/FBgn0014859/FBgn0034962/FBgn0000541/FBgn0040372/FBgn0061469/FBgn0003169/FBgn0267487/FBgn0028484/FBgn0262518/FBgn0013269/FBgn0260749/FBgn0035542/FBgn0041092/FBgn0027052/FBgn0031016/FBgn0261703/FBgn0001965/FBgn0000382/FBgn0015296/FBgn0029067/FBgn0015754/FBgn0025638/FBgn0024509/FBgn0004636/FBgn0024291/FBgn0263593/FBgn0032642/FBgn0036298/FBgn0028717/FBgn0037647/FBgn0044047/FBgn0036046/FBgn0044048/FBgn0044050/FBgn0032451</t>
  </si>
  <si>
    <t>FBgn0000541/FBgn0000546/FBgn0001291/FBgn0001942/FBgn0001965/FBgn0003256/FBgn0003371/FBgn0003463/FBgn0004636/FBgn0005198/FBgn0015402/FBgn0015509/FBgn0015754/FBgn0016687/FBgn0020299/FBgn0020622/FBgn0025638/FBgn0025790/FBgn0027052/FBgn0027492/FBgn0028582/FBgn0028717/FBgn0028734/FBgn0029067/FBgn0029823/FBgn0030294/FBgn0031016/FBgn0032451/FBgn0036046/FBgn0037647/FBgn0039858/FBgn0041210/FBgn0041604/FBgn0042693/FBgn0044048/FBgn0044050/FBgn0261239/FBgn0262733/FBgn0263593/FBgn0263930/FBgn0264922</t>
  </si>
  <si>
    <t>HDAC1/JAK3/JUND/RXRA/SHC1/SOS1/TLE3/ACVR2B/AKT1/ALB/MAPK14/FOXO1/GSK3B/IGF1/IGF2/RAB8A/MAPK1/MAPK3/PTEN/RPS6KB2/TP53/ZPR1/GRAP2/HDAC9/HDAC4/TARDBP</t>
  </si>
  <si>
    <t>chemical homeostasis</t>
  </si>
  <si>
    <t>FBgn0042185/FBgn0015777/FBgn0259214/FBgn0000064/FBgn0015222/FBgn0002921/FBgn0005671/FBgn0015221/FBgn0003651/FBgn0000546/FBgn0001078/FBgn0262656/FBgn0027572/FBgn0015279/FBgn0263006/FBgn0263598/FBgn0262738/FBgn0003079/FBgn0005558/FBgn0023458/FBgn0038197/FBgn0264922/FBgn0041191/FBgn0000579/FBgn0015664/FBgn0010379/FBgn0024248/FBgn0005198/FBgn0026317/FBgn0028670/FBgn0028671/FBgn0010051/FBgn0035432/FBgn0001092/FBgn0004654/FBgn0004169/FBgn0032940/FBgn0267385/FBgn0033692/FBgn0263111/FBgn0031881/FBgn0036053/FBgn0034999/FBgn0003416/FBgn0086687/FBgn0015622/FBgn0040336/FBgn0265262/FBgn0003861/FBgn0003360/FBgn0038167/FBgn0262467/FBgn0028717/FBgn0039158/FBgn0262515</t>
  </si>
  <si>
    <t>FBgn0000064/FBgn0000546/FBgn0000579/FBgn0001092/FBgn0002921/FBgn0003360/FBgn0004169/FBgn0005198/FBgn0005671/FBgn0015221/FBgn0015222/FBgn0015622/FBgn0015777/FBgn0023458/FBgn0028670/FBgn0028717/FBgn0031881/FBgn0032940/FBgn0036053/FBgn0042185/FBgn0086687/FBgn0262467/FBgn0263111/FBgn0264922/FBgn0265262</t>
  </si>
  <si>
    <t>RXRA/SHC1/AKT1/ATP6V1B2/CANX/FOXO1/GAPDH/PAX3/PAX7/RPS6KB2/SCO2</t>
  </si>
  <si>
    <t>chemical synaptic transmission</t>
  </si>
  <si>
    <t>chemotaxis</t>
  </si>
  <si>
    <t>FBgn0020238/FBgn0015774/FBgn0004449/FBgn0004647/FBgn0041604/FBgn0000635/FBgn0000253/FBgn0011259/FBgn0259984/FBgn0011592/FBgn0263930/FBgn0014141/FBgn0011260/FBgn0028991/FBgn0263391/FBgn0004456/FBgn0264975/FBgn0261822/FBgn0013733/FBgn0010415/FBgn0016797/FBgn0000499/FBgn0015838/FBgn0038320/FBgn0000464/FBgn0010583/FBgn0000629/FBgn0000308/FBgn0010333/FBgn0020510/FBgn0014011/FBgn0267698/FBgn0262473/FBgn0010341/FBgn0000229/FBgn0028734/FBgn0262733/FBgn0000212/FBgn0000578/FBgn0014007/FBgn0003862/FBgn0005631/FBgn0000017/FBgn0015805/FBgn0030941/FBgn0010504/FBgn0004103/FBgn0266599/FBgn0041171/FBgn0013762/FBgn0010105/FBgn0004595/FBgn0004108/FBgn0033155/FBgn0264089/FBgn0250788/FBgn0025716/FBgn0001114/FBgn0003896/FBgn0051721/FBgn0011661/FBgn0004657/FBgn0250789/FBgn0053208/FBgn0001308/FBgn0011300/FBgn0025740/FBgn0027948/FBgn0025741/FBgn0024277/FBgn0034072/FBgn0011715/FBgn0041191/FBgn0001085/FBgn0033159/FBgn0002023/FBgn0010453/FBgn0021796/FBgn0001965/FBgn0000504/FBgn0015380/FBgn0024245/FBgn0010194/FBgn0250753/FBgn0052227/FBgn0000723/FBgn0015754/FBgn0028500/FBgn0010300/FBgn0028371/FBgn0034975/FBgn0002526/FBgn0267002/FBgn0267001/FBgn0015609/FBgn0035713/FBgn0243511/FBgn0040271/FBgn0010909/FBgn0016977/FBgn0046704/FBgn0004839/FBgn0003391/FBgn0004652/FBgn0025936/FBgn0002543/FBgn0021760/FBgn0261985/FBgn0010772/FBgn0003444/FBgn0259174/FBgn0011722/FBgn0034012/FBgn0036494/FBgn0086677/FBgn0004606/FBgn0034476/FBgn0015618/FBgn0013764/FBgn0000414/FBgn0020306/FBgn0029903/FBgn0038853/FBgn0029840/FBgn0001250/FBgn0266674/FBgn0039883/FBgn0004370/FBgn0266557/FBgn0263219/FBgn0004435/FBgn0037240/FBgn0261723/FBgn0003888/FBgn0004926/FBgn0264492/FBgn0025641/FBgn0004380/FBgn0041781/FBgn0033987/FBgn0267487/FBgn0264959/FBgn0086655/FBgn0261458/FBgn0032821/FBgn0003495/FBgn0010303/FBgn0031375/FBgn0041097/FBgn0004369/FBgn0026402/FBgn0027491/FBgn0037098/FBgn0003169/FBgn0264273/FBgn0016059/FBgn0015797/FBgn0014133/FBgn0024836/FBgn0004838/FBgn0004055/FBgn0033791</t>
  </si>
  <si>
    <t>FBgn0000017/FBgn0000212/FBgn0000253/FBgn0000414/FBgn0000464/FBgn0000504/FBgn0000578/FBgn0000635/FBgn0001085/FBgn0001965/FBgn0003391/FBgn0003495/FBgn0004055/FBgn0004370/FBgn0004435/FBgn0004449/FBgn0004647/FBgn0004652/FBgn0004657/FBgn0004838/FBgn0004839/FBgn0004926/FBgn0010105/FBgn0010303/FBgn0010341/FBgn0010415/FBgn0011260/FBgn0011592/FBgn0011661/FBgn0011722/FBgn0013733/FBgn0013764/FBgn0014011/FBgn0014133/FBgn0014141/FBgn0015609/FBgn0015754/FBgn0015774/FBgn0016797/FBgn0016977/FBgn0020238/FBgn0024277/FBgn0024836/FBgn0025641/FBgn0025936/FBgn0026402/FBgn0027491/FBgn0028371/FBgn0028500/FBgn0028734/FBgn0029903/FBgn0030941/FBgn0031375/FBgn0032821/FBgn0033155/FBgn0033159/FBgn0033791/FBgn0034012/FBgn0034072/FBgn0034975/FBgn0035713/FBgn0036494/FBgn0037098/FBgn0037240/FBgn0039883/FBgn0040271/FBgn0041604/FBgn0041781/FBgn0052227/FBgn0053208/FBgn0250753/FBgn0250788/FBgn0250789/FBgn0259174/FBgn0261458/FBgn0261822/FBgn0261985/FBgn0262733/FBgn0263219/FBgn0263391/FBgn0263930/FBgn0264492/FBgn0264959/FBgn0264975/FBgn0266599/FBgn0267001/FBgn0267002/FBgn0267698</t>
  </si>
  <si>
    <t>BSG/HDAC1/JAK3/KIF3C/KIF5A/MT2A/SOS1/WNT7A/ARHGEF2/DBX1/ACVR2B/CDK5/CNTN1/EPHA4/HDAC2/MAPK1/MAPK10/CDK5R1/ZEB2/KIF1B/WNK1/ANG/HNRNPA1/TNF</t>
  </si>
  <si>
    <t>chromatin remodeling</t>
  </si>
  <si>
    <t>FBgn0039904/FBgn0262519/FBgn0086613/FBgn0263979/FBgn0003607/FBgn0263755/FBgn0000042/FBgn0261885/FBgn0030093/FBgn0002783/FBgn0000212/FBgn0037555/FBgn0263738/FBgn0030891/FBgn0020388/FBgn0011604/FBgn0043002/FBgn0015268/FBgn0030082/FBgn0034259/FBgn0040075/FBgn0040078/FBgn0020306/FBgn0000581/FBgn0025716/FBgn0031759/FBgn0030945/FBgn0027620/FBgn0040066/FBgn0033636/FBgn0250786/FBgn0016687/FBgn0016917/FBgn0031876/FBgn0039227/FBgn0025463/FBgn0011715/FBgn0002521/FBgn0016685/FBgn0026080/FBgn0039280/FBgn0032691/FBgn0027490/FBgn0039735/FBgn0040929/FBgn0031873/FBgn0028926/FBgn0034537/FBgn0005596/FBgn0053554/FBgn0050390/FBgn0020496/FBgn0002774/FBgn0036004/FBgn0032348/FBgn0000541/FBgn0033233/FBgn0052529/FBgn0037376/FBgn0003598/FBgn0036815/FBgn0265193/FBgn0052343/FBgn0086915/FBgn0043001/FBgn0011761/FBgn0027378/FBgn0032321/FBgn0039654/FBgn0033341/FBgn0022786/FBgn0004864/FBgn0030877/FBgn0010228/FBgn0038576/FBgn0004362</t>
  </si>
  <si>
    <t>FBgn0000042/FBgn0000212/FBgn0000541/FBgn0002521/FBgn0010228/FBgn0016687/FBgn0016917/FBgn0020388/FBgn0020496/FBgn0027620/FBgn0030093/FBgn0030945/FBgn0031759/FBgn0032348/FBgn0033233/FBgn0033341/FBgn0033636/FBgn0036815/FBgn0039654/FBgn0040075/FBgn0052529/FBgn0053554/FBgn0261885/FBgn0262519/FBgn0263738/FBgn0263979</t>
  </si>
  <si>
    <t>FOS/JAK3/TXN/ACTB/STAT5A/STAT5B/POTEF</t>
  </si>
  <si>
    <t>circadian behavior</t>
  </si>
  <si>
    <t>FBgn0003371/FBgn0022382/FBgn0001624/FBgn0264492/FBgn0003380/FBgn0010333/FBgn0000546/FBgn0028734/FBgn0003429/FBgn0261617/FBgn0261403/FBgn0038693/FBgn0002413/FBgn0266418/FBgn0026401/FBgn0001233/FBgn0038197/FBgn0014396/FBgn0262866/FBgn0023076/FBgn0003068/FBgn0025680/FBgn0041100/FBgn0041188/FBgn0004864/FBgn0001297/FBgn0025394/FBgn0026083/FBgn0000273/FBgn0000259/FBgn0260499/FBgn0035802/FBgn0026086/FBgn0039536/FBgn0015544/FBgn0004244/FBgn0011640/FBgn0261268/FBgn0023094/FBgn0031652/FBgn0015379/FBgn0029891/FBgn0043903/FBgn0016076</t>
  </si>
  <si>
    <t>FBgn0000546/FBgn0001624/FBgn0002413/FBgn0003371/FBgn0003429/FBgn0011640/FBgn0014396/FBgn0023094/FBgn0025394/FBgn0026401/FBgn0028734/FBgn0035802/FBgn0038693/FBgn0041188/FBgn0043903/FBgn0261268/FBgn0261403/FBgn0261617/FBgn0264492/FBgn0266418</t>
  </si>
  <si>
    <t>CREBBP/FOS/HSP90AA1/JAK3/TXN/AKT1/FOXO1/GSK3B/RPS6KB2/ATXN2/CLOCK</t>
  </si>
  <si>
    <t>circadian rhythm</t>
  </si>
  <si>
    <t>FBgn0003371/FBgn0022382/FBgn0001624/FBgn0000575/FBgn0264492/FBgn0003380/FBgn0010333/FBgn0000546/FBgn0028734/FBgn0003429/FBgn0011604/FBgn0035802/FBgn0261617/FBgn0261403/FBgn0038693/FBgn0002413/FBgn0266418/FBgn0026401/FBgn0029823/FBgn0001233/FBgn0038197/FBgn0014396/FBgn0262866/FBgn0023076/FBgn0003068/FBgn0025680/FBgn0041100/FBgn0051992/FBgn0041188/FBgn0004864/FBgn0010379/FBgn0001297/FBgn0027932/FBgn0025394/FBgn0014269/FBgn0026083/FBgn0003301/FBgn0000273/FBgn0000259/FBgn0260499/FBgn0259168/FBgn0026086/FBgn0039536/FBgn0015544/FBgn0004244/FBgn0011640/FBgn0261268/FBgn0023094/FBgn0031652/FBgn0015379/FBgn0029891/FBgn0261710/FBgn0043903/FBgn0016076</t>
  </si>
  <si>
    <t>FBgn0000546/FBgn0001624/FBgn0002413/FBgn0003301/FBgn0003371/FBgn0003429/FBgn0011640/FBgn0014396/FBgn0023094/FBgn0025394/FBgn0026401/FBgn0027932/FBgn0028734/FBgn0029823/FBgn0035802/FBgn0038693/FBgn0041188/FBgn0043903/FBgn0051992/FBgn0259168/FBgn0261268/FBgn0261403/FBgn0261617/FBgn0261710/FBgn0264492/FBgn0266418</t>
  </si>
  <si>
    <t>cognition</t>
  </si>
  <si>
    <t>FBgn0004907/FBgn0264607/FBgn0000117/FBgn0004647/FBgn0003371/FBgn0000635/FBgn0042185/FBgn0010333/FBgn0000546/FBgn0028734/FBgn0262733/FBgn0004370/FBgn0000017/FBgn0004638/FBgn0261854/FBgn0004103/FBgn0028509/FBgn0029095/FBgn0264307/FBgn0262739/FBgn0013759/FBgn0266557/FBgn0052062/FBgn0026401/FBgn0261788/FBgn0003502/FBgn0036819/FBgn0016917/FBgn0023479/FBgn0041184/FBgn0262866/FBgn0003731/FBgn0003068/FBgn0004864/FBgn0259246/FBgn0041210/FBgn0024248/FBgn0004837/FBgn0029891/FBgn0036896/FBgn0014141/FBgn0001208/FBgn0003301/FBgn0022349/FBgn0265597/FBgn0259108/FBgn0000108/FBgn0003861/FBgn0003165/FBgn0040372/FBgn0041164/FBgn0263289/FBgn0259168/FBgn0041188/FBgn0039270/FBgn0000273/FBgn0015380/FBgn0003392/FBgn0005672/FBgn0035016/FBgn0028397/FBgn0000535/FBgn0050077/FBgn0043903/FBgn0263987</t>
  </si>
  <si>
    <t>FBgn0000017/FBgn0000108/FBgn0000117/FBgn0000535/FBgn0000546/FBgn0000635/FBgn0001208/FBgn0003165/FBgn0003301/FBgn0003371/FBgn0003502/FBgn0003731/FBgn0004370/FBgn0004647/FBgn0004907/FBgn0013759/FBgn0014141/FBgn0016917/FBgn0026401/FBgn0028509/FBgn0028734/FBgn0029095/FBgn0035016/FBgn0041164/FBgn0041184/FBgn0041188/FBgn0041210/FBgn0042185/FBgn0043903/FBgn0052062/FBgn0259108/FBgn0259168/FBgn0259246/FBgn0261788/FBgn0262733/FBgn0263289/FBgn0263987/FBgn0264607</t>
  </si>
  <si>
    <t>ANK3/HDAC1/JAK3/TXN/AKT1/CTNNB1/DNM1/GSK3B/MAP1B/RPS6KB2/ATXN2/STAT5A/STAT5B/GRAP2/HDAC9/HDAC4/ERBB4</t>
  </si>
  <si>
    <t>covalent chromatin modification</t>
  </si>
  <si>
    <t>FBgn0000588/FBgn0000139/FBgn0039904/FBgn0040022/FBgn0260936/FBgn0020412/FBgn0263979/FBgn0003607/FBgn0263755/FBgn0000629/FBgn0015602/FBgn0005617/FBgn0010825/FBgn0263933/FBgn0000212/FBgn0261823/FBgn0037555/FBgn0263738/FBgn0030891/FBgn0026324/FBgn0020388/FBgn0003862/FBgn0043002/FBgn0015805/FBgn0003044/FBgn0261617/FBgn0040075/FBgn0040078/FBgn0010750/FBgn0037657/FBgn0032391/FBgn0020306/FBgn0000581/FBgn0025716/FBgn0031759/FBgn0263667/FBgn0010355/FBgn0030945/FBgn0052133/FBgn0040066/FBgn0027499/FBgn0031876/FBgn0086694/FBgn0030121/FBgn0000618/FBgn0036804/FBgn0013717/FBgn0000617/FBgn0002775/FBgn0034970/FBgn0011290/FBgn0026080/FBgn0014340/FBgn0039280/FBgn0032691/FBgn0027490/FBgn0038815/FBgn0033457/FBgn0003330/FBgn0037874/FBgn0032030/FBgn0030874/FBgn0033183/FBgn0030294/FBgn0260749/FBgn0031873/FBgn0028926/FBgn0034537/FBgn0037981/FBgn0053554/FBgn0031420/FBgn0051866/FBgn0050390/FBgn0036374/FBgn0020887/FBgn0086908/FBgn0032293/FBgn0031885/FBgn0023518/FBgn0031698/FBgn0035205/FBgn0005616/FBgn0037376/FBgn0033233/FBgn0039559/FBgn0260397/FBgn0267398/FBgn0036004/FBgn0039859/FBgn0040372/FBgn0041210/FBgn0262166/FBgn0052343/FBgn0039067/FBgn0036964/FBgn0005386/FBgn0025802/FBgn0036398/FBgn0028387/FBgn0261573/FBgn0037770/FBgn0037834/FBgn0030812/FBgn0027378/FBgn0032321/FBgn0039654/FBgn0033341/FBgn0034722/FBgn0032329/FBgn0037659/FBgn0002283/FBgn0045035</t>
  </si>
  <si>
    <t>FBgn0000212/FBgn0003044/FBgn0010355/FBgn0010750/FBgn0010825/FBgn0015602/FBgn0020388/FBgn0020887/FBgn0023518/FBgn0028387/FBgn0030294/FBgn0030945/FBgn0031759/FBgn0033183/FBgn0033233/FBgn0033341/FBgn0034722/FBgn0035205/FBgn0036964/FBgn0037659/FBgn0037834/FBgn0037874/FBgn0039067/FBgn0039654/FBgn0040022/FBgn0040075/FBgn0041210/FBgn0045035/FBgn0051866/FBgn0053554/FBgn0260397/FBgn0260936/FBgn0261617/FBgn0263738/FBgn0263979/FBgn0267398</t>
  </si>
  <si>
    <t>CREBBP/HDAC1/MT2A/TXN/HDAC2/HDAC9/HDAC4/CARM1</t>
  </si>
  <si>
    <t>cytoplasmic translation</t>
  </si>
  <si>
    <t>FBgn0066084/FBgn0064225/FBgn0013325/FBgn0004419/FBgn0015218/FBgn0264307/FBgn0036194/FBgn0015288/FBgn0003942/FBgn0030719/FBgn0002622/FBgn0004867/FBgn0000100/FBgn0010408/FBgn0037249/FBgn0261592/FBgn0015521/FBgn0029833/FBgn0037899/FBgn0015756/FBgn0019936/FBgn0034743/FBgn0010412/FBgn0036825/FBgn0034968/FBgn0086472/FBgn0034138/FBgn0010411/FBgn0036213/FBgn0004882/FBgn0035753/FBgn0038272/FBgn0039757/FBgn0003941/FBgn0001942/FBgn0030802/FBgn0004926/FBgn0021875/FBgn0002593/FBgn0033902/FBgn0032518/FBgn0003517/FBgn0032404</t>
  </si>
  <si>
    <t>FBgn0001942/FBgn0002593/FBgn0002622/FBgn0003517/FBgn0003941/FBgn0004867/FBgn0004926/FBgn0010408/FBgn0010412/FBgn0013325/FBgn0015218/FBgn0015521/FBgn0015756/FBgn0019936/FBgn0021875/FBgn0030719/FBgn0033902/FBgn0034138/FBgn0034743/FBgn0034968/FBgn0036213/FBgn0037249/FBgn0037899/FBgn0038272/FBgn0039757/FBgn0064225/FBgn0261592</t>
  </si>
  <si>
    <t>RPL9</t>
  </si>
  <si>
    <t>cytosolic transport</t>
  </si>
  <si>
    <t>FBgn0014141/FBgn0261836/FBgn0031450/FBgn0000578/FBgn0004387/FBgn0034708/FBgn0034380/FBgn0031534/FBgn0031710/FBgn0032005/FBgn0031598/FBgn0031310/FBgn0260862/FBgn0035866/FBgn0028500/FBgn0015797/FBgn0038816/FBgn0036448/FBgn0000017/FBgn0264751/FBgn0015791/FBgn0014411/FBgn0032782/FBgn0034271/FBgn0260856/FBgn0011232</t>
  </si>
  <si>
    <t>FBgn0000017/FBgn0000578/FBgn0014141/FBgn0028500/FBgn0031450/FBgn0032005/FBgn0032782/FBgn0034708/FBgn0260856/FBgn0261836</t>
  </si>
  <si>
    <t>VPS54</t>
  </si>
  <si>
    <t>determination of adult lifespan</t>
  </si>
  <si>
    <t>FBgn0020238/FBgn0001226/FBgn0261560/FBgn0004647/FBgn0002921/FBgn0000261/FBgn0033846/FBgn0000546/FBgn0015805/FBgn0000482/FBgn0013762/FBgn0039044/FBgn0003118/FBgn0266557/FBgn0003502/FBgn0005278/FBgn0038197/FBgn0003256/FBgn0262866/FBgn0243512/FBgn0040309/FBgn0003462/FBgn0020653/FBgn0024846/FBgn0052672/FBgn0021796/FBgn0005198/FBgn0026317/FBgn0001257/FBgn0001225/FBgn0010531/FBgn0014391/FBgn0001223/FBgn0030695/FBgn0024248/FBgn0028479/FBgn0003360/FBgn0034009/FBgn0001230/FBgn0014141/FBgn0029840/FBgn0004507/FBgn0016120/FBgn0001202/FBgn0027779/FBgn0000257/FBgn0024291/FBgn0022764/FBgn0027491/FBgn0031820/FBgn0038167/FBgn0003731/FBgn0000565/FBgn0002774/FBgn0040070/FBgn0015765/FBgn0034366/FBgn0036046/FBgn0023000</t>
  </si>
  <si>
    <t>FBgn0000257/FBgn0000261/FBgn0000482/FBgn0000546/FBgn0000565/FBgn0001225/FBgn0001230/FBgn0002921/FBgn0003256/FBgn0003360/FBgn0003502/FBgn0003731/FBgn0004647/FBgn0005198/FBgn0005278/FBgn0014141/FBgn0016120/FBgn0020238/FBgn0020653/FBgn0022764/FBgn0027491/FBgn0027779/FBgn0034366/FBgn0036046/FBgn0040309/FBgn0052672</t>
  </si>
  <si>
    <t>HDAC1/HSPB1/PRDX2/TXN/TXNRD1/CCS/AKT1/CDK5/MAPK14/FOXO1/HDAC2/MAPK1/MAPK3/RPS6KB2/TP53/CDK5R1/CAT/ERBB4/SOD1</t>
  </si>
  <si>
    <t>developmental growth</t>
  </si>
  <si>
    <t>FBgn0264607/FBgn0004449/FBgn0000117/FBgn0004647/FBgn0041604/FBgn0003371/FBgn0266521/FBgn0005640/FBgn0000635/FBgn0011259/FBgn0259984/FBgn0263930/FBgn0041605/FBgn0011260/FBgn0264975/FBgn0013733/FBgn0267791/FBgn0003716/FBgn0001624/FBgn0010415/FBgn0002921/FBgn0016797/FBgn0000499/FBgn0015838/FBgn0000996/FBgn0259685/FBgn0000464/FBgn0000308/FBgn0010333/FBgn0020510/FBgn0014011/FBgn0267698/FBgn0263456/FBgn0010341/FBgn0000229/FBgn0028734/FBgn0003870/FBgn0003429/FBgn0262733/FBgn0000578/FBgn0262656/FBgn0000017/FBgn0003612/FBgn0000163/FBgn0036257/FBgn0260945/FBgn0043010/FBgn0025637/FBgn0259168/FBgn0011648/FBgn0086384/FBgn0035060/FBgn0262081/FBgn0260934/FBgn0085432/FBgn0011739/FBgn0041171/FBgn0039044/FBgn0262127/FBgn0013759/FBgn0025800/FBgn0036666/FBgn0250788/FBgn0035533/FBgn0015279/FBgn0030530/FBgn0259212/FBgn0266557/FBgn0263598/FBgn0030600/FBgn0261788/FBgn0029944/FBgn0250789/FBgn0011570/FBgn0003079/FBgn0003205/FBgn0040752/FBgn0263289/FBgn0023172/FBgn0005558/FBgn0085443/FBgn0024273/FBgn0026181/FBgn0041781/FBgn0015778/FBgn0035142/FBgn0024277/FBgn0267795/FBgn0031006/FBgn0050021/FBgn0003520/FBgn0259483/FBgn0250785/FBgn0038197/FBgn0005536/FBgn0053193/FBgn0020493/FBgn0003731/FBgn0001122/FBgn0001291/FBgn0041191/FBgn0034970/FBgn0001085/FBgn0033159/FBgn0036248/FBgn0025790/FBgn0024846/FBgn0261456/FBgn0004839/FBgn0014010/FBgn0010379/FBgn0013726/FBgn0033935/FBgn0021796/FBgn0005198/FBgn0026317/FBgn0262716/FBgn0001108/FBgn0003165/FBgn0011230/FBgn0014020/FBgn0003964/FBgn0264270/FBgn0033539/FBgn0039055/FBgn0020386/FBgn0026379/FBgn0024179/FBgn0263111/FBgn0031866/FBgn0038975/FBgn0036372/FBgn0002526/FBgn0267001/FBgn0046704/FBgn0031030/FBgn0010194/FBgn0261985/FBgn0034012/FBgn0036494/FBgn0036896/FBgn0086677/FBgn0011817/FBgn0015609/FBgn0043900/FBgn0003391/FBgn0036376/FBgn0000179/FBgn0053094/FBgn0003514/FBgn0261524/FBgn0267002/FBgn0002121/FBgn0029840/FBgn0020279/FBgn0014029/FBgn0000723/FBgn0035437/FBgn0003301/FBgn0034646/FBgn0021761/FBgn0002431/FBgn0259108/FBgn0262937/FBgn0037874/FBgn0032378/FBgn0034135/FBgn0266756/FBgn0011300/FBgn0015803/FBgn0003360/FBgn0034786/FBgn0039883/FBgn0040208/FBgn0004657/FBgn0003317/FBgn0061469/FBgn0003380/FBgn0039269/FBgn0000535/FBgn0267728/FBgn0263933/FBgn0025641/FBgn0040230/FBgn0002413/FBgn0030018/FBgn0037884/FBgn0061198/FBgn0039532/FBgn0034265/FBgn0038747/FBgn0010303/FBgn0001297/FBgn0042134/FBgn0000273/FBgn0013762/FBgn0086779/FBgn0014133/FBgn0020261/FBgn0039924/FBgn0264959/FBgn0024836/FBgn0002791/FBgn0034720/FBgn0035233/FBgn0011655/FBgn0037265/FBgn0032956/FBgn0011642/FBgn0261986/FBgn0003209/FBgn0024248/FBgn0038826/FBgn0015790/FBgn0034072/FBgn0011742/FBgn0002774/FBgn0038473/FBgn0010300/FBgn0003975/FBgn0259176/FBgn0041092/FBgn0036318/FBgn0086687/FBgn0000173/FBgn0032451</t>
  </si>
  <si>
    <t>FBgn0000017/FBgn0000117/FBgn0000173/FBgn0000179/FBgn0000464/FBgn0000535/FBgn0000578/FBgn0000635/FBgn0001085/FBgn0001291/FBgn0001624/FBgn0002121/FBgn0002413/FBgn0002921/FBgn0003165/FBgn0003209/FBgn0003301/FBgn0003360/FBgn0003371/FBgn0003391/FBgn0003429/FBgn0003520/FBgn0003612/FBgn0003731/FBgn0003870/FBgn0004449/FBgn0004647/FBgn0004657/FBgn0004839/FBgn0005198/FBgn0005536/FBgn0005640/FBgn0010303/FBgn0010341/FBgn0010415/FBgn0011230/FBgn0011260/FBgn0013733/FBgn0013759/FBgn0014010/FBgn0014011/FBgn0014020/FBgn0014133/FBgn0015609/FBgn0015778/FBgn0015803/FBgn0016797/FBgn0021761/FBgn0023172/FBgn0024277/FBgn0024836/FBgn0025641/FBgn0025790/FBgn0026181/FBgn0028734/FBgn0030018/FBgn0031866/FBgn0032451/FBgn0033159/FBgn0034012/FBgn0034072/FBgn0034646/FBgn0034720/FBgn0034786/FBgn0035233/FBgn0036248/FBgn0036318/FBgn0036494/FBgn0037265/FBgn0037874/FBgn0038747/FBgn0038826/FBgn0038975/FBgn0039055/FBgn0039883/FBgn0040230/FBgn0040752/FBgn0041604/FBgn0041605/FBgn0041781/FBgn0050021/FBgn0085443/FBgn0086687/FBgn0250785/FBgn0250788/FBgn0250789/FBgn0259108/FBgn0259168/FBgn0259212/FBgn0259685/FBgn0260934/FBgn0260945/FBgn0261456/FBgn0261788/FBgn0261985/FBgn0262127/FBgn0262733/FBgn0263111/FBgn0263289/FBgn0263456/FBgn0263930/FBgn0264270/FBgn0264607/FBgn0264959/FBgn0264975/FBgn0266756/FBgn0267001/FBgn0267002/FBgn0267698/FBgn0267728/FBgn0267795</t>
  </si>
  <si>
    <t>ANK3/DCTN1/FOS/JAK3/JUND/RXRA/WNT7A/ARHGEF2/LAT/SPG11/ACVR2B/AKT1/ALB/CDK5/MAPK14/CTNNB1/ELAVL4/FOXO1/GSK3B/STMN1/MAP1B/MAP3K10/PAX3/PAX7/MAPK1/MAPK3/MAPK10/PTEN/RPS6KB2/TP53/ARHGEF7/NRXN2/HNRNPR/SYNCRIP/KIF1B/LEF1/ANG/ERBB4/TARDBP</t>
  </si>
  <si>
    <t>developmental maturation</t>
  </si>
  <si>
    <t>FBgn0004907/FBgn0020238/FBgn0026404/FBgn0004647/FBgn0000635/FBgn0000711/FBgn0264975/FBgn0013997/FBgn0263594/FBgn0003721/FBgn0011224/FBgn0001624/FBgn0052423/FBgn0000183/FBgn0264492/FBgn0000308/FBgn0000546/FBgn0010501/FBgn0033378/FBgn0000229/FBgn0028734/FBgn0031450/FBgn0001078/FBgn0002736/FBgn0261854/FBgn0000163/FBgn0001316/FBgn0026238/FBgn0000273/FBgn0025637/FBgn0267790/FBgn0086384/FBgn0260934/FBgn0000319/FBgn0036666/FBgn0023143/FBgn0015279/FBgn0021814/FBgn0261797/FBgn0266557/FBgn0011661/FBgn0004657/FBgn0011760/FBgn0261397/FBgn0250789/FBgn0013343/FBgn0020278/FBgn0001308/FBgn0003205/FBgn0004875/FBgn0024326/FBgn0026181/FBgn0027948/FBgn0003475/FBgn0001233/FBgn0034072/FBgn0015509/FBgn0040283/FBgn0027594/FBgn0003731/FBgn0015790/FBgn0034921/FBgn0010348/FBgn0024846/FBgn0000259/FBgn0003042/FBgn0260940/FBgn0003964/FBgn0263396/FBgn0086656/FBgn0086657/FBgn0263929/FBgn0260987/FBgn0026433/FBgn0015754/FBgn0031985/FBgn0004838/FBgn0086785/FBgn0038826/FBgn0029687/FBgn0026431/FBgn0019972/FBgn0003391/FBgn0020616/FBgn0261524/FBgn0053208/FBgn0041164/FBgn0014859/FBgn0037240/FBgn0003520/FBgn0263289/FBgn0000562/FBgn0015797/FBgn0021825/FBgn0004882/FBgn0000422/FBgn0261458/FBgn0000256/FBgn0037573/FBgn0027363/FBgn0025615/FBgn0038862/FBgn0036448/FBgn0262582/FBgn0002121/FBgn0025866/FBgn0259139/FBgn0003512/FBgn0004574/FBgn0004510/FBgn0000173/FBgn0086362/FBgn0038167/FBgn0031256/FBgn0261064/FBgn0004242/FBgn0262872/FBgn0029878/FBgn0021760/FBgn0016034/FBgn0025638/FBgn0029092/FBgn0015765/FBgn0263102/FBgn0022027/FBgn0000810/FBgn0020407</t>
  </si>
  <si>
    <t>FBgn0000173/FBgn0000256/FBgn0000422/FBgn0000546/FBgn0000562/FBgn0000635/FBgn0000711/FBgn0001316/FBgn0001624/FBgn0002121/FBgn0003391/FBgn0003475/FBgn0003520/FBgn0003721/FBgn0003731/FBgn0004242/FBgn0004647/FBgn0004657/FBgn0004838/FBgn0004907/FBgn0010501/FBgn0011224/FBgn0011661/FBgn0013343/FBgn0013997/FBgn0015509/FBgn0015754/FBgn0019972/FBgn0020238/FBgn0020278/FBgn0022027/FBgn0025638/FBgn0025866/FBgn0026181/FBgn0026238/FBgn0028734/FBgn0031256/FBgn0031450/FBgn0031985/FBgn0034072/FBgn0037240/FBgn0038826/FBgn0041164/FBgn0052423/FBgn0053208/FBgn0086362/FBgn0250789/FBgn0259139/FBgn0260934/FBgn0260940/FBgn0261064/FBgn0261458/FBgn0262872/FBgn0263102/FBgn0263289/FBgn0263594/FBgn0264492/FBgn0264975/FBgn0267790</t>
  </si>
  <si>
    <t>CASP1/CASP4/HSP90AA1/DNAJB1/KIF5A/RXRA/BMS1/TBK1/TRAK2/ALB/BICD1/CASP3/CNTN1/MAPK14/DYNC1H1/MYH7/MAPK1/MAPK3/MAPK10/RPL3/SYT1/UBA1/CNTNAP1/HNRNPR/SYNCRIP/BICD2/CASP8/ERBB4/HNRNPA1/VAPB</t>
  </si>
  <si>
    <t>endocytosis</t>
  </si>
  <si>
    <t>FBgn0015772/FBgn0027598/FBgn0000183/FBgn0000546/FBgn0010341/FBgn0000229/FBgn0031450/FBgn0016975/FBgn0016976/FBgn0004638/FBgn0259168/FBgn0016701/FBgn0086384/FBgn0035060/FBgn0028582/FBgn0003557/FBgn0000482/FBgn0010105/FBgn0000319/FBgn0023388/FBgn0086372/FBgn0026056/FBgn0011661/FBgn0034913/FBgn0262738/FBgn0001087/FBgn0259174/FBgn0263289/FBgn0039955/FBgn0003392/FBgn0261064/FBgn0034708/FBgn0085443/FBgn0024273/FBgn0023508/FBgn0053094/FBgn0003210/FBgn0262614/FBgn0015790/FBgn0024811/FBgn0015795/FBgn0002973/FBgn0010348/FBgn0014010/FBgn0038659/FBgn0015754/FBgn0043012/FBgn0263351/FBgn0000257/FBgn0004435/FBgn0031866/FBgn0243511/FBgn0264855/FBgn0262527/FBgn0021825/FBgn0010303/FBgn0004242/FBgn0020224/FBgn0000382/FBgn0000414/FBgn0034691/FBgn0027561/FBgn0025865/FBgn0260442/FBgn0004167/FBgn0024329/FBgn0016693/FBgn0037265/FBgn0005632/FBgn0035704/FBgn0024814/FBgn0013750/FBgn0015477/FBgn0013749/FBgn0261049/FBgn0003969/FBgn0243516/FBgn0041342/FBgn0033901/FBgn0001202/FBgn0038816/FBgn0015721/FBgn0264325/FBgn0004784/FBgn0038975</t>
  </si>
  <si>
    <t>FBgn0000257/FBgn0000414/FBgn0000482/FBgn0000546/FBgn0004167/FBgn0004242/FBgn0004435/FBgn0010105/FBgn0010303/FBgn0010341/FBgn0011661/FBgn0013749/FBgn0013750/FBgn0014010/FBgn0015754/FBgn0015772/FBgn0015795/FBgn0016693/FBgn0016701/FBgn0023388/FBgn0024329/FBgn0024811/FBgn0024814/FBgn0025865/FBgn0026056/FBgn0027598/FBgn0028582/FBgn0031450/FBgn0031866/FBgn0034708/FBgn0037265/FBgn0038659/FBgn0038975/FBgn0085443/FBgn0086372/FBgn0243516/FBgn0259168/FBgn0259174/FBgn0260442/FBgn0261049/FBgn0261064/FBgn0262527/FBgn0262614/FBgn0263289/FBgn0264325</t>
  </si>
  <si>
    <t>MIR1825/ALB/BICD1/CRK/DNM1/FUT1/MAPK1/MAPK10/SYT1/TTN/BECN1/NRXN2/GRAP2/BICD2/CD2AP</t>
  </si>
  <si>
    <t>endomembrane system organization</t>
  </si>
  <si>
    <t>FBgn0004449/FBgn0053113/FBgn0029687/FBgn0267351/FBgn0020510/FBgn0000482/FBgn0040087/FBgn0000319/FBgn0036666/FBgn0250788/FBgn0035533/FBgn0004167/FBgn0264560/FBgn0263598/FBgn0250789/FBgn0034913/FBgn0003392/FBgn0031536/FBgn0033692/FBgn0002525/FBgn0032258/FBgn0266672/FBgn0014868/FBgn0030089/FBgn0025743/FBgn0004643/FBgn0262125/FBgn0053105/FBgn0000257/FBgn0011708/FBgn0045866/FBgn0036476/FBgn0267001/FBgn0011202/FBgn0000346/FBgn0263027/FBgn0030365/FBgn0027607/FBgn0027579/FBgn0030739/FBgn0034697/FBgn0003268/FBgn0052082/FBgn0036896/FBgn0041775/FBgn0261564/FBgn0041781/FBgn0035704/FBgn0024556/FBgn0267378/FBgn0266671/FBgn0039188/FBgn0037728/FBgn0035965/FBgn0038659/FBgn0262716/FBgn0039213/FBgn0029709/FBgn0032833/FBgn0037374/FBgn0024833/FBgn0029870</t>
  </si>
  <si>
    <t>FBgn0000257/FBgn0000346/FBgn0000482/FBgn0002525/FBgn0004167/FBgn0004449/FBgn0004643/FBgn0011202/FBgn0011708/FBgn0025743/FBgn0029870/FBgn0030089/FBgn0030365/FBgn0032258/FBgn0032833/FBgn0034697/FBgn0036476/FBgn0037374/FBgn0038659/FBgn0039213/FBgn0041775/FBgn0041781/FBgn0052082/FBgn0053113/FBgn0250788/FBgn0250789/FBgn0261564/FBgn0262125/FBgn0264560/FBgn0266671/FBgn0266672/FBgn0267001</t>
  </si>
  <si>
    <t>SHC1/DNM1/LMNA/TNF/VAPB</t>
  </si>
  <si>
    <t>endoplasmic reticulum to Golgi vesicle-mediated transport</t>
  </si>
  <si>
    <t>FBgn0031990/FBgn0028968/FBgn0264978/FBgn0040087/FBgn0260857/FBgn0044871/FBgn0027496/FBgn0266724/FBgn0025724/FBgn0260862/FBgn0260856/FBgn0024509/FBgn0053105/FBgn0011708/FBgn0260855/FBgn0045866/FBgn0262125/FBgn0033339/FBgn0008635/FBgn0260858/FBgn0031882/FBgn0025725/FBgn0266723/FBgn0029709</t>
  </si>
  <si>
    <t>FBgn0011708/FBgn0028968/FBgn0033339/FBgn0260855/FBgn0260856/FBgn0260857/FBgn0262125</t>
  </si>
  <si>
    <t>COPA</t>
  </si>
  <si>
    <t>endosomal transport</t>
  </si>
  <si>
    <t>FBgn0031450/FBgn0027363/FBgn0086384/FBgn0000482/FBgn0003310/FBgn0023388/FBgn0037299/FBgn0004167/FBgn0021814/FBgn0263598/FBgn0086372/FBgn0266670/FBgn0036819/FBgn0263289/FBgn0003392/FBgn0034708/FBgn0033692/FBgn0034380/FBgn0031534/FBgn0031710/FBgn0015790/FBgn0015795/FBgn0036118/FBgn0039402/FBgn0014010/FBgn0038659/FBgn0260940/FBgn0036192/FBgn0034744/FBgn0032005/FBgn0031598/FBgn0039335/FBgn0031310/FBgn0260862/FBgn0035866/FBgn0086656/FBgn0037231/FBgn0086657/FBgn0036740/FBgn0028500/FBgn0025742/FBgn0035715/FBgn0032901/FBgn0086785/FBgn0000257/FBgn0015797/FBgn0035589/FBgn0031090/FBgn0038816/FBgn0036448/FBgn0264751/FBgn0016693/FBgn0035704/FBgn0038427/FBgn0034691/FBgn0030894/FBgn0000083/FBgn0004242/FBgn0266671/FBgn0266674/FBgn0050077/FBgn0038065/FBgn0014411/FBgn0032782/FBgn0014020/FBgn0034271/FBgn0013718/FBgn0025802/FBgn0015791/FBgn0031640/FBgn0036805/FBgn0022027/FBgn0039702/FBgn0260856/FBgn0011232/FBgn0261983</t>
  </si>
  <si>
    <t>FBgn0000083/FBgn0000257/FBgn0000482/FBgn0003310/FBgn0004167/FBgn0004242/FBgn0013718/FBgn0014010/FBgn0014020/FBgn0015795/FBgn0016693/FBgn0022027/FBgn0023388/FBgn0025742/FBgn0028500/FBgn0030894/FBgn0031450/FBgn0032005/FBgn0032782/FBgn0032901/FBgn0034708/FBgn0035589/FBgn0035715/FBgn0036192/FBgn0036740/FBgn0036805/FBgn0038427/FBgn0038659/FBgn0039702/FBgn0086372/FBgn0260856/FBgn0260940/FBgn0261983/FBgn0263289/FBgn0266670/FBgn0266671</t>
  </si>
  <si>
    <t>ANXA11/SHC1/CHMP2B/TBK1/ANXA1/DNM1/SYT1/TNF/VPS54</t>
  </si>
  <si>
    <t>establishment of protein localization</t>
  </si>
  <si>
    <t>FBgn0013756/FBgn0003371/FBgn0264078/FBgn0004868/FBgn0262743/FBgn0032949/FBgn0011726/FBgn0086357/FBgn0028968/FBgn0026252/FBgn0261873/FBgn0259685/FBgn0000352/FBgn0001079/FBgn0267351/FBgn0041582/FBgn0026207/FBgn0031450/FBgn0265998/FBgn0016701/FBgn0027363/FBgn0000482/FBgn0011739/FBgn0039044/FBgn0003310/FBgn0040087/FBgn0000319/FBgn0036666/FBgn0250791/FBgn0037299/FBgn0033737/FBgn0010434/FBgn0021814/FBgn0261797/FBgn0052654/FBgn0027537/FBgn0038271/FBgn0264560/FBgn0039727/FBgn0026401/FBgn0266670/FBgn0031106/FBgn0267002/FBgn0261397/FBgn0013343/FBgn0001087/FBgn0001308/FBgn0263289/FBgn0034708/FBgn0024273/FBgn0262740/FBgn0026181/FBgn0087013/FBgn0027338/FBgn0039302/FBgn0003346/FBgn0030141/FBgn0035771/FBgn0039110/FBgn0261261/FBgn0033460/FBgn0003210/FBgn0023479/FBgn0008635/FBgn0031233/FBgn0011202/FBgn0010660/FBgn0033264/FBgn0266464/FBgn0040475/FBgn0266572/FBgn0014396/FBgn0262866/FBgn0004635/FBgn0015790/FBgn0015795/FBgn0000618/FBgn0034118/FBgn0003463/FBgn0264493/FBgn0243512/FBgn0000115/FBgn0036643/FBgn0260857/FBgn0039402/FBgn0035540/FBgn0036341/FBgn0010348/FBgn0023516/FBgn0014010/FBgn0025864/FBgn0266666/FBgn0001108/FBgn0003321/FBgn0266672/FBgn0031145/FBgn0031455/FBgn0030480/FBgn0010391/FBgn0038129/FBgn0024814/FBgn0030089/FBgn0028969/FBgn0250814/FBgn0014009/FBgn0024889/FBgn0031310/FBgn0014189/FBgn0266671/FBgn0035473/FBgn0038065/FBgn0025724/FBgn0260862/FBgn0263396/FBgn0039427/FBgn0037231/FBgn0032640/FBgn0040285/FBgn0025725/FBgn0020497/FBgn0260856/FBgn0037074/FBgn0043012/FBgn0010380/FBgn0035947/FBgn0028552/FBgn0005586/FBgn0263351/FBgn0028500/FBgn0035715/FBgn0016041/FBgn0013749/FBgn0024980/FBgn0000257/FBgn0013750/FBgn0015797/FBgn0004132/FBgn0011708/FBgn0260855/FBgn0035589/FBgn0035965/FBgn0014411/FBgn0031882/FBgn0034939/FBgn0037382/FBgn0000017/FBgn0002121/FBgn0002938/FBgn0262872/FBgn0034310/FBgn0086913/FBgn0259152/FBgn0061200/FBgn0039120/FBgn0002638/FBgn0021761/FBgn0015789/FBgn0031090/FBgn0015791/FBgn0015794/FBgn0015793/FBgn0028411/FBgn0036184/FBgn0261286/FBgn0033902/FBgn0030503/FBgn0037894/FBgn0260744/FBgn0038947/FBgn0262126/FBgn0033379/FBgn0020255/FBgn0051040/FBgn0031078/FBgn0036448/FBgn0031051/FBgn0264751/FBgn0035704/FBgn0039875/FBgn0033235/FBgn0064123/FBgn0264855/FBgn0266580/FBgn0267378/FBgn0016038/FBgn0000346/FBgn0266721/FBgn0037084/FBgn0029959/FBgn0002567/FBgn0031985/FBgn0036141/FBgn0032782/FBgn0014020/FBgn0037924/FBgn0035879/FBgn0024833/FBgn0011584/FBgn0015589/FBgn0052409/FBgn0026378/FBgn0033194/FBgn0038747/FBgn0034009/FBgn0037884/FBgn0032397/FBgn0036805/FBgn0264325/FBgn0035900/FBgn0030679/FBgn0027360/FBgn0039132/FBgn0037688/FBgn0032249/FBgn0022213/FBgn0030088/FBgn0024921/FBgn0037710/FBgn0038810/FBgn0037569</t>
  </si>
  <si>
    <t>FBgn0000017/FBgn0000115/FBgn0000257/FBgn0000346/FBgn0000352/FBgn0000482/FBgn0002121/FBgn0003310/FBgn0003321/FBgn0003371/FBgn0003463/FBgn0004868/FBgn0005586/FBgn0010434/FBgn0010660/FBgn0011202/FBgn0011584/FBgn0011708/FBgn0011726/FBgn0013343/FBgn0013749/FBgn0013750/FBgn0014010/FBgn0014020/FBgn0014189/FBgn0014396/FBgn0015589/FBgn0015789/FBgn0015795/FBgn0016038/FBgn0016041/FBgn0016701/FBgn0021761/FBgn0023516/FBgn0024814/FBgn0024921/FBgn0026181/FBgn0026401/FBgn0028500/FBgn0028968/FBgn0028969/FBgn0029959/FBgn0030088/FBgn0030089/FBgn0030141/FBgn0030679/FBgn0031106/FBgn0031450/FBgn0031985/FBgn0032249/FBgn0032782/FBgn0033902/FBgn0034118/FBgn0034310/FBgn0034708/FBgn0034939/FBgn0035473/FBgn0035589/FBgn0035715/FBgn0035947/FBgn0036141/FBgn0036341/FBgn0036805/FBgn0037074/FBgn0037710/FBgn0037894/FBgn0037924/FBgn0038747/FBgn0038947/FBgn0039132/FBgn0039427/FBgn0039727/FBgn0040285/FBgn0040475/FBgn0041582/FBgn0051040/FBgn0086913/FBgn0250791/FBgn0259152/FBgn0259685/FBgn0260744/FBgn0260855/FBgn0260856/FBgn0260857/FBgn0261261/FBgn0261873/FBgn0262743/FBgn0262872/FBgn0263289/FBgn0264078/FBgn0264325/FBgn0264560/FBgn0266464/FBgn0266572/FBgn0266670/FBgn0266671/FBgn0266672/FBgn0266721/FBgn0267002</t>
  </si>
  <si>
    <t>CD68/DCTN1/GDI1/KIF5A/CHMP2B/LAT/TRAK2/AKT1/CHML/COPA/DYNC1H1/GSK3B/RAB8A/MYH7/RPS6KB2/TP53/BECN1/KIF1B/ANG/HNRNPA1/TNF/NUP62</t>
  </si>
  <si>
    <t>establishment of protein localization to organelle</t>
  </si>
  <si>
    <t>FBgn0003371/FBgn0262743/FBgn0086357/FBgn0026252/FBgn0267351/FBgn0026207/FBgn0000482/FBgn0039044/FBgn0037299/FBgn0033737/FBgn0027537/FBgn0038271/FBgn0026401/FBgn0087013/FBgn0027338/FBgn0039302/FBgn0035771/FBgn0010660/FBgn0033264/FBgn0014396/FBgn0262866/FBgn0031282/FBgn0023516/FBgn0260940/FBgn0031145/FBgn0030480/FBgn0250814/FBgn0024889/FBgn0260862/FBgn0032640/FBgn0035947/FBgn0086785/FBgn0039727/FBgn0034310/FBgn0061200/FBgn0039120/FBgn0002638/FBgn0021761/FBgn0028411/FBgn0037894/FBgn0034118/FBgn0000257/FBgn0016041/FBgn0033235/FBgn0021814/FBgn0037924/FBgn0020255/FBgn0010391/FBgn0035233/FBgn0022027/FBgn0064123/FBgn0027360/FBgn0266580/FBgn0022213/FBgn0260856/FBgn0037710/FBgn0038810</t>
  </si>
  <si>
    <t>FBgn0000257/FBgn0000482/FBgn0003371/FBgn0010660/FBgn0014396/FBgn0016041/FBgn0021761/FBgn0022027/FBgn0023516/FBgn0026401/FBgn0034118/FBgn0034310/FBgn0035233/FBgn0035947/FBgn0037710/FBgn0037894/FBgn0037924/FBgn0039727/FBgn0260856/FBgn0260940/FBgn0262743</t>
  </si>
  <si>
    <t>AKT1/GSK3B/RPS6KB2/TP53/NUP62</t>
  </si>
  <si>
    <t>establishment of vesicle localization</t>
  </si>
  <si>
    <t>FBgn0016975/FBgn0261797/FBgn0263968/FBgn0086372/FBgn0266670/FBgn0001308/FBgn0025726/FBgn0266668/FBgn0019968/FBgn0039140/FBgn0266673/FBgn0266672/FBgn0004574/FBgn0036059/FBgn0016976/FBgn0266671/FBgn0266674/FBgn0046704/FBgn0262872/FBgn0266667/FBgn0015754</t>
  </si>
  <si>
    <t>FBgn0015754/FBgn0039140/FBgn0086372/FBgn0262872/FBgn0266670/FBgn0266671/FBgn0266672</t>
  </si>
  <si>
    <t>KIF5A/UNC13A/TRAK2/DYNC1H1/KIF1B/TNF</t>
  </si>
  <si>
    <t>exocytic process</t>
  </si>
  <si>
    <t>FBgn0000482/FBgn0264978/FBgn0250791/FBgn0266670/FBgn0031106/FBgn0013343/FBgn0034913/FBgn0025726/FBgn0266668/FBgn0266673/FBgn0266464/FBgn0266720/FBgn0003660/FBgn0036643/FBgn0035540/FBgn0036341/FBgn0266672/FBgn0004574/FBgn0028552/FBgn0011288/FBgn0011708/FBgn0000257/FBgn0266721/FBgn0000346/FBgn0266671/FBgn0266674/FBgn0039335/FBgn0037084/FBgn0024980/FBgn0261049/FBgn0013342</t>
  </si>
  <si>
    <t>FBgn0000257/FBgn0000346/FBgn0000482/FBgn0003660/FBgn0011288/FBgn0011708/FBgn0013342/FBgn0013343/FBgn0031106/FBgn0036341/FBgn0250791/FBgn0261049/FBgn0266464/FBgn0266670/FBgn0266671/FBgn0266672/FBgn0266721</t>
  </si>
  <si>
    <t>UNC13A/TNF</t>
  </si>
  <si>
    <t>exocytosis</t>
  </si>
  <si>
    <t>FBgn0041605/FBgn0027356/FBgn0000183/FBgn0031450/FBgn0000482/FBgn0264978/FBgn0000319/FBgn0250791/FBgn0266670/FBgn0031106/FBgn0027335/FBgn0266186/FBgn0013343/FBgn0034913/FBgn0025726/FBgn0266668/FBgn0266673/FBgn0266464/FBgn0266720/FBgn0003660/FBgn0011225/FBgn0015790/FBgn0015795/FBgn0036643/FBgn0035540/FBgn0036341/FBgn0266672/FBgn0004574/FBgn0266671/FBgn0040285/FBgn0028552/FBgn0011288/FBgn0011708/FBgn0013342/FBgn0015797/FBgn0000257/FBgn0266721/FBgn0000346/FBgn0266674/FBgn0039335/FBgn0037084/FBgn0024980/FBgn0261049/FBgn0001087/FBgn0028400/FBgn0004242/FBgn0259173/FBgn0037374</t>
  </si>
  <si>
    <t>FBgn0000257/FBgn0000346/FBgn0000482/FBgn0003660/FBgn0004242/FBgn0011288/FBgn0011708/FBgn0013342/FBgn0013343/FBgn0015795/FBgn0031106/FBgn0031450/FBgn0036341/FBgn0037374/FBgn0040285/FBgn0041605/FBgn0250791/FBgn0259173/FBgn0261049/FBgn0266186/FBgn0266464/FBgn0266670/FBgn0266671/FBgn0266672/FBgn0266721</t>
  </si>
  <si>
    <t>UNC13A/BICD1/SYT1/BICD2/TNF</t>
  </si>
  <si>
    <t>export from cell</t>
  </si>
  <si>
    <t>FBgn0030230/FBgn0264607/FBgn0264078/FBgn0015777/FBgn0041605/FBgn0004868/FBgn0013997/FBgn0011726/FBgn0260003/FBgn0002921/FBgn0027356/FBgn0028968/FBgn0000183/FBgn0031450/FBgn0265998/FBgn0000482/FBgn0003310/FBgn0264978/FBgn0013759/FBgn0000319/FBgn0250791/FBgn0264560/FBgn0266670/FBgn0031106/FBgn0036919/FBgn0027335/FBgn0266186/FBgn0013343/FBgn0034913/FBgn0001087/FBgn0025726/FBgn0266668/FBgn0034708/FBgn0266719/FBgn0003210/FBgn0266673/FBgn0266464/FBgn0266720/FBgn0003660/FBgn0011225/FBgn0015790/FBgn0015795/FBgn0086346/FBgn0036643/FBgn0035540/FBgn0036341/FBgn0010348/FBgn0025864/FBgn0015789/FBgn0010379/FBgn0266672/FBgn0028969/FBgn0004574/FBgn0266671/FBgn0038065/FBgn0010014/FBgn0040285/FBgn0069242/FBgn0028552/FBgn0011288/FBgn0005586/FBgn0032020/FBgn0032901/FBgn0013749/FBgn0024980/FBgn0011708/FBgn0260855/FBgn0035965/FBgn0013342/FBgn0045866/FBgn0036141/FBgn0025382/FBgn0015797/FBgn0031090/FBgn0015776/FBgn0053094/FBgn0031455/FBgn0030503/FBgn0266667/FBgn0011202/FBgn0036448/FBgn0000257/FBgn0266721/FBgn0039269/FBgn0037551/FBgn0000346/FBgn0266674/FBgn0039335/FBgn0037084/FBgn0261049/FBgn0050404/FBgn0028400/FBgn0004242/FBgn0013750/FBgn0259173/FBgn0033902/FBgn0026378/FBgn0037374/FBgn0259246/FBgn0015614/FBgn0262518/FBgn0029709</t>
  </si>
  <si>
    <t>FBgn0000257/FBgn0000346/FBgn0000482/FBgn0002921/FBgn0003310/FBgn0003660/FBgn0004242/FBgn0004868/FBgn0005586/FBgn0010014/FBgn0011202/FBgn0011288/FBgn0011708/FBgn0011726/FBgn0013342/FBgn0013343/FBgn0013749/FBgn0013750/FBgn0013759/FBgn0013997/FBgn0015777/FBgn0015789/FBgn0015795/FBgn0028968/FBgn0028969/FBgn0030230/FBgn0031106/FBgn0031450/FBgn0032020/FBgn0032901/FBgn0033902/FBgn0034708/FBgn0036141/FBgn0036341/FBgn0037374/FBgn0037551/FBgn0040285/FBgn0041605/FBgn0050404/FBgn0086346/FBgn0250791/FBgn0259173/FBgn0259246/FBgn0260003/FBgn0260855/FBgn0261049/FBgn0264078/FBgn0264560/FBgn0264607/FBgn0266186/FBgn0266464/FBgn0266670/FBgn0266671/FBgn0266672/FBgn0266719/FBgn0266721</t>
  </si>
  <si>
    <t>GDI1/UNC13A/AKT1/BICD1/CHML/DMD/RAB8A/RPS6KB2/SYT1/CNTNAP1/BICD2/GORASP1/ANG/TNF</t>
  </si>
  <si>
    <t>generation of precursor metabolites and energy</t>
  </si>
  <si>
    <t>FBgn0004647/FBgn0010217/FBgn0000064/FBgn0262559/FBgn0035978/FBgn0010100/FBgn0037643/FBgn0011211/FBgn0038271/FBgn0250906/FBgn0030087/FBgn0039705/FBgn0027291/FBgn0036762/FBgn0014028/FBgn0000579/FBgn0035850/FBgn0017566/FBgn0015031/FBgn0001092/FBgn0034245/FBgn0267385/FBgn0000055/FBgn0019624/FBgn0039909/FBgn0021906/FBgn0250814/FBgn0011754/FBgn0004507/FBgn0029943/FBgn0010516/FBgn0017567/FBgn0022160/FBgn0261955/FBgn0036728/FBgn0010352/FBgn0030733/FBgn0016691/FBgn0035600/FBgn0032833/FBgn0031021/FBgn0031263/FBgn0037891/FBgn0029891/FBgn0044452/FBgn0086359/FBgn0003076/FBgn0004654/FBgn0014869/FBgn0085201/FBgn0001091/FBgn0021967/FBgn0029118/FBgn0044419/FBgn0011227/FBgn0030092/FBgn0031995/FBgn0039358/FBgn0039697/FBgn0261439/FBgn0036428/FBgn0034110/FBgn0030853/FBgn0034877/FBgn0038922/FBgn0019957</t>
  </si>
  <si>
    <t>FBgn0000055/FBgn0000064/FBgn0000579/FBgn0001092/FBgn0004647/FBgn0010352/FBgn0011227/FBgn0011754/FBgn0017566/FBgn0019624/FBgn0029118/FBgn0029943/FBgn0030087/FBgn0030733/FBgn0031021/FBgn0031263/FBgn0031995/FBgn0032833/FBgn0034110/FBgn0034245/FBgn0035850/FBgn0035978/FBgn0037643/FBgn0037891/FBgn0044452/FBgn0085201/FBgn0086359</t>
  </si>
  <si>
    <t>ETFA/GAPDH/PGK1/ABCB6</t>
  </si>
  <si>
    <t>glycerolipid metabolic process</t>
  </si>
  <si>
    <t>FBgn0261560/FBgn0036449/FBgn0015279/FBgn0041184/FBgn0038197/FBgn0024248/FBgn0035266/FBgn0036397/FBgn0265190/FBgn0030035/FBgn0027579/FBgn0037063/FBgn0020622/FBgn0036837/FBgn0033266/FBgn0010379/FBgn0034491/FBgn0030800/FBgn0023545</t>
  </si>
  <si>
    <t>FBgn0020622/FBgn0023545/FBgn0034491/FBgn0036397/FBgn0036837/FBgn0037063/FBgn0041184/FBgn0265190</t>
  </si>
  <si>
    <t>AKT1/FOXO1/RPS6KB2/SOCS2</t>
  </si>
  <si>
    <t>Golgi vesicle transport</t>
  </si>
  <si>
    <t>FBgn0031990/FBgn0028968/FBgn0032361/FBgn0003310/FBgn0264978/FBgn0040087/FBgn0250791/FBgn0034400/FBgn0266670/FBgn0031106/FBgn0001087/FBgn0266668/FBgn0086757/FBgn0037881/FBgn0034854/FBgn0037979/FBgn0261787/FBgn0008635/FBgn0266673/FBgn0266464/FBgn0032258/FBgn0266720/FBgn0015790/FBgn0260857/FBgn0044871/FBgn0027496/FBgn0010348/FBgn0266672/FBgn0028969/FBgn0267330/FBgn0266671/FBgn0266724/FBgn0025724/FBgn0260862/FBgn0039427/FBgn0025725/FBgn0035762/FBgn0260856/FBgn0024509/FBgn0031818/FBgn0266669/FBgn0040512/FBgn0011288/FBgn0032020/FBgn0260859/FBgn0034697/FBgn0053105/FBgn0011708/FBgn0260855/FBgn0035965/FBgn0039212/FBgn0045866/FBgn0000346/FBgn0262125/FBgn0033339/FBgn0013749/FBgn0037998/FBgn0260858/FBgn0031882/FBgn0266674/FBgn0033460/FBgn0037084/FBgn0000115/FBgn0015797/FBgn0015793/FBgn0029709/FBgn0025864/FBgn0051040/FBgn0267378/FBgn0033401/FBgn0266723/FBgn0036141/FBgn0262518</t>
  </si>
  <si>
    <t>FBgn0000115/FBgn0000346/FBgn0003310/FBgn0011288/FBgn0011708/FBgn0013749/FBgn0028968/FBgn0028969/FBgn0031106/FBgn0032020/FBgn0032258/FBgn0033339/FBgn0034697/FBgn0034854/FBgn0035762/FBgn0036141/FBgn0039427/FBgn0051040/FBgn0086757/FBgn0250791/FBgn0260855/FBgn0260856/FBgn0260857/FBgn0260859/FBgn0262125/FBgn0266464/FBgn0266670/FBgn0266671/FBgn0266672/FBgn0267330</t>
  </si>
  <si>
    <t>COPA/RAB8A/TNF</t>
  </si>
  <si>
    <t>growth</t>
  </si>
  <si>
    <t>FBgn0020238/FBgn0264607/FBgn0039904/FBgn0261560/FBgn0004449/FBgn0000117/FBgn0004647/FBgn0041604/FBgn0003371/FBgn0266521/FBgn0005640/FBgn0000635/FBgn0011259/FBgn0259984/FBgn0263930/FBgn0041605/FBgn0011260/FBgn0264975/FBgn0023215/FBgn0013733/FBgn0267791/FBgn0003716/FBgn0001624/FBgn0010415/FBgn0002921/FBgn0016797/FBgn0037248/FBgn0000499/FBgn0015838/FBgn0000996/FBgn0259685/FBgn0000464/FBgn0000308/FBgn0010333/FBgn0020510/FBgn0014011/FBgn0267698/FBgn0263456/FBgn0010341/FBgn0000229/FBgn0028734/FBgn0003870/FBgn0003429/FBgn0262733/FBgn0000578/FBgn0015218/FBgn0262656/FBgn0000017/FBgn0003612/FBgn0000163/FBgn0036257/FBgn0260945/FBgn0043010/FBgn0016131/FBgn0039858/FBgn0025637/FBgn0028577/FBgn0259168/FBgn0011648/FBgn0086384/FBgn0035060/FBgn0262081/FBgn0260934/FBgn0085432/FBgn0011739/FBgn0041171/FBgn0013762/FBgn0039044/FBgn0262127/FBgn0013759/FBgn0025800/FBgn0000319/FBgn0036666/FBgn0023143/FBgn0250788/FBgn0035533/FBgn0015279/FBgn0030530/FBgn0259212/FBgn0266557/FBgn0263598/FBgn0026401/FBgn0030600/FBgn0039214/FBgn0261788/FBgn0029944/FBgn0003209/FBgn0250789/FBgn0011570/FBgn0003079/FBgn0003205/FBgn0040752/FBgn0263289/FBgn0023172/FBgn0003392/FBgn0005558/FBgn0002121/FBgn0085443/FBgn0024273/FBgn0026181/FBgn0041781/FBgn0036510/FBgn0015778/FBgn0035142/FBgn0024277/FBgn0267795/FBgn0031006/FBgn0266053/FBgn0050021/FBgn0003520/FBgn0259483/FBgn0250785/FBgn0266411/FBgn0038197/FBgn0005536/FBgn0053193/FBgn0020493/FBgn0003731/FBgn0001122/FBgn0001291/FBgn0041191/FBgn0034970/FBgn0001085/FBgn0053526/FBgn0033159/FBgn0036248/FBgn0086706/FBgn0025790/FBgn0024846/FBgn0261456/FBgn0004839/FBgn0014010/FBgn0010379/FBgn0013726/FBgn0024248/FBgn0033935/FBgn0021796/FBgn0005198/FBgn0026317/FBgn0262716/FBgn0001108/FBgn0003165/FBgn0011230/FBgn0014020/FBgn0003964/FBgn0264270/FBgn0033539/FBgn0039055/FBgn0020386/FBgn0026379/FBgn0034641/FBgn0024179/FBgn0038826/FBgn0037647/FBgn0263111/FBgn0031866/FBgn0038975/FBgn0037874/FBgn0020279/FBgn0010300/FBgn0003360/FBgn0021761/FBgn0042134/FBgn0036372/FBgn0267001/FBgn0029840/FBgn0266672/FBgn0035437/FBgn0029006/FBgn0002526/FBgn0046704/FBgn0031030/FBgn0010194/FBgn0261985/FBgn0034012/FBgn0038167/FBgn0036494/FBgn0036896/FBgn0086677/FBgn0011817/FBgn0015609/FBgn0043900/FBgn0003391/FBgn0036376/FBgn0000179/FBgn0053094/FBgn0017581/FBgn0041094/FBgn0003514/FBgn0261524/FBgn0267002/FBgn0036165/FBgn0014029/FBgn0000723/FBgn0003301/FBgn0034646/FBgn0002431/FBgn0259108/FBgn0015513/FBgn0003416/FBgn0262937/FBgn0262582/FBgn0032378/FBgn0034135/FBgn0266756/FBgn0011300/FBgn0015803/FBgn0034786/FBgn0039883/FBgn0040208/FBgn0004657/FBgn0003317/FBgn0061469/FBgn0003380/FBgn0039269/FBgn0000535/FBgn0024250/FBgn0029975/FBgn0267728/FBgn0263933/FBgn0025641/FBgn0040230/FBgn0002413/FBgn0030018/FBgn0037884/FBgn0061198/FBgn0039532/FBgn0034265/FBgn0038948/FBgn0038747/FBgn0010303/FBgn0001297/FBgn0025615/FBgn0000273/FBgn0010315/FBgn0086779/FBgn0005427/FBgn0014133/FBgn0020261/FBgn0039924/FBgn0264959/FBgn0024836/FBgn0032956/FBgn0261986/FBgn0002791/FBgn0033784/FBgn0001179/FBgn0034720/FBgn0266848/FBgn0035233/FBgn0011655/FBgn0032221/FBgn0037265/FBgn0011642/FBgn0000173/FBgn0015790/FBgn0034072/FBgn0011742/FBgn0002774/FBgn0039632/FBgn0038473/FBgn0028717/FBgn0003975/FBgn0259176/FBgn0041092/FBgn0036448/FBgn0036318/FBgn0086687/FBgn0263395/FBgn0032451</t>
  </si>
  <si>
    <t>FBgn0000017/FBgn0000117/FBgn0000173/FBgn0000179/FBgn0000464/FBgn0000535/FBgn0000578/FBgn0000635/FBgn0001085/FBgn0001179/FBgn0001291/FBgn0001624/FBgn0002121/FBgn0002413/FBgn0002921/FBgn0003165/FBgn0003209/FBgn0003301/FBgn0003360/FBgn0003371/FBgn0003391/FBgn0003429/FBgn0003520/FBgn0003612/FBgn0003731/FBgn0003870/FBgn0004449/FBgn0004647/FBgn0004657/FBgn0004839/FBgn0005198/FBgn0005427/FBgn0005536/FBgn0005640/FBgn0010303/FBgn0010341/FBgn0010415/FBgn0011230/FBgn0011260/FBgn0013733/FBgn0013759/FBgn0014010/FBgn0014011/FBgn0014020/FBgn0014133/FBgn0015218/FBgn0015513/FBgn0015609/FBgn0015778/FBgn0015803/FBgn0016797/FBgn0020238/FBgn0021761/FBgn0023172/FBgn0024277/FBgn0024836/FBgn0025641/FBgn0025790/FBgn0026181/FBgn0026401/FBgn0028577/FBgn0028717/FBgn0028734/FBgn0029975/FBgn0030018/FBgn0031866/FBgn0032221/FBgn0032451/FBgn0033159/FBgn0033784/FBgn0034012/FBgn0034072/FBgn0034646/FBgn0034720/FBgn0034786/FBgn0035233/FBgn0036165/FBgn0036248/FBgn0036318/FBgn0036494/FBgn0036510/FBgn0037248/FBgn0037265/FBgn0037647/FBgn0037874/FBgn0038747/FBgn0038826/FBgn0038975/FBgn0039055/FBgn0039858/FBgn0039883/FBgn0040230/FBgn0040752/FBgn0041094/FBgn0041604/FBgn0041605/FBgn0041781/FBgn0050021/FBgn0085443/FBgn0086687/FBgn0086706/FBgn0250785/FBgn0250788/FBgn0250789/FBgn0259108/FBgn0259168/FBgn0259212/FBgn0259685/FBgn0260934/FBgn0260945/FBgn0261456/FBgn0261788/FBgn0261985/FBgn0262127/FBgn0262733/FBgn0263111/FBgn0263289/FBgn0263395/FBgn0263456/FBgn0263930/FBgn0264270/FBgn0264607/FBgn0264959/FBgn0264975/FBgn0266672/FBgn0266756/FBgn0267001/FBgn0267002/FBgn0267698/FBgn0267728/FBgn0267795</t>
  </si>
  <si>
    <t>ANK3/DCTN1/FOS/JAK3/JUND/RXRA/WNT7A/ARHGEF2/LAT/SPG11/ACVR2B/AKT1/ALB/CDK5/MAPK14/CTNNB1/DNM1/ELAVL4/ERCC3/FOXO1/GSK3B/STMN1/MAP1B/MAP3K10/PAX3/PAX7/PPARG/MAPK1/MAPK3/MAPK10/PTEN/RPS6KB2/TP53/UBA1/ARHGEF7/NRXN2/HNRNPR/SYNCRIP/PPARGC1A/KIF1B/LEF1/ANG/ERBB4/TARDBP</t>
  </si>
  <si>
    <t>histone acetylation</t>
  </si>
  <si>
    <t>FBgn0039904/FBgn0263979/FBgn0005617/FBgn0010825/FBgn0000212/FBgn0037555/FBgn0263738/FBgn0030891/FBgn0026324/FBgn0020388/FBgn0003862/FBgn0043002/FBgn0015805/FBgn0261617/FBgn0040075/FBgn0040078/FBgn0020306/FBgn0000581/FBgn0025716/FBgn0031759/FBgn0010355/FBgn0030945/FBgn0040066/FBgn0031876/FBgn0000617/FBgn0002775/FBgn0011290/FBgn0026080/FBgn0014340/FBgn0039280/FBgn0032691/FBgn0027490/FBgn0030874/FBgn0031873/FBgn0028926/FBgn0034537/FBgn0037981/FBgn0053554/FBgn0051866/FBgn0050390/FBgn0036374/FBgn0037376/FBgn0005616/FBgn0039859/FBgn0052343/FBgn0039067/FBgn0025802/FBgn0036398/FBgn0028387/FBgn0261573/FBgn0027378/FBgn0032321/FBgn0039654/FBgn0033341/FBgn0267398</t>
  </si>
  <si>
    <t>FBgn0000212/FBgn0010355/FBgn0010825/FBgn0020388/FBgn0028387/FBgn0030945/FBgn0031759/FBgn0033341/FBgn0039067/FBgn0039654/FBgn0040075/FBgn0051866/FBgn0053554/FBgn0261617/FBgn0263738/FBgn0263979/FBgn0267398</t>
  </si>
  <si>
    <t>CREBBP/HDAC1/MT2A/HDAC2</t>
  </si>
  <si>
    <t>histone modification</t>
  </si>
  <si>
    <t>FBgn0000588/FBgn0000139/FBgn0039904/FBgn0040022/FBgn0260936/FBgn0020412/FBgn0263979/FBgn0003607/FBgn0263755/FBgn0000629/FBgn0015602/FBgn0005617/FBgn0010825/FBgn0263933/FBgn0000212/FBgn0261823/FBgn0037555/FBgn0263738/FBgn0030891/FBgn0026324/FBgn0020388/FBgn0003862/FBgn0043002/FBgn0015805/FBgn0003044/FBgn0261617/FBgn0040075/FBgn0040078/FBgn0010750/FBgn0037657/FBgn0032391/FBgn0020306/FBgn0000581/FBgn0025716/FBgn0031759/FBgn0263667/FBgn0010355/FBgn0030945/FBgn0052133/FBgn0040066/FBgn0031876/FBgn0086694/FBgn0030121/FBgn0000618/FBgn0036804/FBgn0013717/FBgn0000617/FBgn0002775/FBgn0034970/FBgn0011290/FBgn0026080/FBgn0014340/FBgn0039280/FBgn0032691/FBgn0027490/FBgn0038815/FBgn0033457/FBgn0003330/FBgn0037874/FBgn0032030/FBgn0030874/FBgn0033183/FBgn0030294/FBgn0260749/FBgn0031873/FBgn0028926/FBgn0034537/FBgn0037981/FBgn0053554/FBgn0031420/FBgn0051866/FBgn0050390/FBgn0036374/FBgn0020887/FBgn0086908/FBgn0032293/FBgn0031885/FBgn0023518/FBgn0031698/FBgn0035205/FBgn0005616/FBgn0037376/FBgn0033233/FBgn0039559/FBgn0260397/FBgn0267398/FBgn0036004/FBgn0039859/FBgn0040372/FBgn0041210/FBgn0262166/FBgn0052343/FBgn0039067/FBgn0036964/FBgn0005386/FBgn0025802/FBgn0036398/FBgn0028387/FBgn0261573/FBgn0037770/FBgn0037834/FBgn0030812/FBgn0027378/FBgn0032321/FBgn0039654/FBgn0033341/FBgn0034722/FBgn0032329/FBgn0037659/FBgn0002283/FBgn0045035</t>
  </si>
  <si>
    <t>homeostatic process</t>
  </si>
  <si>
    <t>FBgn0000121/FBgn0013756/FBgn0004647/FBgn0000253/FBgn0011592/FBgn0042185/FBgn0015777/FBgn0036449/FBgn0020412/FBgn0004456/FBgn0265487/FBgn0259214/FBgn0020618/FBgn0261722/FBgn0000064/FBgn0011726/FBgn0260003/FBgn0022960/FBgn0015222/FBgn0002921/FBgn0000261/FBgn0005671/FBgn0015221/FBgn0265434/FBgn0003607/FBgn0259685/FBgn0003651/FBgn0000546/FBgn0263933/FBgn0000212/FBgn0001078/FBgn0262656/FBgn0033483/FBgn0015268/FBgn0035334/FBgn0260945/FBgn0261108/FBgn0027572/FBgn0262081/FBgn0039044/FBgn0260442/FBgn0015279/FBgn0010328/FBgn0039936/FBgn0263006/FBgn0263598/FBgn0038984/FBgn0250906/FBgn0039875/FBgn0004657/FBgn0261458/FBgn0262738/FBgn0003079/FBgn0003205/FBgn0005558/FBgn0001218/FBgn0039705/FBgn0041627/FBgn0032006/FBgn0023458/FBgn0023479/FBgn0039140/FBgn0020270/FBgn0034728/FBgn0067864/FBgn0000346/FBgn0036762/FBgn0052685/FBgn0086442/FBgn0038197/FBgn0014396/FBgn0036279/FBgn0026257/FBgn0036815/FBgn0264922/FBgn0003731/FBgn0041191/FBgn0040309/FBgn0020653/FBgn0000579/FBgn0015664/FBgn0010379/FBgn0003861/FBgn0002901/FBgn0024248/FBgn0005198/FBgn0026317/FBgn0035627/FBgn0030734/FBgn0028670/FBgn0004654/FBgn0034217/FBgn0004169/FBgn0010173/FBgn0028671/FBgn0040070/FBgn0035438/FBgn0015622/FBgn0038749/FBgn0011774/FBgn0033518/FBgn0002938/FBgn0038167/FBgn0261788/FBgn0004606/FBgn0003391/FBgn0267385/FBgn0015721/FBgn0003514/FBgn0003071/FBgn0036697/FBgn0011286/FBgn0005614/FBgn0005631/FBgn0004465/FBgn0010051/FBgn0023143/FBgn0030329/FBgn0004435/FBgn0037637/FBgn0035432/FBgn0259111/FBgn0003480/FBgn0001092/FBgn0010470/FBgn0031455/FBgn0034072/FBgn0015791/FBgn0032940/FBgn0040308/FBgn0033692/FBgn0000299/FBgn0263111/FBgn0031881/FBgn0039722/FBgn0262524/FBgn0001206/FBgn0004049/FBgn0041092/FBgn0036053/FBgn0030941/FBgn0011761/FBgn0037363/FBgn0003896/FBgn0034999/FBgn0264959/FBgn0001250/FBgn0003416/FBgn0003068/FBgn0086687/FBgn0040336/FBgn0265262/FBgn0029131/FBgn0000120/FBgn0031256/FBgn0003360/FBgn0026379/FBgn0015793/FBgn0030506/FBgn0041100/FBgn0261530/FBgn0045035/FBgn0035244/FBgn0028717/FBgn0002869/FBgn0002868/FBgn0037933/FBgn0262467/FBgn0028978/FBgn0262114/FBgn0039158/FBgn0002022/FBgn0262515/FBgn0029079/FBgn0025678/FBgn0024958</t>
  </si>
  <si>
    <t>FBgn0000064/FBgn0000212/FBgn0000253/FBgn0000261/FBgn0000346/FBgn0000546/FBgn0000579/FBgn0001092/FBgn0001218/FBgn0002868/FBgn0002901/FBgn0002921/FBgn0003071/FBgn0003360/FBgn0003391/FBgn0003731/FBgn0004169/FBgn0004435/FBgn0004465/FBgn0004647/FBgn0004657/FBgn0005198/FBgn0005614/FBgn0005671/FBgn0010173/FBgn0010470/FBgn0011286/FBgn0011592/FBgn0011726/FBgn0011774/FBgn0014396/FBgn0015221/FBgn0015222/FBgn0015622/FBgn0015777/FBgn0020270/FBgn0020618/FBgn0020653/FBgn0023458/FBgn0024958/FBgn0025678/FBgn0026257/FBgn0028670/FBgn0028717/FBgn0030734/FBgn0030941/FBgn0031256/FBgn0031881/FBgn0032006/FBgn0032940/FBgn0033483/FBgn0034072/FBgn0035244/FBgn0035438/FBgn0036053/FBgn0036279/FBgn0036697/FBgn0036815/FBgn0037637/FBgn0038984/FBgn0039140/FBgn0039722/FBgn0040309/FBgn0041627/FBgn0042185/FBgn0045035/FBgn0067864/FBgn0086442/FBgn0086687/FBgn0259111/FBgn0259685/FBgn0260003/FBgn0260442/FBgn0260945/FBgn0261458/FBgn0261722/FBgn0261788/FBgn0262114/FBgn0262467/FBgn0262524/FBgn0263111/FBgn0264922/FBgn0264959/FBgn0265262/FBgn0265434/FBgn0265487</t>
  </si>
  <si>
    <t>ANK3/FKBP2/DNAJB1/JAK3/RXRA/SHC1/PRDX2/TXN/TXNRD1/FKBP9/FKBP11/FKBP7/FKBP14/FKBP10/AKT1/ALB/ATP6V1B2/CANX/DMD/FOXO1/GAPDH/KIT/MYH7/PAX3/PAX7/PGK1/PTEN/RPS6KB2/RYR1/TP53/UBA1/ZEB2/SCO2/ABCB6/CAT/ERBB4/TNF</t>
  </si>
  <si>
    <t>import into cell</t>
  </si>
  <si>
    <t>FBgn0015772/FBgn0015777/FBgn0027598/FBgn0015222/FBgn0002921/FBgn0000183/FBgn0015221/FBgn0000546/FBgn0010341/FBgn0000229/FBgn0031450/FBgn0004638/FBgn0259168/FBgn0016701/FBgn0086384/FBgn0035060/FBgn0028582/FBgn0003557/FBgn0000482/FBgn0010105/FBgn0000319/FBgn0023388/FBgn0026056/FBgn0011661/FBgn0034913/FBgn0001087/FBgn0259174/FBgn0263289/FBgn0039955/FBgn0003392/FBgn0261064/FBgn0034708/FBgn0085443/FBgn0024273/FBgn0023508/FBgn0053094/FBgn0003210/FBgn0262614/FBgn0015790/FBgn0024811/FBgn0015795/FBgn0002973/FBgn0010348/FBgn0014010/FBgn0038659/FBgn0015754/FBgn0043012/FBgn0263351/FBgn0000257/FBgn0243511/FBgn0264855/FBgn0262527/FBgn0016693/FBgn0021825/FBgn0086779/FBgn0010303/FBgn0020224/FBgn0000382/FBgn0000414/FBgn0034691/FBgn0027561/FBgn0025865/FBgn0260442/FBgn0004167/FBgn0024329/FBgn0037265/FBgn0005632/FBgn0035704/FBgn0024814/FBgn0013750/FBgn0037098/FBgn0015477/FBgn0013749/FBgn0261049/FBgn0003969/FBgn0243516/FBgn0041342/FBgn0033901/FBgn0001202/FBgn0038816/FBgn0015721/FBgn0264325</t>
  </si>
  <si>
    <t>FBgn0000257/FBgn0000414/FBgn0000482/FBgn0000546/FBgn0002921/FBgn0004167/FBgn0010105/FBgn0010303/FBgn0010341/FBgn0011661/FBgn0013749/FBgn0013750/FBgn0014010/FBgn0015221/FBgn0015222/FBgn0015754/FBgn0015772/FBgn0015777/FBgn0015795/FBgn0016693/FBgn0016701/FBgn0023388/FBgn0024329/FBgn0024811/FBgn0024814/FBgn0025865/FBgn0026056/FBgn0027598/FBgn0028582/FBgn0031450/FBgn0034708/FBgn0037098/FBgn0037265/FBgn0038659/FBgn0085443/FBgn0243516/FBgn0259168/FBgn0259174/FBgn0260442/FBgn0261049/FBgn0261064/FBgn0262527/FBgn0262614/FBgn0263289/FBgn0264325</t>
  </si>
  <si>
    <t>MIR1825/ALB/BICD1/CRK/DNM1/FUT1/MAPK1/MAPK10/TTN/BECN1/GRAP2/BICD2/CD2AP/WNK1</t>
  </si>
  <si>
    <t>inorganic ion homeostasis</t>
  </si>
  <si>
    <t>internal peptidyl-lysine acetylation</t>
  </si>
  <si>
    <t>internal protein amino acid acetylation</t>
  </si>
  <si>
    <t>intracellular protein transport</t>
  </si>
  <si>
    <t>FBgn0003371/FBgn0262743/FBgn0086357/FBgn0028968/FBgn0026252/FBgn0259685/FBgn0000352/FBgn0001079/FBgn0267351/FBgn0026207/FBgn0031450/FBgn0027363/FBgn0000482/FBgn0011739/FBgn0039044/FBgn0040087/FBgn0000319/FBgn0250791/FBgn0037299/FBgn0033737/FBgn0010434/FBgn0021814/FBgn0261797/FBgn0052654/FBgn0027537/FBgn0038271/FBgn0031106/FBgn0261397/FBgn0013343/FBgn0001087/FBgn0001308/FBgn0263289/FBgn0034708/FBgn0262740/FBgn0087013/FBgn0027338/FBgn0039302/FBgn0003346/FBgn0030141/FBgn0035771/FBgn0039110/FBgn0261261/FBgn0033460/FBgn0003210/FBgn0008635/FBgn0031233/FBgn0010660/FBgn0033264/FBgn0266572/FBgn0014396/FBgn0262866/FBgn0004635/FBgn0015790/FBgn0015795/FBgn0000618/FBgn0000115/FBgn0036643/FBgn0035540/FBgn0036341/FBgn0010348/FBgn0023516/FBgn0014010/FBgn0266666/FBgn0001108/FBgn0003321/FBgn0266672/FBgn0031145/FBgn0030480/FBgn0010391/FBgn0038129/FBgn0030089/FBgn0250814/FBgn0014009/FBgn0024889/FBgn0031310/FBgn0014189/FBgn0035473/FBgn0025724/FBgn0260862/FBgn0263396/FBgn0032640/FBgn0025725/FBgn0020497/FBgn0260856/FBgn0037074/FBgn0043012/FBgn0010380/FBgn0035947/FBgn0028552/FBgn0263351/FBgn0028500/FBgn0016041/FBgn0013749/FBgn0000257/FBgn0013750/FBgn0015797/FBgn0004132/FBgn0011708/FBgn0014411/FBgn0031882/FBgn0034939/FBgn0037382/FBgn0000017/FBgn0039727/FBgn0002938/FBgn0262872/FBgn0034310/FBgn0086913/FBgn0259152/FBgn0061200/FBgn0039120/FBgn0002638/FBgn0021761/FBgn0028411/FBgn0036184/FBgn0037894/FBgn0038947/FBgn0262126/FBgn0033379/FBgn0034118/FBgn0051040/FBgn0031078/FBgn0264751/FBgn0035704/FBgn0039875/FBgn0033235/FBgn0024814/FBgn0264855/FBgn0266580/FBgn0266721/FBgn0015794/FBgn0037084/FBgn0024980/FBgn0002567/FBgn0036141/FBgn0032782/FBgn0015791/FBgn0037924/FBgn0035879/FBgn0024833/FBgn0264493/FBgn0015793/FBgn0011584/FBgn0020255/FBgn0052409/FBgn0026378/FBgn0033194/FBgn0037884/FBgn0032397/FBgn0264325/FBgn0035900/FBgn0027360/FBgn0034009/FBgn0039132/FBgn0032249/FBgn0022213/FBgn0030088/FBgn0024921/FBgn0037710/FBgn0038810/FBgn0037569</t>
  </si>
  <si>
    <t>FBgn0000017/FBgn0000115/FBgn0000257/FBgn0000352/FBgn0000482/FBgn0003321/FBgn0003371/FBgn0010434/FBgn0010660/FBgn0011584/FBgn0011708/FBgn0013343/FBgn0013749/FBgn0013750/FBgn0014010/FBgn0014189/FBgn0014396/FBgn0015795/FBgn0016041/FBgn0021761/FBgn0023516/FBgn0024814/FBgn0024921/FBgn0028500/FBgn0028968/FBgn0030088/FBgn0030089/FBgn0030141/FBgn0031106/FBgn0031450/FBgn0032249/FBgn0032782/FBgn0034118/FBgn0034310/FBgn0034708/FBgn0034939/FBgn0035473/FBgn0035947/FBgn0036141/FBgn0036341/FBgn0037074/FBgn0037710/FBgn0037894/FBgn0037924/FBgn0038947/FBgn0039132/FBgn0039727/FBgn0051040/FBgn0086913/FBgn0250791/FBgn0259152/FBgn0259685/FBgn0260856/FBgn0261261/FBgn0262743/FBgn0262872/FBgn0263289/FBgn0264325/FBgn0266572/FBgn0266672/FBgn0266721</t>
  </si>
  <si>
    <t>DCTN1/KIF5A/LAT/TRAK2/AKT1/CHML/COPA/DYNC1H1/GSK3B/MYH7/RPS6KB2/TP53/BECN1/ANG/HNRNPA1/NUP62</t>
  </si>
  <si>
    <t>ion homeostasis</t>
  </si>
  <si>
    <t>learning or memory</t>
  </si>
  <si>
    <t>locomotory behavior</t>
  </si>
  <si>
    <t>FBgn0003371/FBgn0011260/FBgn0020618/FBgn0001624/FBgn0002921/FBgn0015221/FBgn0264492/FBgn0010333/FBgn0250850/FBgn0000546/FBgn0036641/FBgn0028734/FBgn0004103/FBgn0261617/FBgn0013762/FBgn0261403/FBgn0038693/FBgn0002413/FBgn0262738/FBgn0005558/FBgn0004102/FBgn0266572/FBgn0038197/FBgn0014396/FBgn0262866/FBgn0023076/FBgn0003068/FBgn0025680/FBgn0041100/FBgn0041188/FBgn0004864/FBgn0034636/FBgn0001297/FBgn0001128/FBgn0011802/FBgn0259246/FBgn0267002/FBgn0034246/FBgn0026083/FBgn0022160/FBgn0010051/FBgn0035802/FBgn0025790/FBgn0000721/FBgn0003380/FBgn0263006/FBgn0000259/FBgn0036850/FBgn0026086/FBgn0005536/FBgn0027491/FBgn0039536/FBgn0015544/FBgn0004435/FBgn0262636/FBgn0261268/FBgn0023094/FBgn0031652/FBgn0038476/FBgn0015379/FBgn0029870/FBgn0029891/FBgn0000173/FBgn0043903/FBgn0261953/FBgn0016076/FBgn0031604</t>
  </si>
  <si>
    <t>FBgn0000173/FBgn0000546/FBgn0000721/FBgn0001128/FBgn0001624/FBgn0002413/FBgn0002921/FBgn0003371/FBgn0004435/FBgn0005536/FBgn0011260/FBgn0014396/FBgn0015221/FBgn0020618/FBgn0023094/FBgn0025790/FBgn0027491/FBgn0028734/FBgn0029870/FBgn0035802/FBgn0036641/FBgn0038476/FBgn0038693/FBgn0041188/FBgn0043903/FBgn0250850/FBgn0259246/FBgn0261268/FBgn0261403/FBgn0261617/FBgn0261953/FBgn0264492/FBgn0266572/FBgn0267002</t>
  </si>
  <si>
    <t>CREBBP/FOS/JAK3/TXN/AKT1/CDK5/FOXO1/GSK3B/PAX3/PAX7/RPS6KB2/ATXN2/SMN1/SMN2/GEMIN2/CDK5R1/CLOCK/DDX20/KIF1B/TARDBP</t>
  </si>
  <si>
    <t>macromolecule catabolic process</t>
  </si>
  <si>
    <t>FBgn0003371/FBgn0035397/FBgn0052479/FBgn0260936/FBgn0035121/FBgn0029134/FBgn0036239/FBgn0259685/FBgn0011706/FBgn0033378/FBgn0260635/FBgn0028734/FBgn0039016/FBgn0003410/FBgn0013725/FBgn0024222/FBgn0016070/FBgn0039668/FBgn0015283/FBgn0035975/FBgn0260945/FBgn0043010/FBgn0026238/FBgn0035461/FBgn0034371/FBgn0036136/FBgn0026371/FBgn0035959/FBgn0046301/FBgn0025637/FBgn0031187/FBgn0003557/FBgn0039260/FBgn0041171/FBgn0029006/FBgn0032956/FBgn0262739/FBgn0028689/FBgn0022942/FBgn0028695/FBgn0003943/FBgn0003942/FBgn0028691/FBgn0259174/FBgn0001218/FBgn0039705/FBgn0034763/FBgn0260962/FBgn0014075/FBgn0266053/FBgn0027508/FBgn0012058/FBgn0015509/FBgn0030096/FBgn0040294/FBgn0086346/FBgn0034921/FBgn0264493/FBgn0028687/FBgn0015282/FBgn0004066/FBgn0086134/FBgn0023174/FBgn0250746/FBgn0028693/FBgn0266711/FBgn0039402/FBgn0250843/FBgn0261394/FBgn0032487/FBgn0028694/FBgn0002787/FBgn0032596/FBgn0026380/FBgn0013770/FBgn0028685/FBgn0020369/FBgn0023175/FBgn0033260/FBgn0002791/FBgn0086558/FBgn0032725/FBgn0025790/FBgn0031057/FBgn0027054/FBgn0016697/FBgn0003941/FBgn0085436/FBgn0017550/FBgn0051992/FBgn0011725/FBgn0035850/FBgn0260940/FBgn0034706/FBgn0028978/FBgn0033886/FBgn0003165/FBgn0015247/FBgn0025638/FBgn0028406/FBgn0039632/FBgn0001942/FBgn0030320/FBgn0031047/FBgn0011217/FBgn0026777/FBgn0029093/FBgn0034744/FBgn0014184/FBgn0027794/FBgn0261931/FBgn0016756/FBgn0029133/FBgn0029943/FBgn0032884/FBgn0040291/FBgn0032640/FBgn0037734/FBgn0034065/FBgn0010590/FBgn0035333/FBgn0011327/FBgn0034963/FBgn0028692/FBgn0025394/FBgn0034879/FBgn0028688/FBgn0261396/FBgn0037470/FBgn0264848/FBgn0086785/FBgn0028690/FBgn0030693/FBgn0002284/FBgn0028684/FBgn0036916/FBgn0260970/FBgn0034246/FBgn0044452/FBgn0026597/FBgn0021796/FBgn0011230/FBgn0259152/FBgn0039562/FBgn0027512/FBgn0030354/FBgn0035111/FBgn0005632/FBgn0266717/FBgn0033352/FBgn0033873/FBgn0030863/FBgn0263933/FBgn0038269/FBgn0037215/FBgn0039214/FBgn0028686/FBgn0261067/FBgn0033029/FBgn0263396/FBgn0261456/FBgn0033690/FBgn0033738/FBgn0027609/FBgn0037467/FBgn0041205/FBgn0037312/FBgn0035246/FBgn0027053/FBgn0052676/FBgn0037363/FBgn0033669/FBgn0010288/FBgn0039348/FBgn0033337/FBgn0039554/FBgn0020257/FBgn0033609/FBgn0034704/FBgn0037760/FBgn0017551/FBgn0036516/FBgn0030695/FBgn0036196/FBgn0261786/FBgn0030049/FBgn0036005/FBgn0033813/FBgn0032047/FBgn0031652/FBgn0052177/FBgn0261268/FBgn0040066/FBgn0259745/FBgn0010300/FBgn0013717/FBgn0035793/FBgn0035402/FBgn0262166/FBgn0033179/FBgn0037659/FBgn0051855/FBgn0031773/FBgn0033050/FBgn0015589/FBgn0262699/FBgn0086656/FBgn0020261/FBgn0036735/FBgn0041164/FBgn0260470/FBgn0260462/FBgn0264325/FBgn0030366/FBgn0250903/FBgn0250848/FBgn0260444/FBgn0034110/FBgn0022027/FBgn0024732/FBgn0044020/FBgn0029856/FBgn0032229</t>
  </si>
  <si>
    <t>FBgn0001218/FBgn0001942/FBgn0003165/FBgn0003371/FBgn0003941/FBgn0003943/FBgn0004066/FBgn0010288/FBgn0010590/FBgn0011217/FBgn0011230/FBgn0011327/FBgn0012058/FBgn0013770/FBgn0014184/FBgn0015247/FBgn0015283/FBgn0015509/FBgn0015589/FBgn0022027/FBgn0024222/FBgn0025394/FBgn0025638/FBgn0025790/FBgn0026238/FBgn0026371/FBgn0027054/FBgn0027508/FBgn0028406/FBgn0028686/FBgn0028688/FBgn0028691/FBgn0028693/FBgn0028695/FBgn0028734/FBgn0029093/FBgn0029134/FBgn0029943/FBgn0030354/FBgn0030693/FBgn0031187/FBgn0031773/FBgn0032596/FBgn0032725/FBgn0033179/FBgn0033352/FBgn0033609/FBgn0033813/FBgn0034110/FBgn0034371/FBgn0034963/FBgn0035397/FBgn0035402/FBgn0035793/FBgn0035850/FBgn0036005/FBgn0036516/FBgn0037215/FBgn0037659/FBgn0037760/FBgn0039562/FBgn0039668/FBgn0041164/FBgn0044020/FBgn0044452/FBgn0051992/FBgn0086346/FBgn0086558/FBgn0250746/FBgn0250848/FBgn0259152/FBgn0259174/FBgn0259685/FBgn0260462/FBgn0260936/FBgn0260940/FBgn0260945/FBgn0261268/FBgn0261396/FBgn0261456/FBgn0261786/FBgn0264325/FBgn0266711</t>
  </si>
  <si>
    <t>XIAP/CTSD/HSP90AA1/IDE/OPTN/UBQLN2/UBQLN4/GSK3B/NAIP/NEDD8/PSMD4/UCHL1/BECN1/ZPR1/ABCB6/FBXO32/HNRNPA1/TARDBP</t>
  </si>
  <si>
    <t>MAPK cascade</t>
  </si>
  <si>
    <t>FBgn0004647/FBgn0003371/FBgn0000711/FBgn0010333/FBgn0014011/FBgn0267698/FBgn0010341/FBgn0000229/FBgn0040281/FBgn0010303/FBgn0262733/FBgn0004638/FBgn0025637/FBgn0266465/FBgn0010269/FBgn0024329/FBgn0259212/FBgn0030018/FBgn0020249/FBgn0003502/FBgn0011570/FBgn0003079/FBgn0004636/FBgn0032006/FBgn0086361/FBgn0010909/FBgn0032409/FBgn0003256/FBgn0264922/FBgn0003731/FBgn0024811/FBgn0264493/FBgn0243512/FBgn0001291/FBgn0024846/FBgn0013987/FBgn0267487/FBgn0014388/FBgn0036896/FBgn0261524/FBgn0034577/FBgn0037327/FBgn0033160/FBgn0011829/FBgn0015513/FBgn0003416/FBgn0028546/FBgn0039532/FBgn0025743/FBgn0024326/FBgn0044323/FBgn0020224/FBgn0003139/FBgn0039914/FBgn0015402/FBgn0040206/FBgn0003205/FBgn0011573/FBgn0035688/FBgn0264324/FBgn0026323/FBgn0264959/FBgn0040068/FBgn0034894/FBgn0005672/FBgn0028717/FBgn0015765/FBgn0016641</t>
  </si>
  <si>
    <t>FBgn0000711/FBgn0001291/FBgn0003139/FBgn0003256/FBgn0003371/FBgn0003502/FBgn0003731/FBgn0004636/FBgn0004647/FBgn0010303/FBgn0010341/FBgn0011573/FBgn0014011/FBgn0015402/FBgn0015513/FBgn0016641/FBgn0024329/FBgn0024811/FBgn0025743/FBgn0026323/FBgn0028546/FBgn0028717/FBgn0030018/FBgn0032006/FBgn0033160/FBgn0039914/FBgn0040206/FBgn0040281/FBgn0044323/FBgn0086361/FBgn0259212/FBgn0262733/FBgn0264324/FBgn0264922/FBgn0264959/FBgn0266465/FBgn0267698</t>
  </si>
  <si>
    <t>JAK3/JUND/ALB/BMP4/CRK/MAPK14/GSK3B/KIT/MAP3K10/MAPK1/MAPK3/MAPK10/TK2/GRAP2/ERBB4/TNF</t>
  </si>
  <si>
    <t>membrane organization</t>
  </si>
  <si>
    <t>FBgn0004449/FBgn0037007/FBgn0053113/FBgn0259685/FBgn0000546/FBgn0001168/FBgn0267351/FBgn0263456/FBgn0000229/FBgn0033483/FBgn0000405/FBgn0266599/FBgn0000482/FBgn0250788/FBgn0035533/FBgn0250791/FBgn0004167/FBgn0086372/FBgn0266670/FBgn0031106/FBgn0266186/FBgn0013343/FBgn0034913/FBgn0001087/FBgn0003392/FBgn0261064/FBgn0024273/FBgn0033692/FBgn0033460/FBgn0002525/FBgn0000346/FBgn0266720/FBgn0015790/FBgn0015795/FBgn0039213/FBgn0036643/FBgn0260857/FBgn0044871/FBgn0037383/FBgn0035540/FBgn0036341/FBgn0010348/FBgn0014010/FBgn0266672/FBgn0032005/FBgn0039335/FBgn0260862/FBgn0260856/FBgn0011288/FBgn0005586/FBgn0024980/FBgn0000257/FBgn0011708/FBgn0013342/FBgn0031866/FBgn0250789/FBgn0267001/FBgn0011202/FBgn0027579/FBgn0052082/FBgn0035088/FBgn0001316/FBgn0266671/FBgn0027615/FBgn0038947/FBgn0262126/FBgn0264751/FBgn0037050/FBgn0010303/FBgn0036476/FBgn0004643/FBgn0035704/FBgn0037231/FBgn0260855/FBgn0004242/FBgn0035390/FBgn0037084/FBgn0261049/FBgn0028400/FBgn0038659/FBgn0024811/FBgn0038975/FBgn0267378/FBgn0031090/FBgn0262518/FBgn0039702</t>
  </si>
  <si>
    <t>FBgn0000257/FBgn0000346/FBgn0000482/FBgn0000546/FBgn0001316/FBgn0002525/FBgn0004167/FBgn0004242/FBgn0004449/FBgn0004643/FBgn0005586/FBgn0010303/FBgn0011202/FBgn0011288/FBgn0011708/FBgn0013342/FBgn0013343/FBgn0014010/FBgn0015795/FBgn0024811/FBgn0031106/FBgn0031866/FBgn0032005/FBgn0033483/FBgn0036341/FBgn0036476/FBgn0037007/FBgn0037050/FBgn0037383/FBgn0038659/FBgn0038947/FBgn0038975/FBgn0039213/FBgn0039702/FBgn0052082/FBgn0053113/FBgn0086372/FBgn0250788/FBgn0250789/FBgn0250791/FBgn0259685/FBgn0260855/FBgn0260856/FBgn0260857/FBgn0261049/FBgn0261064/FBgn0263456/FBgn0266186/FBgn0266599/FBgn0266670/FBgn0266671/FBgn0266672/FBgn0267001</t>
  </si>
  <si>
    <t>SHC1/CRK/DNM1/LMNA/RAB8A/OXA1L/MAPK1/MAPK10/SYT1/NRXN2/TNF</t>
  </si>
  <si>
    <t>mitochondrial gene expression</t>
  </si>
  <si>
    <t>FBgn0037529/FBgn0032393/FBgn0036774/FBgn0021765/FBgn0038584/FBgn0030692/FBgn0033184/FBgn0026741/FBgn0034351/FBgn0029718/FBgn0030552/FBgn0039555/FBgn0032849/FBgn0024556/FBgn0036479/FBgn0029858/FBgn0028530/FBgn0035335/FBgn0032646</t>
  </si>
  <si>
    <t>FBgn0021765/FBgn0029858/FBgn0032393/FBgn0032849/FBgn0036479/FBgn0036774/FBgn0037529/FBgn0039555</t>
  </si>
  <si>
    <t>RPL3</t>
  </si>
  <si>
    <t>mitochondrial translation</t>
  </si>
  <si>
    <t>FBgn0037529/FBgn0036774/FBgn0030692/FBgn0033184/FBgn0026741/FBgn0029718/FBgn0030552/FBgn0039555/FBgn0032849/FBgn0036479/FBgn0035335/FBgn0032646</t>
  </si>
  <si>
    <t>FBgn0032849/FBgn0036479/FBgn0036774/FBgn0037529/FBgn0039555</t>
  </si>
  <si>
    <t>modification-dependent macromolecule catabolic process</t>
  </si>
  <si>
    <t>FBgn0003371/FBgn0052479/FBgn0260936/FBgn0029134/FBgn0259685/FBgn0011706/FBgn0260635/FBgn0003410/FBgn0013725/FBgn0015283/FBgn0043010/FBgn0026238/FBgn0035461/FBgn0034371/FBgn0036136/FBgn0035959/FBgn0046301/FBgn0025637/FBgn0031187/FBgn0003557/FBgn0041171/FBgn0029006/FBgn0032956/FBgn0028689/FBgn0028695/FBgn0003943/FBgn0003942/FBgn0028691/FBgn0259174/FBgn0001218/FBgn0034763/FBgn0260962/FBgn0027508/FBgn0012058/FBgn0015509/FBgn0040294/FBgn0086346/FBgn0264493/FBgn0028687/FBgn0015282/FBgn0004066/FBgn0086134/FBgn0023174/FBgn0250746/FBgn0028693/FBgn0266711/FBgn0039402/FBgn0250843/FBgn0261394/FBgn0028694/FBgn0002787/FBgn0032596/FBgn0026380/FBgn0028685/FBgn0020369/FBgn0023175/FBgn0033260/FBgn0002791/FBgn0086558/FBgn0032725/FBgn0031057/FBgn0027054/FBgn0016697/FBgn0003941/FBgn0260940/FBgn0034706/FBgn0028978/FBgn0033886/FBgn0015247/FBgn0025638/FBgn0039632/FBgn0011217/FBgn0034744/FBgn0261931/FBgn0016756/FBgn0032884/FBgn0040291/FBgn0034065/FBgn0010590/FBgn0035333/FBgn0011327/FBgn0028692/FBgn0025394/FBgn0034879/FBgn0028688/FBgn0261396/FBgn0264848/FBgn0086785/FBgn0028690/FBgn0030693/FBgn0002284/FBgn0028684/FBgn0260970/FBgn0026597/FBgn0011230/FBgn0030320/FBgn0259152/FBgn0039562/FBgn0027512/FBgn0005632/FBgn0266717/FBgn0263933/FBgn0038269/FBgn0039214/FBgn0028686/FBgn0261456/FBgn0033738/FBgn0027609/FBgn0037467/FBgn0026777/FBgn0033669/FBgn0010288/FBgn0039348/FBgn0020257/FBgn0033337/FBgn0033609/FBgn0034704/FBgn0037760/FBgn0017551/FBgn0036516/FBgn0036196/FBgn0261786/FBgn0030049/FBgn0036005/FBgn0033813/FBgn0039554/FBgn0032047/FBgn0031652/FBgn0052177/FBgn0040066/FBgn0013717/FBgn0035793/FBgn0035402/FBgn0001942/FBgn0262166/FBgn0033179/FBgn0037659/FBgn0051855/FBgn0031773/FBgn0262699/FBgn0086656/FBgn0261268/FBgn0260470/FBgn0030366/FBgn0250903/FBgn0037734/FBgn0027053/FBgn0022027/FBgn0044020/FBgn0029856</t>
  </si>
  <si>
    <t>FBgn0001218/FBgn0001942/FBgn0003371/FBgn0003941/FBgn0003943/FBgn0004066/FBgn0010288/FBgn0010590/FBgn0011217/FBgn0011230/FBgn0011327/FBgn0012058/FBgn0015247/FBgn0015283/FBgn0015509/FBgn0022027/FBgn0025394/FBgn0025638/FBgn0026238/FBgn0027054/FBgn0027508/FBgn0028686/FBgn0028688/FBgn0028691/FBgn0028693/FBgn0028695/FBgn0029134/FBgn0030693/FBgn0031187/FBgn0031773/FBgn0032596/FBgn0032725/FBgn0033179/FBgn0033609/FBgn0033813/FBgn0034371/FBgn0035402/FBgn0035793/FBgn0036005/FBgn0036516/FBgn0037659/FBgn0037760/FBgn0039562/FBgn0044020/FBgn0086346/FBgn0086558/FBgn0250746/FBgn0259152/FBgn0259174/FBgn0259685/FBgn0260936/FBgn0260940/FBgn0261268/FBgn0261396/FBgn0261456/FBgn0261786/FBgn0266711</t>
  </si>
  <si>
    <t>modification-dependent protein catabolic process</t>
  </si>
  <si>
    <t>FBgn0003371/FBgn0052479/FBgn0260936/FBgn0029134/FBgn0259685/FBgn0011706/FBgn0260635/FBgn0003410/FBgn0013725/FBgn0015283/FBgn0043010/FBgn0026238/FBgn0035461/FBgn0034371/FBgn0036136/FBgn0035959/FBgn0046301/FBgn0025637/FBgn0031187/FBgn0003557/FBgn0041171/FBgn0029006/FBgn0032956/FBgn0028689/FBgn0028695/FBgn0003943/FBgn0003942/FBgn0028691/FBgn0259174/FBgn0001218/FBgn0034763/FBgn0260962/FBgn0027508/FBgn0012058/FBgn0015509/FBgn0040294/FBgn0086346/FBgn0264493/FBgn0028687/FBgn0015282/FBgn0004066/FBgn0086134/FBgn0023174/FBgn0250746/FBgn0028693/FBgn0266711/FBgn0039402/FBgn0250843/FBgn0261394/FBgn0028694/FBgn0002787/FBgn0032596/FBgn0026380/FBgn0028685/FBgn0020369/FBgn0023175/FBgn0033260/FBgn0002791/FBgn0086558/FBgn0032725/FBgn0031057/FBgn0027054/FBgn0016697/FBgn0003941/FBgn0260940/FBgn0034706/FBgn0028978/FBgn0033886/FBgn0015247/FBgn0025638/FBgn0039632/FBgn0011217/FBgn0034744/FBgn0261931/FBgn0016756/FBgn0032884/FBgn0040291/FBgn0010590/FBgn0035333/FBgn0011327/FBgn0028692/FBgn0025394/FBgn0028688/FBgn0261396/FBgn0264848/FBgn0086785/FBgn0028690/FBgn0030693/FBgn0002284/FBgn0028684/FBgn0260970/FBgn0026597/FBgn0011230/FBgn0030320/FBgn0259152/FBgn0039562/FBgn0027512/FBgn0005632/FBgn0266717/FBgn0263933/FBgn0039214/FBgn0028686/FBgn0261456/FBgn0033738/FBgn0027609/FBgn0037467/FBgn0026777/FBgn0033669/FBgn0010288/FBgn0039348/FBgn0020257/FBgn0033337/FBgn0033609/FBgn0034704/FBgn0037760/FBgn0017551/FBgn0036516/FBgn0036196/FBgn0261786/FBgn0036005/FBgn0033813/FBgn0039554/FBgn0032047/FBgn0031652/FBgn0052177/FBgn0040066/FBgn0013717/FBgn0035793/FBgn0035402/FBgn0001942/FBgn0262166/FBgn0033179/FBgn0037659/FBgn0051855/FBgn0031773/FBgn0262699/FBgn0086656/FBgn0261268/FBgn0260470/FBgn0030366/FBgn0250903/FBgn0037734/FBgn0027053/FBgn0022027/FBgn0044020/FBgn0029856</t>
  </si>
  <si>
    <t>mRNA metabolic process</t>
  </si>
  <si>
    <t>FBgn0261552/FBgn0035397/FBgn0265487/FBgn0020618/FBgn0263594/FBgn0005411/FBgn0022986/FBgn0267791/FBgn0000662/FBgn0011224/FBgn0036239/FBgn0031883/FBgn0023167/FBgn0000615/FBgn0033378/FBgn0036641/FBgn0028734/FBgn0002736/FBgn0037573/FBgn0024491/FBgn0016070/FBgn0028382/FBgn0039210/FBgn0265998/FBgn0262601/FBgn0024285/FBgn0028577/FBgn0267790/FBgn0266599/FBgn0000377/FBgn0027873/FBgn0035162/FBgn0031318/FBgn0035253/FBgn0265298/FBgn0000543/FBgn0003742/FBgn0032240/FBgn0262739/FBgn0263603/FBgn0022942/FBgn0010774/FBgn0031114/FBgn0014366/FBgn0052062/FBgn0031266/FBgn0033210/FBgn0024191/FBgn0037344/FBgn0032388/FBgn0037371/FBgn0021895/FBgn0015778/FBgn0031054/FBgn0266053/FBgn0001986/FBgn0031456/FBgn0003261/FBgn0039566/FBgn0265574/FBgn0028474/FBgn0003977/FBgn0037602/FBgn0000114/FBgn0036277/FBgn0035675/FBgn0261068/FBgn0035271/FBgn0034564/FBgn0261792/FBgn0022984/FBgn0031607/FBgn0038046/FBgn0004587/FBgn0004401/FBgn0025790/FBgn0086675/FBgn0085436/FBgn0017550/FBgn0051992/FBgn0011725/FBgn0265297/FBgn0005649/FBgn0051184/FBgn0264270/FBgn0035872/FBgn0036915/FBgn0031628/FBgn0011640/FBgn0031047/FBgn0037737/FBgn0015331/FBgn0033029/FBgn0037220/FBgn0027794/FBgn0261791/FBgn0039558/FBgn0003559/FBgn0035987/FBgn0001215/FBgn0030365/FBgn0037081/FBgn0016978/FBgn0263757/FBgn0027841/FBgn0031493/FBgn0260944/FBgn0033688/FBgn0011802/FBgn0037707/FBgn0261790/FBgn0000426/FBgn0263396/FBgn0035235/FBgn0031492/FBgn0027548/FBgn0261119/FBgn0086129/FBgn0004856/FBgn0032016/FBgn0004237/FBgn0034963/FBgn0022959/FBgn0261789/FBgn0082831/FBgn0015621/FBgn0015818/FBgn0033859/FBgn0035294/FBgn0004838/FBgn0036850/FBgn0261933/FBgn0036314/FBgn0037466/FBgn0033160/FBgn0040534/FBgn0266917/FBgn0263599/FBgn0035692/FBgn0030354/FBgn0001491/FBgn0022985/FBgn0031229/FBgn0037550/FBgn0033450/FBgn0033806/FBgn0262737/FBgn0029941/FBgn0036340/FBgn0011305/FBgn0086895/FBgn0013435/FBgn0033352/FBgn0031631/FBgn0017457/FBgn0001942/FBgn0004227/FBgn0261808/FBgn0030556/FBgn0003165/FBgn0037716/FBgn0039626/FBgn0037255/FBgn0003449/FBgn0029079/FBgn0039270/FBgn0004882/FBgn0036450/FBgn0026086/FBgn0014189/FBgn0086707/FBgn0263198/FBgn0035246/FBgn0024887/FBgn0039260/FBgn0027587/FBgn0050122/FBgn0001179/FBgn0038927/FBgn0261065/FBgn0028426/FBgn0024998/FBgn0015949/FBgn0003741/FBgn0014024/FBgn0014870/FBgn0033062/FBgn0028919/FBgn0025702/FBgn0024542/FBgn0261067/FBgn0264491/FBgn0050342/FBgn0039488/FBgn0086444/FBgn0039139/FBgn0038826/FBgn0039600/FBgn0002774/FBgn0260400/FBgn0260444/FBgn0036733/FBgn0029887</t>
  </si>
  <si>
    <t>FBgn0000114/FBgn0000615/FBgn0000662/FBgn0001179/FBgn0001491/FBgn0001942/FBgn0003165/FBgn0003261/FBgn0003559/FBgn0003742/FBgn0004401/FBgn0004587/FBgn0004838/FBgn0004856/FBgn0005649/FBgn0010774/FBgn0011224/FBgn0011305/FBgn0011640/FBgn0014189/FBgn0014870/FBgn0015778/FBgn0015949/FBgn0016978/FBgn0020618/FBgn0022959/FBgn0022985/FBgn0022986/FBgn0023167/FBgn0024191/FBgn0024285/FBgn0024491/FBgn0025702/FBgn0025790/FBgn0027841/FBgn0027873/FBgn0028426/FBgn0028577/FBgn0028734/FBgn0029887/FBgn0029941/FBgn0030354/FBgn0030365/FBgn0030556/FBgn0031607/FBgn0031631/FBgn0033160/FBgn0033352/FBgn0033806/FBgn0034564/FBgn0034963/FBgn0035162/FBgn0035235/FBgn0035271/FBgn0035294/FBgn0035397/FBgn0036641/FBgn0036733/FBgn0037081/FBgn0037220/FBgn0037255/FBgn0037466/FBgn0037550/FBgn0038826/FBgn0039600/FBgn0050342/FBgn0051992/FBgn0052062/FBgn0082831/FBgn0086129/FBgn0086675/FBgn0086707/FBgn0086895/FBgn0260944/FBgn0261552/FBgn0261789/FBgn0261792/FBgn0261808/FBgn0262737/FBgn0263198/FBgn0263594/FBgn0264270/FBgn0265297/FBgn0265298/FBgn0265487/FBgn0266599/FBgn0267790</t>
  </si>
  <si>
    <t>ELAVL4/ERCC3/SRSF1/TRA2B/SMN1/SMN2/SNRPN/TIA1/GEMIN2/KHSRP/SNURF/SCAF11/HNRNPR/SYNCRIP/CELF2/DDX20/LSM2/CASP8/HNRNPA1/KHDRBS1/TARDBP</t>
  </si>
  <si>
    <t>mRNA processing</t>
  </si>
  <si>
    <t>FBgn0261552/FBgn0035397/FBgn0265487/FBgn0020618/FBgn0005411/FBgn0022986/FBgn0267791/FBgn0000662/FBgn0011224/FBgn0031883/FBgn0023167/FBgn0000615/FBgn0033378/FBgn0036641/FBgn0028734/FBgn0002736/FBgn0037573/FBgn0024491/FBgn0028382/FBgn0039210/FBgn0265998/FBgn0262601/FBgn0024285/FBgn0028577/FBgn0266599/FBgn0000377/FBgn0027873/FBgn0035162/FBgn0031318/FBgn0035253/FBgn0265298/FBgn0000543/FBgn0003742/FBgn0032240/FBgn0263603/FBgn0022942/FBgn0010774/FBgn0031114/FBgn0014366/FBgn0052062/FBgn0031266/FBgn0033210/FBgn0024191/FBgn0037344/FBgn0032388/FBgn0037371/FBgn0021895/FBgn0015778/FBgn0031054/FBgn0001986/FBgn0031456/FBgn0003261/FBgn0039566/FBgn0265574/FBgn0028474/FBgn0003977/FBgn0037602/FBgn0000114/FBgn0036277/FBgn0035675/FBgn0261068/FBgn0035271/FBgn0034564/FBgn0261792/FBgn0022984/FBgn0031607/FBgn0038046/FBgn0004587/FBgn0004401/FBgn0086675/FBgn0265297/FBgn0005649/FBgn0051184/FBgn0264270/FBgn0035872/FBgn0036915/FBgn0031628/FBgn0011640/FBgn0037737/FBgn0015331/FBgn0037220/FBgn0261791/FBgn0039558/FBgn0003559/FBgn0035987/FBgn0001215/FBgn0030365/FBgn0016978/FBgn0263757/FBgn0027841/FBgn0031493/FBgn0260944/FBgn0033688/FBgn0011802/FBgn0037707/FBgn0261790/FBgn0000426/FBgn0263396/FBgn0035235/FBgn0031492/FBgn0027548/FBgn0261119/FBgn0086129/FBgn0004856/FBgn0032016/FBgn0004237/FBgn0022959/FBgn0261789/FBgn0082831/FBgn0015621/FBgn0015818/FBgn0033859/FBgn0035294/FBgn0004838/FBgn0036850/FBgn0261933/FBgn0036314/FBgn0037466/FBgn0033160/FBgn0040534/FBgn0266917/FBgn0263599/FBgn0035692/FBgn0001491/FBgn0022985/FBgn0031229/FBgn0037550/FBgn0033450/FBgn0033806/FBgn0262737/FBgn0029941/FBgn0036340/FBgn0011305/FBgn0086895/FBgn0013435/FBgn0033352/FBgn0031631/FBgn0017457/FBgn0001942/FBgn0004227/FBgn0030556/FBgn0037716/FBgn0039626/FBgn0037255/FBgn0003449/FBgn0029079/FBgn0039270/FBgn0004882/FBgn0036450/FBgn0014189/FBgn0086707/FBgn0263198/FBgn0024887/FBgn0027587/FBgn0050122/FBgn0001179/FBgn0038927/FBgn0261065/FBgn0028426/FBgn0024998/FBgn0015949/FBgn0003741/FBgn0014024/FBgn0033062/FBgn0028919/FBgn0025702/FBgn0024542/FBgn0264491/FBgn0050342/FBgn0039488/FBgn0086444/FBgn0039139/FBgn0261067/FBgn0038826/FBgn0039600/FBgn0002774/FBgn0260400/FBgn0014870/FBgn0036733/FBgn0029887</t>
  </si>
  <si>
    <t>FBgn0000114/FBgn0000615/FBgn0000662/FBgn0001179/FBgn0001491/FBgn0001942/FBgn0003261/FBgn0003559/FBgn0003742/FBgn0004401/FBgn0004587/FBgn0004838/FBgn0004856/FBgn0005649/FBgn0010774/FBgn0011224/FBgn0011305/FBgn0011640/FBgn0014189/FBgn0014870/FBgn0015778/FBgn0015949/FBgn0016978/FBgn0020618/FBgn0022959/FBgn0022985/FBgn0022986/FBgn0023167/FBgn0024191/FBgn0024285/FBgn0024491/FBgn0025702/FBgn0027841/FBgn0027873/FBgn0028426/FBgn0028577/FBgn0028734/FBgn0029887/FBgn0029941/FBgn0030365/FBgn0030556/FBgn0031607/FBgn0031631/FBgn0033160/FBgn0033352/FBgn0033806/FBgn0034564/FBgn0035162/FBgn0035235/FBgn0035271/FBgn0035294/FBgn0035397/FBgn0036641/FBgn0036733/FBgn0037220/FBgn0037255/FBgn0037466/FBgn0037550/FBgn0038826/FBgn0039600/FBgn0050342/FBgn0052062/FBgn0082831/FBgn0086129/FBgn0086675/FBgn0086707/FBgn0086895/FBgn0260944/FBgn0261552/FBgn0261789/FBgn0261792/FBgn0262737/FBgn0263198/FBgn0264270/FBgn0265297/FBgn0265298/FBgn0265487/FBgn0266599</t>
  </si>
  <si>
    <t>ELAVL4/ERCC3/SRSF1/TRA2B/SMN1/SMN2/SNRPN/TIA1/GEMIN2/KHSRP/SNURF/SCAF11/HNRNPR/SYNCRIP/CELF2/DDX20/LSM2/CASP8/HNRNPA1/KHDRBS1</t>
  </si>
  <si>
    <t>mRNA splicing  via spliceosome</t>
  </si>
  <si>
    <t>FBgn0261552/FBgn0265487/FBgn0020618/FBgn0005411/FBgn0022986/FBgn0267791/FBgn0000662/FBgn0031883/FBgn0023167/FBgn0000615/FBgn0033378/FBgn0036641/FBgn0002736/FBgn0037573/FBgn0024491/FBgn0028382/FBgn0039210/FBgn0265998/FBgn0262601/FBgn0024285/FBgn0028577/FBgn0266599/FBgn0000377/FBgn0035162/FBgn0031318/FBgn0035253/FBgn0265298/FBgn0000543/FBgn0003742/FBgn0032240/FBgn0263603/FBgn0022942/FBgn0010774/FBgn0031114/FBgn0014366/FBgn0052062/FBgn0031266/FBgn0033210/FBgn0024191/FBgn0037344/FBgn0032388/FBgn0021895/FBgn0001986/FBgn0031456/FBgn0003261/FBgn0039566/FBgn0265574/FBgn0028474/FBgn0003977/FBgn0000114/FBgn0036277/FBgn0035675/FBgn0261068/FBgn0035271/FBgn0034564/FBgn0261792/FBgn0022984/FBgn0031607/FBgn0038046/FBgn0004587/FBgn0004401/FBgn0265297/FBgn0005649/FBgn0051184/FBgn0264270/FBgn0035872/FBgn0036915/FBgn0031628/FBgn0011640/FBgn0037737/FBgn0015331/FBgn0037220/FBgn0261791/FBgn0039558/FBgn0001215/FBgn0030365/FBgn0016978/FBgn0031493/FBgn0260944/FBgn0033688/FBgn0011802/FBgn0037707/FBgn0261790/FBgn0000426/FBgn0263396/FBgn0035235/FBgn0031492/FBgn0027548/FBgn0261119/FBgn0004856/FBgn0032016/FBgn0004237/FBgn0022959/FBgn0261789/FBgn0082831/FBgn0015818/FBgn0033859/FBgn0035294/FBgn0004838/FBgn0036850/FBgn0261933/FBgn0036314/FBgn0037466/FBgn0040534/FBgn0266917/FBgn0263599/FBgn0035692/FBgn0001491/FBgn0022985/FBgn0031229/FBgn0037550/FBgn0262737/FBgn0029941/FBgn0036340/FBgn0011305/FBgn0017457/FBgn0001942/FBgn0004227/FBgn0037716/FBgn0039626/FBgn0003449/FBgn0029079/FBgn0014189/FBgn0086707/FBgn0263198/FBgn0024887/FBgn0027587/FBgn0050122/FBgn0033160/FBgn0001179/FBgn0038927/FBgn0024998/FBgn0003741/FBgn0014024/FBgn0033062/FBgn0039270/FBgn0028919/FBgn0025702/FBgn0264491/FBgn0050342/FBgn0039488/FBgn0086444/FBgn0039139/FBgn0261067/FBgn0038826/FBgn0039600/FBgn0014870/FBgn0036733/FBgn0031631/FBgn0029887</t>
  </si>
  <si>
    <t>FBgn0000114/FBgn0000615/FBgn0000662/FBgn0001179/FBgn0001491/FBgn0001942/FBgn0003261/FBgn0003742/FBgn0004401/FBgn0004587/FBgn0004838/FBgn0004856/FBgn0005649/FBgn0010774/FBgn0011305/FBgn0011640/FBgn0014189/FBgn0014870/FBgn0016978/FBgn0020618/FBgn0022959/FBgn0022985/FBgn0022986/FBgn0023167/FBgn0024191/FBgn0024285/FBgn0024491/FBgn0025702/FBgn0028577/FBgn0029887/FBgn0029941/FBgn0030365/FBgn0031607/FBgn0031631/FBgn0033160/FBgn0034564/FBgn0035162/FBgn0035235/FBgn0035271/FBgn0035294/FBgn0036641/FBgn0036733/FBgn0037220/FBgn0037466/FBgn0037550/FBgn0038826/FBgn0039600/FBgn0050342/FBgn0052062/FBgn0082831/FBgn0086707/FBgn0260944/FBgn0261552/FBgn0261789/FBgn0261792/FBgn0262737/FBgn0263198/FBgn0264270/FBgn0265297/FBgn0265298/FBgn0265487/FBgn0266599</t>
  </si>
  <si>
    <t>ELAVL4/ERCC3/SRSF1/TRA2B/SMN1/SMN2/SNRPN/TIA1/GEMIN2/KHSRP/SNURF/SCAF11/HNRNPR/SYNCRIP/CELF2/DDX20/LSM2/HNRNPA1/KHDRBS1</t>
  </si>
  <si>
    <t>multicellular organism aging</t>
  </si>
  <si>
    <t>FBgn0020238/FBgn0001226/FBgn0261560/FBgn0004647/FBgn0002921/FBgn0000261/FBgn0033846/FBgn0000546/FBgn0015805/FBgn0000482/FBgn0013762/FBgn0039044/FBgn0003118/FBgn0266557/FBgn0003502/FBgn0005278/FBgn0038197/FBgn0003256/FBgn0262866/FBgn0243512/FBgn0001291/FBgn0040309/FBgn0003462/FBgn0020653/FBgn0024846/FBgn0052672/FBgn0021796/FBgn0005198/FBgn0026317/FBgn0001257/FBgn0001225/FBgn0010531/FBgn0014391/FBgn0001223/FBgn0030695/FBgn0024248/FBgn0028479/FBgn0003360/FBgn0034009/FBgn0001230/FBgn0014141/FBgn0029840/FBgn0004507/FBgn0016120/FBgn0001202/FBgn0027779/FBgn0000257/FBgn0024291/FBgn0022764/FBgn0027491/FBgn0031820/FBgn0038167/FBgn0003731/FBgn0000565/FBgn0002774/FBgn0015765/FBgn0040070/FBgn0034366/FBgn0036046/FBgn0023000</t>
  </si>
  <si>
    <t>FBgn0000257/FBgn0000261/FBgn0000482/FBgn0000546/FBgn0000565/FBgn0001225/FBgn0001230/FBgn0001291/FBgn0002921/FBgn0003256/FBgn0003360/FBgn0003502/FBgn0003731/FBgn0004647/FBgn0005198/FBgn0005278/FBgn0014141/FBgn0016120/FBgn0020238/FBgn0020653/FBgn0022764/FBgn0027491/FBgn0027779/FBgn0034366/FBgn0036046/FBgn0040309/FBgn0052672</t>
  </si>
  <si>
    <t>HDAC1/HSPB1/JUND/PRDX2/TXN/TXNRD1/CCS/AKT1/CDK5/MAPK14/FOXO1/HDAC2/MAPK1/MAPK3/RPS6KB2/TP53/CDK5R1/CAT/ERBB4/SOD1</t>
  </si>
  <si>
    <t>ncRNA metabolic process</t>
  </si>
  <si>
    <t>FBgn0011824/FBgn0039016/FBgn0004597/FBgn0035462/FBgn0032515/FBgn0022942/FBgn0032138/FBgn0033557/FBgn0030720/FBgn0036254/FBgn0032050/FBgn0021995/FBgn0032393/FBgn0039713/FBgn0036187/FBgn0001986/FBgn0002069/FBgn0034964/FBgn0033454/FBgn0015618/FBgn0033062/FBgn0039274/FBgn0038585/FBgn0032487/FBgn0032224/FBgn0036570/FBgn0031497/FBgn0021765/FBgn0039861/FBgn0027330/FBgn0033921/FBgn0032298/FBgn0033375/FBgn0034065/FBgn0034073/FBgn0032054/FBgn0036000/FBgn0022069/FBgn0034879/FBgn0031314/FBgn0028744/FBgn0034351/FBgn0033741/FBgn0026196/FBgn0037926/FBgn0037470/FBgn0266581/FBgn0027090/FBgn0005674/FBgn0027093/FBgn0033351/FBgn0032408/FBgn0032919/FBgn0027086/FBgn0036916/FBgn0038146/FBgn0001330/FBgn0020407/FBgn0029148/FBgn0003062/FBgn0259937/FBgn0033548/FBgn0032404/FBgn0030061/FBgn0052344/FBgn0020305/FBgn0031643/FBgn0033485/FBgn0034401/FBgn0039459/FBgn0032051/FBgn0039828/FBgn0038269/FBgn0039404/FBgn0010803/FBgn0029858/FBgn0026722/FBgn0027529/FBgn0032793/FBgn0053276/FBgn0031321/FBgn0031604/FBgn0035111/FBgn0030081/FBgn0036514</t>
  </si>
  <si>
    <t>FBgn0010803/FBgn0021765/FBgn0026722/FBgn0027529/FBgn0029858/FBgn0031497/FBgn0032138/FBgn0032224/FBgn0032393/FBgn0032515/FBgn0032919/FBgn0033454/FBgn0033548/FBgn0033921/FBgn0035462/FBgn0036570/FBgn0037926/FBgn0039459/FBgn0266581</t>
  </si>
  <si>
    <t>DROSHA</t>
  </si>
  <si>
    <t>ncRNA processing</t>
  </si>
  <si>
    <t>FBgn0011824/FBgn0039016/FBgn0004597/FBgn0035462/FBgn0032515/FBgn0022942/FBgn0032138/FBgn0033557/FBgn0030720/FBgn0036254/FBgn0032050/FBgn0021995/FBgn0032393/FBgn0039713/FBgn0036187/FBgn0001986/FBgn0034964/FBgn0033454/FBgn0015618/FBgn0033062/FBgn0039274/FBgn0038585/FBgn0032487/FBgn0032224/FBgn0036570/FBgn0021765/FBgn0039861/FBgn0027330/FBgn0032298/FBgn0033375/FBgn0034065/FBgn0034073/FBgn0032054/FBgn0036000/FBgn0022069/FBgn0034879/FBgn0031314/FBgn0028744/FBgn0034351/FBgn0033741/FBgn0026196/FBgn0037926/FBgn0266581/FBgn0032408/FBgn0032919/FBgn0036916/FBgn0038146/FBgn0001330/FBgn0020407/FBgn0029148/FBgn0003062/FBgn0259937/FBgn0033548/FBgn0032404/FBgn0030061/FBgn0052344/FBgn0020305/FBgn0031643/FBgn0033485/FBgn0039459/FBgn0032051/FBgn0039828/FBgn0038269/FBgn0039404/FBgn0029858/FBgn0026722/FBgn0032793/FBgn0053276/FBgn0031321/FBgn0031604/FBgn0030081/FBgn0036514</t>
  </si>
  <si>
    <t>FBgn0021765/FBgn0026722/FBgn0029858/FBgn0032138/FBgn0032224/FBgn0032393/FBgn0032515/FBgn0032919/FBgn0033454/FBgn0033548/FBgn0035462/FBgn0036570/FBgn0037926/FBgn0039459/FBgn0266581</t>
  </si>
  <si>
    <t>neg reg. catabolic process</t>
  </si>
  <si>
    <t>negative regulation of catabolic process</t>
  </si>
  <si>
    <t>FBgn0260936/FBgn0030608/FBgn0043884/FBgn0264492/FBgn0015279/FBgn0003079/FBgn0025790/FBgn0027054/FBgn0021796/FBgn0013269/FBgn0033247/FBgn0036397/FBgn0030800/FBgn0041191/FBgn0003205/FBgn0024248/FBgn0003256/FBgn0003360/FBgn0261456/FBgn0027053/FBgn0030812/FBgn0038167/FBgn0031399</t>
  </si>
  <si>
    <t>FBgn0003256/FBgn0003360/FBgn0025790/FBgn0027054/FBgn0030608/FBgn0033247/FBgn0036397/FBgn0043884/FBgn0260936/FBgn0261456/FBgn0264492</t>
  </si>
  <si>
    <t>ALB/MAPK14/MAPK1/MAPK3/TARDBP</t>
  </si>
  <si>
    <t>neg reg. cell communication</t>
  </si>
  <si>
    <t>negative regulation of cell communication</t>
  </si>
  <si>
    <t>FBgn0010602/FBgn0000547/FBgn0004647/FBgn0003371/FBgn0000635/FBgn0000253/FBgn0260936/FBgn0265523/FBgn0263930/FBgn0000711/FBgn0041605/FBgn0003041/FBgn0033212/FBgn0261988/FBgn0001169/FBgn0015799/FBgn0259685/FBgn0010583/FBgn0005355/FBgn0000352/FBgn0001079/FBgn0262473/FBgn0010825/FBgn0000229/FBgn0028734/FBgn0013725/FBgn0031450/FBgn0003429/FBgn0263933/FBgn0024222/FBgn0004370/FBgn0033483/FBgn0265464/FBgn0015805/FBgn0042693/FBgn0023177/FBgn0039858/FBgn0025637/FBgn0031187/FBgn0259168/FBgn0035060/FBgn0260934/FBgn0003557/FBgn0011739/FBgn0029006/FBgn0032956/FBgn0027492/FBgn0040075/FBgn0023388/FBgn0259785/FBgn0015286/FBgn0039214/FBgn0020249/FBgn0027603/FBgn0011570/FBgn0003079/FBgn0259174/FBgn0260439/FBgn0260962/FBgn0039110/FBgn0035142/FBgn0086361/FBgn0000250/FBgn0041184/FBgn0015399/FBgn0041210/FBgn0015509/FBgn0259483/FBgn0034577/FBgn0038197/FBgn0262866/FBgn0003731/FBgn0020496/FBgn0003463/FBgn0264493/FBgn0001139/FBgn0041100/FBgn0041191/FBgn0035853/FBgn0266711/FBgn0033260/FBgn0261456/FBgn0004177/FBgn0035850/FBgn0010379/FBgn0005198/FBgn0026317/FBgn0267487/FBgn0024250/FBgn0028978/FBgn0025638/FBgn0011236/FBgn0040011/FBgn0044323/FBgn0039055/FBgn0263697/FBgn0035437/FBgn0003118/FBgn0261788/FBgn0004837/FBgn0002973/FBgn0014388/FBgn0041094/FBgn0261985/FBgn0261524/FBgn0002121/FBgn0030685/FBgn0044452/FBgn0026597/FBgn0020279/FBgn0036165/FBgn0003416/FBgn0034962/FBgn0003165/FBgn0001942/FBgn0000541/FBgn0261268/FBgn0261983/FBgn0004623/FBgn0262614/FBgn0022764/FBgn0023529/FBgn0263593/FBgn0014020/FBgn0028484/FBgn0061469/FBgn0264895/FBgn0264959/FBgn0000273/FBgn0027052/FBgn0015024/FBgn0030941/FBgn0034110/FBgn0261617/FBgn0026379/FBgn0003139/FBgn0266848/FBgn0037265/FBgn0052177/FBgn0030530/FBgn0011642/FBgn0020224/FBgn0028546/FBgn0040206/FBgn0004636/FBgn0003205/FBgn0035688/FBgn0015278/FBgn0029975/FBgn0033266/FBgn0031016/FBgn0031871/FBgn0262579/FBgn0003969/FBgn0040068/FBgn0243512/FBgn0002930/FBgn0023212/FBgn0038948/FBgn0021874/FBgn0002174/FBgn0039158</t>
  </si>
  <si>
    <t>FBgn0000253/FBgn0000352/FBgn0000541/FBgn0000635/FBgn0000711/FBgn0001942/FBgn0002121/FBgn0002174/FBgn0003041/FBgn0003139/FBgn0003165/FBgn0003371/FBgn0003429/FBgn0003463/FBgn0003731/FBgn0004370/FBgn0004636/FBgn0004647/FBgn0005198/FBgn0005355/FBgn0010825/FBgn0011236/FBgn0014020/FBgn0015024/FBgn0015286/FBgn0015509/FBgn0015799/FBgn0020496/FBgn0022764/FBgn0023212/FBgn0023388/FBgn0024222/FBgn0025638/FBgn0027052/FBgn0027492/FBgn0027603/FBgn0028546/FBgn0028734/FBgn0029975/FBgn0030941/FBgn0031016/FBgn0031187/FBgn0031450/FBgn0033212/FBgn0033483/FBgn0034110/FBgn0035850/FBgn0036165/FBgn0037265/FBgn0039055/FBgn0039858/FBgn0040011/FBgn0040075/FBgn0040206/FBgn0041094/FBgn0041184/FBgn0041210/FBgn0041605/FBgn0042693/FBgn0044323/FBgn0044452/FBgn0086361/FBgn0259168/FBgn0259174/FBgn0259685/FBgn0260934/FBgn0260936/FBgn0261268/FBgn0261456/FBgn0261617/FBgn0261788/FBgn0261983/FBgn0261985/FBgn0261988/FBgn0262614/FBgn0263593/FBgn0263930/FBgn0264895/FBgn0264959/FBgn0265523/FBgn0266711</t>
  </si>
  <si>
    <t>ANK3/CREBBP/HDAC1/JAK3/TLE3/INA/SARM1/LAT/AKT1/ALB/FOXO1/GSK3B/HDAC2/MAPK1/MAPK10/PTEN/RPS6KB2/SOCS2/NCOR2/HDAC9/HDAC4/ABCB6/ERBB4/TNF</t>
  </si>
  <si>
    <t>neg reg. nervous system development</t>
  </si>
  <si>
    <t>negative regulation of nervous system development</t>
  </si>
  <si>
    <t>FBgn0000547/FBgn0004647/FBgn0003371/FBgn0000635/FBgn0011259/FBgn0010905/FBgn0011260/FBgn0000575/FBgn0001324/FBgn0035754/FBgn0036581/FBgn0040339/FBgn0036811/FBgn0024330/FBgn0000546/FBgn0263456/FBgn0028734/FBgn0003870/FBgn0262733/FBgn0261885/FBgn0002783/FBgn0000212/FBgn0000578/FBgn0015805/FBgn0043010/FBgn0025637/FBgn0086384/FBgn0011739/FBgn0041171/FBgn0039044/FBgn0262127/FBgn0004595/FBgn0035533/FBgn0030600/FBgn0003345/FBgn0025463/FBgn0259483/FBgn0011715/FBgn0262866/FBgn0025790/FBgn0261456/FBgn0005198/FBgn0019624/FBgn0026379/FBgn0002526/FBgn0002973/FBgn0037891/FBgn0037262/FBgn0000017/FBgn0267002/FBgn0015609/FBgn0002121/FBgn0029840/FBgn0035437/FBgn0034646/FBgn0038816/FBgn0003416/FBgn0021764/FBgn0032833/FBgn0035205/FBgn0266053/FBgn0037359/FBgn0010379/FBgn0024273/FBgn0004177/FBgn0041184/FBgn0031375/FBgn0002791/FBgn0004876/FBgn0040465/FBgn0010300/FBgn0014133/FBgn0038826</t>
  </si>
  <si>
    <t>FBgn0000017/FBgn0000212/FBgn0000546/FBgn0000578/FBgn0000635/FBgn0002121/FBgn0003345/FBgn0003371/FBgn0003870/FBgn0004647/FBgn0005198/FBgn0011260/FBgn0014133/FBgn0015609/FBgn0019624/FBgn0021764/FBgn0024330/FBgn0025790/FBgn0028734/FBgn0031375/FBgn0032833/FBgn0034646/FBgn0035205/FBgn0037262/FBgn0037891/FBgn0038826/FBgn0041184/FBgn0261456/FBgn0261885/FBgn0262127/FBgn0262733/FBgn0263456/FBgn0267002</t>
  </si>
  <si>
    <t>HDAC1/JAK3/LAT/AKT1/GSK3B/HDAC2/PTEN/RPS6KB2/TP53/HNRNPR/SYNCRIP/KIF1B/TARDBP</t>
  </si>
  <si>
    <t>neg reg. response to stimulus</t>
  </si>
  <si>
    <t>negative regulation of response to stimulus</t>
  </si>
  <si>
    <t>FBgn0010602/FBgn0000547/FBgn0004647/FBgn0003371/FBgn0000635/FBgn0000253/FBgn0011259/FBgn0260936/FBgn0265523/FBgn0263930/FBgn0000711/FBgn0011260/FBgn0003041/FBgn0033212/FBgn0261988/FBgn0001169/FBgn0015799/FBgn0259685/FBgn0010583/FBgn0263755/FBgn0005355/FBgn0000352/FBgn0001079/FBgn0024330/FBgn0262473/FBgn0010825/FBgn0000229/FBgn0028734/FBgn0013725/FBgn0031450/FBgn0263933/FBgn0024222/FBgn0004370/FBgn0265464/FBgn0015805/FBgn0042693/FBgn0035975/FBgn0023177/FBgn0039858/FBgn0025637/FBgn0031187/FBgn0259168/FBgn0035060/FBgn0260934/FBgn0003557/FBgn0011739/FBgn0041171/FBgn0029006/FBgn0261617/FBgn0032956/FBgn0027492/FBgn0040075/FBgn0023388/FBgn0259785/FBgn0039214/FBgn0020249/FBgn0027603/FBgn0011570/FBgn0003079/FBgn0259174/FBgn0260439/FBgn0030685/FBgn0026181/FBgn0032006/FBgn0034763/FBgn0016917/FBgn0260962/FBgn0039110/FBgn0035142/FBgn0086361/FBgn0000250/FBgn0041184/FBgn0015399/FBgn0041210/FBgn0015509/FBgn0259483/FBgn0034577/FBgn0038197/FBgn0262866/FBgn0020493/FBgn0003731/FBgn0020496/FBgn0003463/FBgn0264493/FBgn0001139/FBgn0041100/FBgn0001291/FBgn0035806/FBgn0041191/FBgn0035853/FBgn0266711/FBgn0033260/FBgn0261456/FBgn0004177/FBgn0035850/FBgn0035976/FBgn0010379/FBgn0005198/FBgn0026317/FBgn0267487/FBgn0024250/FBgn0028978/FBgn0003317/FBgn0025638/FBgn0001942/FBgn0020279/FBgn0011236/FBgn0040011/FBgn0044323/FBgn0039055/FBgn0263697/FBgn0035437/FBgn0026379/FBgn0003118/FBgn0004837/FBgn0002973/FBgn0014388/FBgn0041094/FBgn0261985/FBgn0261524/FBgn0002121/FBgn0044452/FBgn0026597/FBgn0036165/FBgn0005632/FBgn0003416/FBgn0034962/FBgn0002525/FBgn0003165/FBgn0000541/FBgn0261268/FBgn0041164/FBgn0261983/FBgn0004623/FBgn0262614/FBgn0045035/FBgn0022764/FBgn0004507/FBgn0023529/FBgn0263593/FBgn0025740/FBgn0014020/FBgn0028484/FBgn0061469/FBgn0264895/FBgn0264959/FBgn0000273/FBgn0027052/FBgn0015024/FBgn0003042/FBgn0034110/FBgn0020887/FBgn0030695/FBgn0003139/FBgn0266848/FBgn0037265/FBgn0052177/FBgn0030530/FBgn0011642/FBgn0003209/FBgn0020224/FBgn0028546/FBgn0040206/FBgn0003205/FBgn0035688/FBgn0015278/FBgn0029975/FBgn0003969/FBgn0040068/FBgn0260938/FBgn0033266/FBgn0031016/FBgn0031871/FBgn0262579/FBgn0243512/FBgn0002930/FBgn0015765/FBgn0023212/FBgn0038948/FBgn0032880/FBgn0028541/FBgn0021874/FBgn0002174/FBgn0039158</t>
  </si>
  <si>
    <t>FBgn0000253/FBgn0000352/FBgn0000541/FBgn0000635/FBgn0000711/FBgn0001291/FBgn0001942/FBgn0002121/FBgn0002174/FBgn0002525/FBgn0003041/FBgn0003139/FBgn0003165/FBgn0003209/FBgn0003371/FBgn0003463/FBgn0003731/FBgn0004370/FBgn0004647/FBgn0005198/FBgn0005355/FBgn0010825/FBgn0011236/FBgn0011260/FBgn0014020/FBgn0015024/FBgn0015509/FBgn0015799/FBgn0016917/FBgn0020496/FBgn0020887/FBgn0022764/FBgn0023212/FBgn0023388/FBgn0024222/FBgn0024330/FBgn0025638/FBgn0026181/FBgn0027052/FBgn0027492/FBgn0027603/FBgn0028541/FBgn0028546/FBgn0028734/FBgn0029975/FBgn0031016/FBgn0031187/FBgn0031450/FBgn0032006/FBgn0032880/FBgn0033212/FBgn0034110/FBgn0035806/FBgn0035850/FBgn0035976/FBgn0036165/FBgn0037265/FBgn0039055/FBgn0039858/FBgn0040011/FBgn0040075/FBgn0040206/FBgn0041094/FBgn0041164/FBgn0041184/FBgn0041210/FBgn0042693/FBgn0044323/FBgn0044452/FBgn0045035/FBgn0086361/FBgn0259168/FBgn0259174/FBgn0259685/FBgn0260934/FBgn0260936/FBgn0261268/FBgn0261456/FBgn0261617/FBgn0261983/FBgn0261985/FBgn0261988/FBgn0262614/FBgn0263593/FBgn0263930/FBgn0264895/FBgn0264959/FBgn0265523/FBgn0266711</t>
  </si>
  <si>
    <t>CREBBP/HDAC1/JAK3/JUND/TLE3/INA/SARM1/LAT/AKT1/ALB/MAPK14/FOXO1/GSK3B/HDAC2/KIT/LMNA/MAPK1/MAPK3/MAPK10/PTEN/RPS6KB2/STAT5A/STAT5B/SOCS2/NCOR2/HDAC9/HDAC4/ABCB6/ERBB4</t>
  </si>
  <si>
    <t>neg reg. signal transduction</t>
  </si>
  <si>
    <t>negative regulation of signal transduction</t>
  </si>
  <si>
    <t>FBgn0010602/FBgn0000547/FBgn0004647/FBgn0003371/FBgn0000635/FBgn0000253/FBgn0260936/FBgn0265523/FBgn0263930/FBgn0000711/FBgn0003041/FBgn0033212/FBgn0261988/FBgn0001169/FBgn0015799/FBgn0259685/FBgn0010583/FBgn0005355/FBgn0000352/FBgn0001079/FBgn0262473/FBgn0010825/FBgn0000229/FBgn0028734/FBgn0013725/FBgn0031450/FBgn0263933/FBgn0024222/FBgn0004370/FBgn0265464/FBgn0015805/FBgn0042693/FBgn0023177/FBgn0039858/FBgn0025637/FBgn0031187/FBgn0259168/FBgn0035060/FBgn0260934/FBgn0003557/FBgn0011739/FBgn0029006/FBgn0032956/FBgn0027492/FBgn0040075/FBgn0023388/FBgn0259785/FBgn0039214/FBgn0020249/FBgn0027603/FBgn0011570/FBgn0003079/FBgn0259174/FBgn0260439/FBgn0260962/FBgn0039110/FBgn0035142/FBgn0086361/FBgn0000250/FBgn0041184/FBgn0015399/FBgn0041210/FBgn0015509/FBgn0259483/FBgn0034577/FBgn0038197/FBgn0262866/FBgn0003731/FBgn0020496/FBgn0003463/FBgn0264493/FBgn0001139/FBgn0041100/FBgn0041191/FBgn0035853/FBgn0266711/FBgn0033260/FBgn0261456/FBgn0004177/FBgn0035850/FBgn0010379/FBgn0005198/FBgn0026317/FBgn0267487/FBgn0024250/FBgn0028978/FBgn0025638/FBgn0011236/FBgn0040011/FBgn0044323/FBgn0039055/FBgn0263697/FBgn0035437/FBgn0003118/FBgn0004837/FBgn0002973/FBgn0014388/FBgn0041094/FBgn0261985/FBgn0261524/FBgn0002121/FBgn0030685/FBgn0044452/FBgn0026597/FBgn0020279/FBgn0036165/FBgn0003416/FBgn0034962/FBgn0003165/FBgn0001942/FBgn0000541/FBgn0261268/FBgn0261983/FBgn0004623/FBgn0262614/FBgn0022764/FBgn0023529/FBgn0263593/FBgn0014020/FBgn0028484/FBgn0061469/FBgn0264895/FBgn0264959/FBgn0000273/FBgn0027052/FBgn0015024/FBgn0034110/FBgn0261617/FBgn0026379/FBgn0003139/FBgn0266848/FBgn0037265/FBgn0052177/FBgn0030530/FBgn0011642/FBgn0020224/FBgn0028546/FBgn0040206/FBgn0003205/FBgn0035688/FBgn0015278/FBgn0029975/FBgn0033266/FBgn0031016/FBgn0031871/FBgn0262579/FBgn0003969/FBgn0040068/FBgn0243512/FBgn0002930/FBgn0023212/FBgn0038948/FBgn0021874/FBgn0002174/FBgn0039158</t>
  </si>
  <si>
    <t>FBgn0000253/FBgn0000352/FBgn0000541/FBgn0000635/FBgn0000711/FBgn0001942/FBgn0002121/FBgn0002174/FBgn0003041/FBgn0003139/FBgn0003165/FBgn0003371/FBgn0003463/FBgn0003731/FBgn0004370/FBgn0004647/FBgn0005198/FBgn0005355/FBgn0010825/FBgn0011236/FBgn0014020/FBgn0015024/FBgn0015509/FBgn0015799/FBgn0020496/FBgn0022764/FBgn0023212/FBgn0023388/FBgn0024222/FBgn0025638/FBgn0027052/FBgn0027492/FBgn0027603/FBgn0028546/FBgn0028734/FBgn0029975/FBgn0031016/FBgn0031187/FBgn0031450/FBgn0033212/FBgn0034110/FBgn0035850/FBgn0036165/FBgn0037265/FBgn0039055/FBgn0039858/FBgn0040011/FBgn0040075/FBgn0040206/FBgn0041094/FBgn0041184/FBgn0041210/FBgn0042693/FBgn0044323/FBgn0044452/FBgn0086361/FBgn0259168/FBgn0259174/FBgn0259685/FBgn0260934/FBgn0260936/FBgn0261268/FBgn0261456/FBgn0261617/FBgn0261983/FBgn0261985/FBgn0261988/FBgn0262614/FBgn0263593/FBgn0263930/FBgn0264895/FBgn0264959/FBgn0265523/FBgn0266711</t>
  </si>
  <si>
    <t>CREBBP/HDAC1/JAK3/TLE3/INA/SARM1/LAT/AKT1/ALB/FOXO1/GSK3B/HDAC2/MAPK1/MAPK10/PTEN/RPS6KB2/SOCS2/NCOR2/HDAC9/HDAC4/ABCB6/ERBB4</t>
  </si>
  <si>
    <t>neg reg. signaling</t>
  </si>
  <si>
    <t>negative regulation of signaling</t>
  </si>
  <si>
    <t>neuromuscular junction development</t>
  </si>
  <si>
    <t>FBgn0264607/FBgn0004449/FBgn0041604/FBgn0003371/FBgn0266521/FBgn0000635/FBgn0041605/FBgn0003716/FBgn0001624/FBgn0010415/FBgn0002921/FBgn0029687/FBgn0000464/FBgn0011771/FBgn0020510/FBgn0267698/FBgn0263456/FBgn0010341/FBgn0036641/FBgn0028734/FBgn0003429/FBgn0000578/FBgn0000017/FBgn0042693/FBgn0036257/FBgn0260945/FBgn0043010/FBgn0025637/FBgn0259168/FBgn0011648/FBgn0035060/FBgn0032956/FBgn0013759/FBgn0250788/FBgn0035533/FBgn0015279/FBgn0266557/FBgn0030600/FBgn0261788/FBgn0250789/FBgn0011570/FBgn0259174/FBgn0024273/FBgn0031006/FBgn0050021/FBgn0266464/FBgn0003520/FBgn0259483/FBgn0262866/FBgn0020493/FBgn0001291/FBgn0039213/FBgn0041191/FBgn0010379/FBgn0033935/FBgn0021796/FBgn0039617/FBgn0262716/FBgn0003165/FBgn0003317/FBgn0037660/FBgn0020386/FBgn0000044/FBgn0024179/FBgn0038816/FBgn0263111/FBgn0031866/FBgn0036372/FBgn0260934/FBgn0002526/FBgn0267001/FBgn0046704/FBgn0011802/FBgn0001123/FBgn0266098/FBgn0086677/FBgn0267002/FBgn0025726/FBgn0053094/FBgn0024277/FBgn0029840/FBgn0035437/FBgn0003301/FBgn0034646/FBgn0036376/FBgn0259108/FBgn0003360/FBgn0265416/FBgn0061469/FBgn0003169/FBgn0039269/FBgn0005198/FBgn0061198/FBgn0040230/FBgn0034265/FBgn0038747/FBgn0025790/FBgn0262733/FBgn0013762/FBgn0002791/FBgn0034720/FBgn0011655/FBgn0037265/FBgn0038826/FBgn0001122/FBgn0011742/FBgn0039212/FBgn0010300/FBgn0001297/FBgn0039141/FBgn0262518/FBgn0000173/FBgn0053202/FBgn0005427/FBgn0032451/FBgn0038975</t>
  </si>
  <si>
    <t>FBgn0000017/FBgn0000044/FBgn0000173/FBgn0000464/FBgn0000578/FBgn0000635/FBgn0001291/FBgn0001624/FBgn0002921/FBgn0003165/FBgn0003301/FBgn0003360/FBgn0003371/FBgn0003429/FBgn0003520/FBgn0004449/FBgn0005198/FBgn0005427/FBgn0010341/FBgn0010415/FBgn0013759/FBgn0024277/FBgn0025790/FBgn0028734/FBgn0031866/FBgn0032451/FBgn0034646/FBgn0034720/FBgn0036641/FBgn0037265/FBgn0038747/FBgn0038826/FBgn0038975/FBgn0039213/FBgn0040230/FBgn0041604/FBgn0041605/FBgn0042693/FBgn0050021/FBgn0053202/FBgn0250788/FBgn0250789/FBgn0259108/FBgn0259168/FBgn0259174/FBgn0260934/FBgn0260945/FBgn0261788/FBgn0262733/FBgn0263111/FBgn0263456/FBgn0264607/FBgn0266464/FBgn0267001/FBgn0267002/FBgn0267698</t>
  </si>
  <si>
    <t>ANK3/FOS/JAK3/JUND/OPCML/ARHGEF2/UNC13A/ACTB/ACVR2B/AKT1/CDK5/GSK3B/STMN1/MAP1B/RAB8A/RPS6KB2/SMN1/SMN2/NRXN2/HNRNPR/SYNCRIP/DDX20/KIF1B/POTEF/VAPB/TARDBP</t>
  </si>
  <si>
    <t>neuromuscular synaptic transmission</t>
  </si>
  <si>
    <t>FBgn0004449/FBgn0041605/FBgn0260003/FBgn0003716/FBgn0263456/FBgn0010341/FBgn0028734/FBgn0003429/FBgn0033483/FBgn0250788/FBgn0250791/FBgn0013343/FBgn0036819/FBgn0000346/FBgn0266464/FBgn0037660/FBgn0011288/FBgn0031866/FBgn0250789/FBgn0267001/FBgn0032901/FBgn0024179/FBgn0004611/FBgn0086677/FBgn0265416/FBgn0259243/FBgn0038747/FBgn0025790/FBgn0264087/FBgn0030941/FBgn0039212/FBgn0004242/FBgn0050077/FBgn0038975</t>
  </si>
  <si>
    <t>FBgn0000346/FBgn0003429/FBgn0004242/FBgn0004449/FBgn0004611/FBgn0010341/FBgn0011288/FBgn0013343/FBgn0025790/FBgn0028734/FBgn0030941/FBgn0031866/FBgn0032901/FBgn0033483/FBgn0038747/FBgn0038975/FBgn0041605/FBgn0250788/FBgn0250789/FBgn0250791/FBgn0260003/FBgn0263456/FBgn0264087/FBgn0266464/FBgn0267001</t>
  </si>
  <si>
    <t>ACVR2B/DMD/SYT1/NRXN2/TNF/TARDBP</t>
  </si>
  <si>
    <t>neuron projection development</t>
  </si>
  <si>
    <t>FBgn0020238/FBgn0026404/FBgn0000139/FBgn0015774/FBgn0004449/FBgn0004647/FBgn0041604/FBgn0003371/FBgn0266521/FBgn0000635/FBgn0000253/FBgn0011259/FBgn0259984/FBgn0011592/FBgn0263930/FBgn0015772/FBgn0004656/FBgn0014141/FBgn0034724/FBgn0010905/FBgn0011260/FBgn0028991/FBgn0022382/FBgn0263391/FBgn0004456/FBgn0264975/FBgn0003041/FBgn0261822/FBgn0013733/FBgn0011726/FBgn0003721/FBgn0010415/FBgn0003435/FBgn0014163/FBgn0016797/FBgn0000499/FBgn0015838/FBgn0038320/FBgn0259685/FBgn0000464/FBgn0010583/FBgn0000629/FBgn0003380/FBgn0000308/FBgn0010333/FBgn0000546/FBgn0011771/FBgn0020510/FBgn0014011/FBgn0267698/FBgn0010341/FBgn0000108/FBgn0000229/FBgn0028734/FBgn0262733/FBgn0003444/FBgn0000212/FBgn0001078/FBgn0000578/FBgn0014007/FBgn0003862/FBgn0005631/FBgn0000017/FBgn0015805/FBgn0030941/FBgn0010504/FBgn0004103/FBgn0016081/FBgn0000273/FBgn0266599/FBgn0011739/FBgn0041171/FBgn0013762/FBgn0266465/FBgn0010105/FBgn0004595/FBgn0004108/FBgn0260799/FBgn0025800/FBgn0033155/FBgn0264089/FBgn0250788/FBgn0015279/FBgn0004859/FBgn0261797/FBgn0025716/FBgn0266557/FBgn0001114/FBgn0027509/FBgn0261788/FBgn0003896/FBgn0026375/FBgn0051721/FBgn0264442/FBgn0011661/FBgn0004657/FBgn0261458/FBgn0004198/FBgn0250789/FBgn0027603/FBgn0053208/FBgn0001308/FBgn0259174/FBgn0011300/FBgn0040752/FBgn0023172/FBgn0025740/FBgn0085443/FBgn0024273/FBgn0026181/FBgn0027948/FBgn0041781/FBgn0025741/FBgn0024277/FBgn0267795/FBgn0031006/FBgn0034072/FBgn0259483/FBgn0010909/FBgn0011715/FBgn0038197/FBgn0002521/FBgn0003744/FBgn0003334/FBgn0264922/FBgn0015618/FBgn0039213/FBgn0041191/FBgn0001085/FBgn0033159/FBgn0002023/FBgn0010453/FBgn0014010/FBgn0015664/FBgn0010379/FBgn0033935/FBgn0021796/FBgn0001965/FBgn0000504/FBgn0262716/FBgn0001108/FBgn0003165/FBgn0014020/FBgn0029688/FBgn0003964/FBgn0004574/FBgn0015380/FBgn0024245/FBgn0036059/FBgn0010194/FBgn0031461/FBgn0250753/FBgn0052227/FBgn0000723/FBgn0015754/FBgn0026379/FBgn0028500/FBgn0024179/FBgn0038816/FBgn0004419/FBgn0010300/FBgn0002526/FBgn0263864/FBgn0034720/FBgn0028371/FBgn0034975/FBgn0263873/FBgn0267002/FBgn0267001/FBgn0015609/FBgn0035713/FBgn0243511/FBgn0040271/FBgn0016977/FBgn0046704/FBgn0037375/FBgn0004839/FBgn0003391/FBgn0004652/FBgn0010391/FBgn0039141/FBgn0025936/FBgn0002543/FBgn0021760/FBgn0035437/FBgn0261985/FBgn0034697/FBgn0263197/FBgn0027090/FBgn0040336/FBgn0036372/FBgn0011829/FBgn0010772/FBgn0036376/FBgn0266450/FBgn0085447/FBgn0011722/FBgn0261931/FBgn0032901/FBgn0034012/FBgn0036494/FBgn0036896/FBgn0086677/FBgn0004606/FBgn0034476/FBgn0013764/FBgn0000414/FBgn0021768/FBgn0020306/FBgn0032821/FBgn0040283/FBgn0029840/FBgn0000239/FBgn0003301/FBgn0259108/FBgn0001250/FBgn0029903/FBgn0038853/FBgn0040372/FBgn0261268/FBgn0004913/FBgn0034786/FBgn0266674/FBgn0039883/FBgn0036661/FBgn0004370/FBgn0263219/FBgn0004102/FBgn0262975/FBgn0039016/FBgn0014018/FBgn0040208/FBgn0000581/FBgn0004838/FBgn0027491/FBgn0265974/FBgn0035802/FBgn0004435/FBgn0037240/FBgn0261723/FBgn0061469/FBgn0003888/FBgn0004926/FBgn0085430/FBgn0263120/FBgn0264492/FBgn0025641/FBgn0004380/FBgn0005536/FBgn0038947/FBgn0033987/FBgn0267487/FBgn0264959/FBgn0086655/FBgn0041092/FBgn0010303/FBgn0001297/FBgn0025790/FBgn0031375/FBgn0000411/FBgn0041097/FBgn0004369/FBgn0026402/FBgn0053193/FBgn0039914/FBgn0011655/FBgn0020379/FBgn0030276/FBgn0037098/FBgn0003169/FBgn0002774/FBgn0264273/FBgn0015797/FBgn0016059/FBgn0014133/FBgn0262636/FBgn0024836/FBgn0000173/FBgn0004055/FBgn0001961/FBgn0033791/FBgn0004885/FBgn0032451</t>
  </si>
  <si>
    <t>FBgn0000017/FBgn0000108/FBgn0000173/FBgn0000212/FBgn0000253/FBgn0000414/FBgn0000464/FBgn0000504/FBgn0000546/FBgn0000578/FBgn0000635/FBgn0001085/FBgn0001965/FBgn0002521/FBgn0003041/FBgn0003165/FBgn0003301/FBgn0003371/FBgn0003391/FBgn0003435/FBgn0003721/FBgn0003744/FBgn0004055/FBgn0004198/FBgn0004370/FBgn0004435/FBgn0004449/FBgn0004647/FBgn0004652/FBgn0004657/FBgn0004838/FBgn0004839/FBgn0004859/FBgn0004913/FBgn0004926/FBgn0005536/FBgn0010105/FBgn0010303/FBgn0010341/FBgn0010415/FBgn0011260/FBgn0011592/FBgn0011661/FBgn0011722/FBgn0011726/FBgn0013733/FBgn0013764/FBgn0014010/FBgn0014011/FBgn0014020/FBgn0014133/FBgn0014141/FBgn0015609/FBgn0015754/FBgn0015772/FBgn0015774/FBgn0016081/FBgn0016797/FBgn0016977/FBgn0020238/FBgn0020379/FBgn0021768/FBgn0023172/FBgn0024277/FBgn0024836/FBgn0025641/FBgn0025790/FBgn0025936/FBgn0026181/FBgn0026375/FBgn0026402/FBgn0027491/FBgn0027603/FBgn0028371/FBgn0028500/FBgn0028734/FBgn0029903/FBgn0030276/FBgn0030941/FBgn0031375/FBgn0031461/FBgn0032451/FBgn0032821/FBgn0032901/FBgn0033155/FBgn0033159/FBgn0033791/FBgn0034012/FBgn0034072/FBgn0034697/FBgn0034720/FBgn0034786/FBgn0034975/FBgn0035713/FBgn0035802/FBgn0036494/FBgn0036661/FBgn0037098/FBgn0037240/FBgn0038947/FBgn0039213/FBgn0039883/FBgn0039914/FBgn0040271/FBgn0040752/FBgn0041604/FBgn0041781/FBgn0052227/FBgn0053208/FBgn0085443/FBgn0085447/FBgn0250753/FBgn0250788/FBgn0250789/FBgn0259108/FBgn0259174/FBgn0259685/FBgn0261268/FBgn0261458/FBgn0261788/FBgn0261822/FBgn0261985/FBgn0262733/FBgn0262975/FBgn0263120/FBgn0263197/FBgn0263219/FBgn0263391/FBgn0263864/FBgn0263873/FBgn0263930/FBgn0264442/FBgn0264492/FBgn0264922/FBgn0264959/FBgn0264975/FBgn0266450/FBgn0266465/FBgn0266599/FBgn0267001/FBgn0267002/FBgn0267698/FBgn0267795</t>
  </si>
  <si>
    <t>ANK3/BSG/CASP1/CASP4/CTNND2/DCTN1/FOS/HDAC1/JAK3/KIF3C/KIF5A/MT2A/RXRA/SOS1/TIAM1/WNT7A/ARHGEF2/LAT/SPG11/DBX1/ACVR2B/AKT1/BMP4/CDK5/CNTN1/DYNC1H1/EPHA4/FOXO1/GSK3B/HDAC2/STMN1/MAP1B/NFKB1/MAPK1/MAPK10/PTEN/RELA/BRD2/RPS6KB2/TBCD/TK2/CDK5R1/ZEB2/KIF1B/WNK1/ANG/CASP8/HNRNPA1/TNF/TARDBP</t>
  </si>
  <si>
    <t>neuron projection guidance</t>
  </si>
  <si>
    <t>FBgn0020238/FBgn0015774/FBgn0004449/FBgn0004647/FBgn0041604/FBgn0000635/FBgn0000253/FBgn0011259/FBgn0259984/FBgn0011592/FBgn0263930/FBgn0014141/FBgn0011260/FBgn0028991/FBgn0263391/FBgn0004456/FBgn0264975/FBgn0261822/FBgn0013733/FBgn0010415/FBgn0016797/FBgn0000499/FBgn0015838/FBgn0038320/FBgn0000464/FBgn0010583/FBgn0000629/FBgn0000308/FBgn0010333/FBgn0020510/FBgn0014011/FBgn0267698/FBgn0010341/FBgn0000229/FBgn0028734/FBgn0262733/FBgn0000212/FBgn0000578/FBgn0014007/FBgn0003862/FBgn0005631/FBgn0000017/FBgn0015805/FBgn0030941/FBgn0010504/FBgn0004103/FBgn0266599/FBgn0041171/FBgn0013762/FBgn0010105/FBgn0004595/FBgn0004108/FBgn0033155/FBgn0264089/FBgn0250788/FBgn0025716/FBgn0001114/FBgn0003896/FBgn0051721/FBgn0011661/FBgn0004657/FBgn0250789/FBgn0053208/FBgn0001308/FBgn0011300/FBgn0025740/FBgn0027948/FBgn0025741/FBgn0024277/FBgn0034072/FBgn0011715/FBgn0041191/FBgn0001085/FBgn0033159/FBgn0002023/FBgn0010453/FBgn0021796/FBgn0001965/FBgn0000504/FBgn0015380/FBgn0024245/FBgn0010194/FBgn0250753/FBgn0052227/FBgn0000723/FBgn0015754/FBgn0028500/FBgn0010300/FBgn0028371/FBgn0034975/FBgn0002526/FBgn0267002/FBgn0267001/FBgn0015609/FBgn0035713/FBgn0243511/FBgn0040271/FBgn0010909/FBgn0016977/FBgn0046704/FBgn0004839/FBgn0003391/FBgn0004652/FBgn0025936/FBgn0002543/FBgn0021760/FBgn0261985/FBgn0010772/FBgn0003444/FBgn0259174/FBgn0011722/FBgn0034012/FBgn0036494/FBgn0086677/FBgn0004606/FBgn0034476/FBgn0015618/FBgn0013764/FBgn0000414/FBgn0020306/FBgn0029903/FBgn0038853/FBgn0029840/FBgn0001250/FBgn0266674/FBgn0039883/FBgn0004370/FBgn0266557/FBgn0263219/FBgn0004435/FBgn0037240/FBgn0261723/FBgn0003888/FBgn0004926/FBgn0264492/FBgn0025641/FBgn0004380/FBgn0041781/FBgn0033987/FBgn0267487/FBgn0264959/FBgn0086655/FBgn0261458/FBgn0032821/FBgn0010303/FBgn0031375/FBgn0041097/FBgn0004369/FBgn0026402/FBgn0027491/FBgn0037098/FBgn0003169/FBgn0264273/FBgn0016059/FBgn0015797/FBgn0014133/FBgn0024836/FBgn0004838/FBgn0004055/FBgn0033791</t>
  </si>
  <si>
    <t>FBgn0000017/FBgn0000212/FBgn0000253/FBgn0000414/FBgn0000464/FBgn0000504/FBgn0000578/FBgn0000635/FBgn0001085/FBgn0001965/FBgn0003391/FBgn0004055/FBgn0004370/FBgn0004435/FBgn0004449/FBgn0004647/FBgn0004652/FBgn0004657/FBgn0004838/FBgn0004839/FBgn0004926/FBgn0010105/FBgn0010303/FBgn0010341/FBgn0010415/FBgn0011260/FBgn0011592/FBgn0011661/FBgn0011722/FBgn0013733/FBgn0013764/FBgn0014011/FBgn0014133/FBgn0014141/FBgn0015609/FBgn0015754/FBgn0015774/FBgn0016797/FBgn0016977/FBgn0020238/FBgn0024277/FBgn0024836/FBgn0025641/FBgn0025936/FBgn0026402/FBgn0027491/FBgn0028371/FBgn0028500/FBgn0028734/FBgn0029903/FBgn0030941/FBgn0031375/FBgn0032821/FBgn0033155/FBgn0033159/FBgn0033791/FBgn0034012/FBgn0034072/FBgn0034975/FBgn0035713/FBgn0036494/FBgn0037098/FBgn0037240/FBgn0039883/FBgn0040271/FBgn0041604/FBgn0041781/FBgn0052227/FBgn0053208/FBgn0250753/FBgn0250788/FBgn0250789/FBgn0259174/FBgn0261458/FBgn0261822/FBgn0261985/FBgn0262733/FBgn0263219/FBgn0263391/FBgn0263930/FBgn0264492/FBgn0264959/FBgn0264975/FBgn0266599/FBgn0267001/FBgn0267002/FBgn0267698</t>
  </si>
  <si>
    <t>neuron projection morphogenesis</t>
  </si>
  <si>
    <t>neuron recognition</t>
  </si>
  <si>
    <t>FBgn0015774/FBgn0004449/FBgn0000635/FBgn0011259/FBgn0011592/FBgn0011260/FBgn0003041/FBgn0261822/FBgn0013733/FBgn0013997/FBgn0016797/FBgn0000499/FBgn0010333/FBgn0014007/FBgn0005631/FBgn0000017/FBgn0010105/FBgn0264089/FBgn0250788/FBgn0001114/FBgn0026375/FBgn0051721/FBgn0025740/FBgn0024273/FBgn0000504/FBgn0262716/FBgn0015380/FBgn0250753/FBgn0263934/FBgn0267001/FBgn0015609/FBgn0040271/FBgn0033159/FBgn0001965/FBgn0004652/FBgn0002543/FBgn0250789/FBgn0259174/FBgn0010114/FBgn0016081/FBgn0038853/FBgn0001250/FBgn0025741/FBgn0263219/FBgn0014020/FBgn0028734/FBgn0004926/FBgn0037240/FBgn0010453/FBgn0015838/FBgn0041097/FBgn0004369/FBgn0264273/FBgn0041781/FBgn0004055/FBgn0035539/FBgn0001961/FBgn0033791/FBgn0024836</t>
  </si>
  <si>
    <t>FBgn0000017/FBgn0000504/FBgn0000635/FBgn0001965/FBgn0003041/FBgn0004055/FBgn0004449/FBgn0004652/FBgn0004926/FBgn0010105/FBgn0010114/FBgn0011260/FBgn0011592/FBgn0013733/FBgn0013997/FBgn0014020/FBgn0015609/FBgn0015774/FBgn0016081/FBgn0016797/FBgn0024836/FBgn0026375/FBgn0028734/FBgn0033159/FBgn0033791/FBgn0037240/FBgn0040271/FBgn0041781/FBgn0250753/FBgn0250788/FBgn0250789/FBgn0259174/FBgn0261822/FBgn0263219/FBgn0263934/FBgn0267001</t>
  </si>
  <si>
    <t>neurotransmitter secretion</t>
  </si>
  <si>
    <t>FBgn0041605/FBgn0004868/FBgn0260003/FBgn0000183/FBgn0013759/FBgn0000319/FBgn0250791/FBgn0266670/FBgn0031106/FBgn0013343/FBgn0034913/FBgn0025726/FBgn0266668/FBgn0266719/FBgn0266673/FBgn0266464/FBgn0266720/FBgn0003660/FBgn0036643/FBgn0036341/FBgn0010348/FBgn0266672/FBgn0004574/FBgn0010014/FBgn0028552/FBgn0011288/FBgn0013749/FBgn0011708/FBgn0013342/FBgn0005586/FBgn0266667/FBgn0039269/FBgn0037551/FBgn0000346/FBgn0035540/FBgn0266721/FBgn0266671/FBgn0266674/FBgn0037084/FBgn0024980/FBgn0261049/FBgn0028400/FBgn0004242/FBgn0013750/FBgn0015614</t>
  </si>
  <si>
    <t>FBgn0000346/FBgn0003660/FBgn0004242/FBgn0004868/FBgn0005586/FBgn0010014/FBgn0011288/FBgn0011708/FBgn0013342/FBgn0013343/FBgn0013749/FBgn0013750/FBgn0013759/FBgn0031106/FBgn0036341/FBgn0037551/FBgn0041605/FBgn0250791/FBgn0260003/FBgn0261049/FBgn0266464/FBgn0266670/FBgn0266671/FBgn0266672/FBgn0266719/FBgn0266721</t>
  </si>
  <si>
    <t>GDI1/UNC13A/BICD1/DMD/SYT1/BICD2/TNF</t>
  </si>
  <si>
    <t>neurotransmitter transport</t>
  </si>
  <si>
    <t>FBgn0041605/FBgn0004868/FBgn0260003/FBgn0000183/FBgn0013759/FBgn0000319/FBgn0250791/FBgn0266670/FBgn0031106/FBgn0013343/FBgn0034913/FBgn0025726/FBgn0266668/FBgn0266719/FBgn0266673/FBgn0266464/FBgn0266720/FBgn0003660/FBgn0036643/FBgn0036341/FBgn0010348/FBgn0266672/FBgn0004574/FBgn0010014/FBgn0028552/FBgn0011288/FBgn0013749/FBgn0011708/FBgn0013342/FBgn0005586/FBgn0266667/FBgn0039269/FBgn0037551/FBgn0000346/FBgn0035540/FBgn0266721/FBgn0029663/FBgn0266671/FBgn0266674/FBgn0037084/FBgn0024980/FBgn0261049/FBgn0028400/FBgn0004242/FBgn0013750/FBgn0015614</t>
  </si>
  <si>
    <t>nitrogen compound transport</t>
  </si>
  <si>
    <t>FBgn0013756/FBgn0003371/FBgn0264078/FBgn0004868/FBgn0262743/FBgn0005411/FBgn0011726/FBgn0262736/FBgn0087035/FBgn0086357/FBgn0028968/FBgn0026252/FBgn0036007/FBgn0000183/FBgn0261873/FBgn0259685/FBgn0000352/FBgn0001079/FBgn0267351/FBgn0041582/FBgn0026207/FBgn0028734/FBgn0031450/FBgn0265998/FBgn0016701/FBgn0027363/FBgn0000482/FBgn0011739/FBgn0039044/FBgn0003310/FBgn0040087/FBgn0000319/FBgn0036666/FBgn0250791/FBgn0037299/FBgn0033737/FBgn0010434/FBgn0021814/FBgn0261797/FBgn0052654/FBgn0027537/FBgn0038271/FBgn0264560/FBgn0039727/FBgn0266670/FBgn0031106/FBgn0011661/FBgn0267002/FBgn0261397/FBgn0000416/FBgn0013343/FBgn0001087/FBgn0001308/FBgn0263289/FBgn0034708/FBgn0024273/FBgn0262740/FBgn0087013/FBgn0027338/FBgn0039302/FBgn0003346/FBgn0030141/FBgn0035771/FBgn0039110/FBgn0261261/FBgn0033460/FBgn0003210/FBgn0023479/FBgn0008635/FBgn0031233/FBgn0011202/FBgn0010660/FBgn0000346/FBgn0033264/FBgn0266464/FBgn0040475/FBgn0015245/FBgn0266572/FBgn0014396/FBgn0262866/FBgn0004635/FBgn0015790/FBgn0015795/FBgn0000618/FBgn0034118/FBgn0264493/FBgn0243512/FBgn0000115/FBgn0036643/FBgn0260857/FBgn0039402/FBgn0035540/FBgn0036341/FBgn0010348/FBgn0023516/FBgn0014010/FBgn0025864/FBgn0010379/FBgn0266666/FBgn0001108/FBgn0003321/FBgn0266672/FBgn0031145/FBgn0031455/FBgn0030480/FBgn0010391/FBgn0038129/FBgn0024814/FBgn0030089/FBgn0028969/FBgn0250814/FBgn0014009/FBgn0024889/FBgn0064123/FBgn0031310/FBgn0014189/FBgn0266671/FBgn0035473/FBgn0038065/FBgn0025724/FBgn0260862/FBgn0263396/FBgn0039427/FBgn0037231/FBgn0032640/FBgn0040285/FBgn0025725/FBgn0020497/FBgn0260856/FBgn0015754/FBgn0037074/FBgn0043012/FBgn0010380/FBgn0035947/FBgn0028552/FBgn0005586/FBgn0263351/FBgn0028500/FBgn0027569/FBgn0035715/FBgn0016041/FBgn0013749/FBgn0024980/FBgn0260859/FBgn0000257/FBgn0013750/FBgn0015797/FBgn0004132/FBgn0011708/FBgn0260855/FBgn0035589/FBgn0035965/FBgn0036141/FBgn0014411/FBgn0031882/FBgn0034939/FBgn0037382/FBgn0000017/FBgn0022942/FBgn0034246/FBgn0002938/FBgn0262872/FBgn0034310/FBgn0086913/FBgn0259152/FBgn0061200/FBgn0039120/FBgn0002638/FBgn0021761/FBgn0028400/FBgn0032938/FBgn0015789/FBgn0027779/FBgn0031090/FBgn0015791/FBgn0015794/FBgn0015793/FBgn0028411/FBgn0036184/FBgn0030503/FBgn0014877/FBgn0013563/FBgn0264574/FBgn0031881/FBgn0039016/FBgn0037894/FBgn0260744/FBgn0033918/FBgn0021825/FBgn0029959/FBgn0000562/FBgn0038947/FBgn0262126/FBgn0033379/FBgn0020255/FBgn0025615/FBgn0051040/FBgn0031078/FBgn0036448/FBgn0031051/FBgn0264751/FBgn0035704/FBgn0261986/FBgn0039875/FBgn0033235/FBgn0264855/FBgn0266580/FBgn0267378/FBgn0016038/FBgn0266721/FBgn0030276/FBgn0037084/FBgn0266756/FBgn0002567/FBgn0039004/FBgn0034009/FBgn0004242/FBgn0031985/FBgn0032782/FBgn0037924/FBgn0035879/FBgn0024833/FBgn0011584/FBgn0015589/FBgn0035244/FBgn0031359/FBgn0033902/FBgn0033926/FBgn0052409/FBgn0026378/FBgn0033194/FBgn0038747/FBgn0037884/FBgn0032397/FBgn0036805/FBgn0264325/FBgn0035900/FBgn0030679/FBgn0027360/FBgn0250820/FBgn0039132/FBgn0037688/FBgn0032249/FBgn0022213/FBgn0030817/FBgn0030088/FBgn0024921/FBgn0037710/FBgn0038810/FBgn0037569</t>
  </si>
  <si>
    <t>FBgn0000017/FBgn0000115/FBgn0000257/FBgn0000346/FBgn0000352/FBgn0000482/FBgn0000562/FBgn0003310/FBgn0003321/FBgn0003371/FBgn0004242/FBgn0004868/FBgn0005586/FBgn0010434/FBgn0010660/FBgn0011202/FBgn0011584/FBgn0011661/FBgn0011708/FBgn0011726/FBgn0013343/FBgn0013563/FBgn0013749/FBgn0013750/FBgn0014010/FBgn0014189/FBgn0014396/FBgn0015589/FBgn0015754/FBgn0015789/FBgn0015795/FBgn0016038/FBgn0016041/FBgn0016701/FBgn0021761/FBgn0023516/FBgn0024814/FBgn0024921/FBgn0027569/FBgn0027779/FBgn0028500/FBgn0028734/FBgn0028968/FBgn0028969/FBgn0029959/FBgn0030088/FBgn0030089/FBgn0030141/FBgn0030276/FBgn0030679/FBgn0030817/FBgn0031106/FBgn0031359/FBgn0031450/FBgn0031881/FBgn0031985/FBgn0032249/FBgn0032782/FBgn0032938/FBgn0033902/FBgn0033918/FBgn0033926/FBgn0034118/FBgn0034310/FBgn0034708/FBgn0034939/FBgn0035244/FBgn0035473/FBgn0035589/FBgn0035715/FBgn0035947/FBgn0036007/FBgn0036141/FBgn0036341/FBgn0036805/FBgn0037074/FBgn0037710/FBgn0037894/FBgn0037924/FBgn0038747/FBgn0038947/FBgn0039132/FBgn0039427/FBgn0039727/FBgn0040285/FBgn0040475/FBgn0041582/FBgn0051040/FBgn0086913/FBgn0087035/FBgn0250791/FBgn0259152/FBgn0259685/FBgn0260744/FBgn0260855/FBgn0260856/FBgn0260857/FBgn0260859/FBgn0261261/FBgn0261873/FBgn0262736/FBgn0262743/FBgn0262872/FBgn0263289/FBgn0264078/FBgn0264325/FBgn0264560/FBgn0264574/FBgn0266464/FBgn0266572/FBgn0266670/FBgn0266671/FBgn0266672/FBgn0266721/FBgn0266756/FBgn0267002</t>
  </si>
  <si>
    <t>DCTN1/GDI1/KIF5A/CHMP2B/LAT/TRAK2/AKT1/BICD1/CHML/COPA/DYNC1H1/GSK3B/RAB8A/MYH7/RPS6KB2/SYT1/TP53/BECN1/ABCB6/KIF1B/BICD2/ANG/HNRNPA1/TNF/NUP62</t>
  </si>
  <si>
    <t>organic substance transport</t>
  </si>
  <si>
    <t>FBgn0013756/FBgn0003371/FBgn0264078/FBgn0030608/FBgn0004868/FBgn0262743/FBgn0005411/FBgn0011726/FBgn0262736/FBgn0087035/FBgn0086357/FBgn0028968/FBgn0026252/FBgn0036007/FBgn0000183/FBgn0261873/FBgn0259685/FBgn0000352/FBgn0001079/FBgn0267351/FBgn0041582/FBgn0026207/FBgn0028734/FBgn0031450/FBgn0265998/FBgn0001316/FBgn0016701/FBgn0027363/FBgn0000482/FBgn0011739/FBgn0039044/FBgn0003310/FBgn0040087/FBgn0000319/FBgn0036666/FBgn0250791/FBgn0037299/FBgn0033737/FBgn0002413/FBgn0010434/FBgn0021814/FBgn0261797/FBgn0052654/FBgn0027537/FBgn0038271/FBgn0264560/FBgn0039727/FBgn0266670/FBgn0031106/FBgn0011661/FBgn0267002/FBgn0261397/FBgn0000416/FBgn0013343/FBgn0001087/FBgn0001308/FBgn0263289/FBgn0034708/FBgn0024273/FBgn0262740/FBgn0087013/FBgn0027338/FBgn0039302/FBgn0003346/FBgn0087002/FBgn0030141/FBgn0035771/FBgn0039110/FBgn0261261/FBgn0033460/FBgn0003210/FBgn0023479/FBgn0008635/FBgn0031233/FBgn0011202/FBgn0010660/FBgn0000346/FBgn0033264/FBgn0266464/FBgn0040475/FBgn0015245/FBgn0266572/FBgn0003218/FBgn0014396/FBgn0262866/FBgn0004635/FBgn0015790/FBgn0015795/FBgn0000618/FBgn0034118/FBgn0264493/FBgn0243512/FBgn0000115/FBgn0036643/FBgn0260857/FBgn0039402/FBgn0035540/FBgn0036341/FBgn0010348/FBgn0023516/FBgn0014010/FBgn0025864/FBgn0010379/FBgn0266666/FBgn0001108/FBgn0003321/FBgn0266672/FBgn0031145/FBgn0031455/FBgn0030480/FBgn0010391/FBgn0038129/FBgn0024814/FBgn0030089/FBgn0028969/FBgn0250814/FBgn0014009/FBgn0024889/FBgn0064123/FBgn0031310/FBgn0014189/FBgn0266671/FBgn0035473/FBgn0038065/FBgn0025724/FBgn0260862/FBgn0263396/FBgn0039427/FBgn0037231/FBgn0032640/FBgn0040285/FBgn0025725/FBgn0020497/FBgn0260856/FBgn0015754/FBgn0037074/FBgn0043012/FBgn0010380/FBgn0035947/FBgn0028552/FBgn0005586/FBgn0263351/FBgn0028500/FBgn0027569/FBgn0260744/FBgn0035715/FBgn0016041/FBgn0013749/FBgn0024980/FBgn0260859/FBgn0000257/FBgn0013750/FBgn0015797/FBgn0004132/FBgn0011708/FBgn0260855/FBgn0035589/FBgn0035965/FBgn0266580/FBgn0036141/FBgn0014411/FBgn0031882/FBgn0034939/FBgn0037382/FBgn0051213/FBgn0000017/FBgn0022942/FBgn0034246/FBgn0002938/FBgn0262872/FBgn0036816/FBgn0034310/FBgn0086913/FBgn0259152/FBgn0061200/FBgn0039120/FBgn0002638/FBgn0021761/FBgn0028400/FBgn0032938/FBgn0010051/FBgn0039357/FBgn0027779/FBgn0038274/FBgn0259111/FBgn0015789/FBgn0031090/FBgn0015791/FBgn0015794/FBgn0015793/FBgn0028411/FBgn0036184/FBgn0030503/FBgn0014877/FBgn0013563/FBgn0264574/FBgn0031881/FBgn0039016/FBgn0037894/FBgn0051729/FBgn0033918/FBgn0021825/FBgn0029959/FBgn0000562/FBgn0038947/FBgn0262126/FBgn0033379/FBgn0020255/FBgn0025615/FBgn0051040/FBgn0031078/FBgn0036448/FBgn0033657/FBgn0031051/FBgn0264751/FBgn0035704/FBgn0261986/FBgn0039875/FBgn0033235/FBgn0264855/FBgn0267378/FBgn0016038/FBgn0266721/FBgn0030276/FBgn0035390/FBgn0051092/FBgn0037084/FBgn0266756/FBgn0002567/FBgn0039004/FBgn0034009/FBgn0004242/FBgn0031985/FBgn0032782/FBgn0037924/FBgn0035879/FBgn0038975/FBgn0024833/FBgn0011584/FBgn0015589/FBgn0035244/FBgn0031359/FBgn0033902/FBgn0033926/FBgn0052409/FBgn0026378/FBgn0033194/FBgn0038747/FBgn0037884/FBgn0032397/FBgn0036805/FBgn0264325/FBgn0035900/FBgn0030679/FBgn0027360/FBgn0250820/FBgn0039132/FBgn0030752/FBgn0037688/FBgn0032249/FBgn0022213/FBgn0030817/FBgn0030088/FBgn0024921/FBgn0037710/FBgn0038810/FBgn0037569</t>
  </si>
  <si>
    <t>FBgn0000017/FBgn0000115/FBgn0000257/FBgn0000346/FBgn0000352/FBgn0000482/FBgn0000562/FBgn0001316/FBgn0002413/FBgn0003218/FBgn0003310/FBgn0003321/FBgn0003371/FBgn0004242/FBgn0004868/FBgn0005586/FBgn0010434/FBgn0010660/FBgn0011202/FBgn0011584/FBgn0011661/FBgn0011708/FBgn0011726/FBgn0013343/FBgn0013563/FBgn0013749/FBgn0013750/FBgn0014010/FBgn0014189/FBgn0014396/FBgn0015589/FBgn0015754/FBgn0015789/FBgn0015795/FBgn0016038/FBgn0016041/FBgn0016701/FBgn0021761/FBgn0023516/FBgn0024814/FBgn0024921/FBgn0027569/FBgn0027779/FBgn0028500/FBgn0028734/FBgn0028968/FBgn0028969/FBgn0029959/FBgn0030088/FBgn0030089/FBgn0030141/FBgn0030276/FBgn0030608/FBgn0030679/FBgn0030752/FBgn0030817/FBgn0031106/FBgn0031359/FBgn0031450/FBgn0031881/FBgn0031985/FBgn0032249/FBgn0032782/FBgn0032938/FBgn0033902/FBgn0033918/FBgn0033926/FBgn0034118/FBgn0034310/FBgn0034708/FBgn0034939/FBgn0035244/FBgn0035473/FBgn0035589/FBgn0035715/FBgn0035947/FBgn0036007/FBgn0036141/FBgn0036341/FBgn0036805/FBgn0037074/FBgn0037710/FBgn0037894/FBgn0037924/FBgn0038747/FBgn0038947/FBgn0038975/FBgn0039132/FBgn0039427/FBgn0039727/FBgn0040285/FBgn0040475/FBgn0041582/FBgn0051040/FBgn0051092/FBgn0051729/FBgn0086913/FBgn0087002/FBgn0087035/FBgn0250791/FBgn0259111/FBgn0259152/FBgn0259685/FBgn0260744/FBgn0260855/FBgn0260856/FBgn0260857/FBgn0260859/FBgn0261261/FBgn0261873/FBgn0262736/FBgn0262743/FBgn0262872/FBgn0263289/FBgn0264078/FBgn0264325/FBgn0264560/FBgn0264574/FBgn0266464/FBgn0266572/FBgn0266670/FBgn0266671/FBgn0266672/FBgn0266721/FBgn0266756/FBgn0267002</t>
  </si>
  <si>
    <t>DCTN1/GDI1/KIF5A/LDLR/CHMP2B/LAT/TRAK2/AKT1/BICD1/CHML/COPA/DYNC1H1/GSK3B/RAB8A/MYH7/RPS6KB2/SYT1/TP53/BECN1/NRXN2/ABCB6/KIF1B/BICD2/ANG/HNRNPA1/TNF/NUP62</t>
  </si>
  <si>
    <t>ovarian follicle cell migration</t>
  </si>
  <si>
    <t>FBgn0004647/FBgn0266521/FBgn0259984/FBgn0027598/FBgn0265434/FBgn0000499/FBgn0015838/FBgn0038320/FBgn0000464/FBgn0026192/FBgn0010333/FBgn0000546/FBgn0020510/FBgn0260635/FBgn0000229/FBgn0003870/FBgn0000163/FBgn0260934/FBgn0025866/FBgn0000482/FBgn0011739/FBgn0262127/FBgn0010269/FBgn0013759/FBgn0260442/FBgn0015286/FBgn0266670/FBgn0264442/FBgn0004657/FBgn0003079/FBgn0003205/FBgn0003392/FBgn0085443/FBgn0262740/FBgn0032006/FBgn0016917/FBgn0041184/FBgn0032409/FBgn0003731/FBgn0015790/FBgn0024811/FBgn0015795/FBgn0034970/FBgn0001085/FBgn0014010/FBgn0004864/FBgn0003964/FBgn0266672/FBgn0041096/FBgn0263396/FBgn0261985/FBgn0031450/FBgn0011570/FBgn0003391/FBgn0003514/FBgn0011726/FBgn0015903/FBgn0243511/FBgn0001301/FBgn0000578/FBgn0041092/FBgn0261456/FBgn0010303/FBgn0001297/FBgn0001137/FBgn0011225/FBgn0039269/FBgn0266671/FBgn0266674/FBgn0005672/FBgn0001250/FBgn0020224/FBgn0003416/FBgn0015296/FBgn0040068/FBgn0043903/FBgn0028894/FBgn0015513/FBgn0259176/FBgn0027505/FBgn0004838/FBgn0025865</t>
  </si>
  <si>
    <t>FBgn0000464/FBgn0000482/FBgn0000546/FBgn0000578/FBgn0001085/FBgn0001137/FBgn0003391/FBgn0003731/FBgn0003870/FBgn0004647/FBgn0004657/FBgn0004838/FBgn0010303/FBgn0011726/FBgn0013759/FBgn0014010/FBgn0015286/FBgn0015513/FBgn0015795/FBgn0015903/FBgn0016917/FBgn0024811/FBgn0025865/FBgn0025866/FBgn0026192/FBgn0027598/FBgn0031450/FBgn0032006/FBgn0041184/FBgn0043903/FBgn0085443/FBgn0260442/FBgn0260934/FBgn0261456/FBgn0261985/FBgn0262127/FBgn0264442/FBgn0265434/FBgn0266670/FBgn0266671/FBgn0266672</t>
  </si>
  <si>
    <t>XIAP/FOS/JAK3/RXRA/SHC1/LAT/ALB/CRK/DNM1/NRG1/KIT/STMN1/MYH7/NAIP/MAPK1/MAPK10/STAT5A/STAT5B/TTN/CD2AP/ANG/ERBB4/HNRNPA1/TNF</t>
  </si>
  <si>
    <t>peptide biosynthetic process</t>
  </si>
  <si>
    <t>FBgn0261560/FBgn0265189/FBgn0020618/FBgn0261988/FBgn0032720/FBgn0011224/FBgn0026250/FBgn0036239/FBgn0066084/FBgn0027087/FBgn0037529/FBgn0011837/FBgn0038320/FBgn0038928/FBgn0028734/FBgn0064225/FBgn0013325/FBgn0004419/FBgn0024222/FBgn0016070/FBgn0015218/FBgn0023213/FBgn0034259/FBgn0034237/FBgn0264307/FBgn0262739/FBgn0010265/FBgn0015279/FBgn0034858/FBgn0052062/FBgn0015288/FBgn0027619/FBgn0003942/FBgn0017579/FBgn0039757/FBgn0030719/FBgn0027835/FBgn0029176/FBgn0017545/FBgn0002622/FBgn0020910/FBgn0002590/FBgn0014026/FBgn0004867/FBgn0000100/FBgn0039713/FBgn0010488/FBgn0037270/FBgn0002069/FBgn0039566/FBgn0003520/FBgn0010408/FBgn0263352/FBgn0034258/FBgn0000114/FBgn0037249/FBgn0261592/FBgn0041191/FBgn0015756/FBgn0086706/FBgn0261597/FBgn0085436/FBgn0017550/FBgn0051992/FBgn0011725/FBgn0265297/FBgn0035976/FBgn0041188/FBgn0014018/FBgn0010247/FBgn0029897/FBgn0011296/FBgn0032156/FBgn0086680/FBgn0020381/FBgn0003165/FBgn0015247/FBgn0264270/FBgn0010078/FBgn0026372/FBgn0011666/FBgn0033902/FBgn0036462/FBgn0000559/FBgn0036774/FBgn0053100/FBgn0039359/FBgn0035246/FBgn0037351/FBgn0005533/FBgn0001942/FBgn0019936/FBgn0015521/FBgn0011272/FBgn0011640/FBgn0031047/FBgn0031637/FBgn0010411/FBgn0040007/FBgn0030136/FBgn0015834/FBgn0086358/FBgn0034802/FBgn0027794/FBgn0021872/FBgn0052016/FBgn0031497/FBgn0001215/FBgn0034743/FBgn0032198/FBgn0029833/FBgn0026323/FBgn0035753/FBgn0000557/FBgn0263757/FBgn0034968/FBgn0036258/FBgn0004403/FBgn0263396/FBgn0030802/FBgn0250753/FBgn0030692/FBgn0013983/FBgn0022023/FBgn0034963/FBgn0015754/FBgn0035016/FBgn0026741/FBgn0029629/FBgn0040227/FBgn0034654/FBgn0004838/FBgn0039300/FBgn0263740/FBgn0027090/FBgn0005674/FBgn0027093/FBgn0033351/FBgn0027086/FBgn0029718/FBgn0030552/FBgn0041205/FBgn0035422/FBgn0033912/FBgn0033699/FBgn0024733/FBgn0002579/FBgn0010409/FBgn0010198/FBgn0037328/FBgn0261602/FBgn0086710/FBgn0027079/FBgn0028737/FBgn0027084/FBgn0039163/FBgn0002626/FBgn0037686/FBgn0039406/FBgn0033029/FBgn0010412/FBgn0036825/FBgn0086472/FBgn0051156/FBgn0030616/FBgn0039555/FBgn0032849/FBgn0038760/FBgn0038277/FBgn0261609/FBgn0039270/FBgn0004882/FBgn0021875/FBgn0034138/FBgn0036213/FBgn0034181/FBgn0032518/FBgn0026083/FBgn0035827/FBgn0002593/FBgn0003517/FBgn0023170/FBgn0025582/FBgn0038826/FBgn0010300/FBgn0032987/FBgn0039857/FBgn0024996/FBgn0003941/FBgn0004926/FBgn0000566/FBgn0034401/FBgn0002774/FBgn0035423/FBgn0015903/FBgn0260444/FBgn0038100/FBgn0011284/FBgn0036479/FBgn0037135/FBgn0032671/FBgn0260400/FBgn0259139/FBgn0032168/FBgn0028697/FBgn0024556/FBgn0010803/FBgn0030786/FBgn0000810/FBgn0035335/FBgn0005593</t>
  </si>
  <si>
    <t>FBgn0000114/FBgn0000557/FBgn0000559/FBgn0001942/FBgn0002579/FBgn0002590/FBgn0002593/FBgn0002622/FBgn0003165/FBgn0003517/FBgn0003520/FBgn0003941/FBgn0004403/FBgn0004838/FBgn0004867/FBgn0004926/FBgn0005593/FBgn0010078/FBgn0010198/FBgn0010408/FBgn0010409/FBgn0010412/FBgn0010488/FBgn0010803/FBgn0011224/FBgn0011272/FBgn0011284/FBgn0011640/FBgn0011837/FBgn0013325/FBgn0014026/FBgn0015218/FBgn0015247/FBgn0015521/FBgn0015754/FBgn0015756/FBgn0015834/FBgn0015903/FBgn0017545/FBgn0017579/FBgn0019936/FBgn0020618/FBgn0020910/FBgn0021872/FBgn0021875/FBgn0022023/FBgn0023213/FBgn0024222/FBgn0024733/FBgn0026323/FBgn0027079/FBgn0027084/FBgn0027087/FBgn0027619/FBgn0028697/FBgn0028734/FBgn0028737/FBgn0029176/FBgn0029897/FBgn0030136/FBgn0030616/FBgn0030719/FBgn0031497/FBgn0032156/FBgn0032198/FBgn0032849/FBgn0032987/FBgn0033699/FBgn0033902/FBgn0034138/FBgn0034181/FBgn0034258/FBgn0034743/FBgn0034858/FBgn0034963/FBgn0034968/FBgn0035016/FBgn0035422/FBgn0035423/FBgn0035827/FBgn0035976/FBgn0036213/FBgn0036462/FBgn0036479/FBgn0036774/FBgn0037135/FBgn0037249/FBgn0037270/FBgn0037529/FBgn0037686/FBgn0038826/FBgn0039300/FBgn0039359/FBgn0039406/FBgn0039555/FBgn0039757/FBgn0039857/FBgn0040007/FBgn0041188/FBgn0051992/FBgn0052062/FBgn0053100/FBgn0064225/FBgn0086706/FBgn0086710/FBgn0250753/FBgn0259139/FBgn0261592/FBgn0261597/FBgn0261602/FBgn0261988/FBgn0263352/FBgn0263740/FBgn0264270/FBgn0265189/FBgn0265297</t>
  </si>
  <si>
    <t>peptide metabolic process</t>
  </si>
  <si>
    <t>FBgn0261560/FBgn0265189/FBgn0020618/FBgn0261988/FBgn0032720/FBgn0011224/FBgn0026250/FBgn0036239/FBgn0066084/FBgn0027087/FBgn0037529/FBgn0011837/FBgn0038320/FBgn0038928/FBgn0028734/FBgn0064225/FBgn0013325/FBgn0004419/FBgn0024222/FBgn0016070/FBgn0015218/FBgn0023213/FBgn0063497/FBgn0034259/FBgn0034237/FBgn0264307/FBgn0262739/FBgn0010265/FBgn0015279/FBgn0035906/FBgn0034858/FBgn0052062/FBgn0015288/FBgn0027619/FBgn0003942/FBgn0017579/FBgn0039757/FBgn0030719/FBgn0027835/FBgn0029176/FBgn0017545/FBgn0002622/FBgn0020910/FBgn0002590/FBgn0014026/FBgn0004867/FBgn0000100/FBgn0039713/FBgn0010488/FBgn0037270/FBgn0002069/FBgn0039566/FBgn0001149/FBgn0003520/FBgn0010408/FBgn0263352/FBgn0034258/FBgn0000114/FBgn0037249/FBgn0261592/FBgn0041191/FBgn0015756/FBgn0086706/FBgn0261597/FBgn0085436/FBgn0017550/FBgn0051992/FBgn0011725/FBgn0265297/FBgn0035976/FBgn0041188/FBgn0014018/FBgn0010247/FBgn0029897/FBgn0011296/FBgn0032156/FBgn0086680/FBgn0020381/FBgn0003165/FBgn0015247/FBgn0264270/FBgn0010078/FBgn0026372/FBgn0011666/FBgn0033902/FBgn0036462/FBgn0000559/FBgn0036774/FBgn0053100/FBgn0039359/FBgn0035246/FBgn0037351/FBgn0005533/FBgn0001942/FBgn0019936/FBgn0015521/FBgn0031145/FBgn0011272/FBgn0011640/FBgn0031047/FBgn0031637/FBgn0010411/FBgn0040007/FBgn0030136/FBgn0015834/FBgn0086358/FBgn0034802/FBgn0027794/FBgn0021872/FBgn0035904/FBgn0052016/FBgn0031497/FBgn0063494/FBgn0001215/FBgn0034743/FBgn0032198/FBgn0029833/FBgn0026323/FBgn0035753/FBgn0000557/FBgn0263757/FBgn0034968/FBgn0036258/FBgn0004403/FBgn0263396/FBgn0030802/FBgn0250753/FBgn0030692/FBgn0028697/FBgn0013983/FBgn0022023/FBgn0034963/FBgn0015754/FBgn0035016/FBgn0026741/FBgn0029629/FBgn0261243/FBgn0040227/FBgn0034654/FBgn0004838/FBgn0039300/FBgn0263740/FBgn0027090/FBgn0005674/FBgn0027093/FBgn0033351/FBgn0027086/FBgn0029718/FBgn0030552/FBgn0041205/FBgn0035422/FBgn0033912/FBgn0033699/FBgn0024733/FBgn0002579/FBgn0010409/FBgn0010198/FBgn0037328/FBgn0261602/FBgn0086710/FBgn0027079/FBgn0028737/FBgn0027084/FBgn0039163/FBgn0002626/FBgn0037686/FBgn0039406/FBgn0033029/FBgn0010412/FBgn0036825/FBgn0086472/FBgn0051156/FBgn0030616/FBgn0039555/FBgn0032849/FBgn0038760/FBgn0038277/FBgn0261609/FBgn0039270/FBgn0004882/FBgn0021875/FBgn0034138/FBgn0036213/FBgn0034181/FBgn0032518/FBgn0026083/FBgn0035827/FBgn0050000/FBgn0002593/FBgn0003517/FBgn0023170/FBgn0025582/FBgn0038826/FBgn0010300/FBgn0032987/FBgn0039857/FBgn0035907/FBgn0024996/FBgn0003941/FBgn0004926/FBgn0000566/FBgn0063491/FBgn0034401/FBgn0038020/FBgn0002774/FBgn0035423/FBgn0015903/FBgn0260444/FBgn0038100/FBgn0011284/FBgn0036479/FBgn0037135/FBgn0032671/FBgn0260400/FBgn0030411/FBgn0259139/FBgn0032168/FBgn0024556/FBgn0010803/FBgn0030786/FBgn0000810/FBgn0035335/FBgn0005593</t>
  </si>
  <si>
    <t>FBgn0000114/FBgn0000557/FBgn0000559/FBgn0001149/FBgn0001942/FBgn0002579/FBgn0002590/FBgn0002593/FBgn0002622/FBgn0003165/FBgn0003517/FBgn0003520/FBgn0003941/FBgn0004403/FBgn0004838/FBgn0004867/FBgn0004926/FBgn0005593/FBgn0010078/FBgn0010198/FBgn0010408/FBgn0010409/FBgn0010412/FBgn0010488/FBgn0010803/FBgn0011224/FBgn0011272/FBgn0011284/FBgn0011640/FBgn0011837/FBgn0013325/FBgn0014026/FBgn0015218/FBgn0015247/FBgn0015521/FBgn0015754/FBgn0015756/FBgn0015834/FBgn0015903/FBgn0017545/FBgn0017579/FBgn0019936/FBgn0020618/FBgn0020910/FBgn0021872/FBgn0021875/FBgn0022023/FBgn0023213/FBgn0024222/FBgn0024733/FBgn0026323/FBgn0027079/FBgn0027084/FBgn0027087/FBgn0027619/FBgn0028697/FBgn0028734/FBgn0028737/FBgn0029176/FBgn0029897/FBgn0030136/FBgn0030616/FBgn0030719/FBgn0031497/FBgn0032156/FBgn0032198/FBgn0032849/FBgn0032987/FBgn0033699/FBgn0033902/FBgn0034138/FBgn0034181/FBgn0034258/FBgn0034743/FBgn0034858/FBgn0034963/FBgn0034968/FBgn0035016/FBgn0035422/FBgn0035423/FBgn0035827/FBgn0035904/FBgn0035907/FBgn0035976/FBgn0036213/FBgn0036462/FBgn0036479/FBgn0036774/FBgn0037135/FBgn0037249/FBgn0037270/FBgn0037529/FBgn0037686/FBgn0038020/FBgn0038826/FBgn0039300/FBgn0039359/FBgn0039406/FBgn0039555/FBgn0039757/FBgn0039857/FBgn0040007/FBgn0041188/FBgn0051992/FBgn0052062/FBgn0053100/FBgn0063491/FBgn0063494/FBgn0063497/FBgn0064225/FBgn0086706/FBgn0086710/FBgn0250753/FBgn0259139/FBgn0261243/FBgn0261592/FBgn0261597/FBgn0261602/FBgn0261988/FBgn0263352/FBgn0263740/FBgn0264270/FBgn0265189/FBgn0265297</t>
  </si>
  <si>
    <t>peptide transport</t>
  </si>
  <si>
    <t>FBgn0013756/FBgn0003371/FBgn0264078/FBgn0004868/FBgn0262743/FBgn0011726/FBgn0086357/FBgn0028968/FBgn0026252/FBgn0261873/FBgn0259685/FBgn0000352/FBgn0001079/FBgn0267351/FBgn0041582/FBgn0026207/FBgn0031450/FBgn0265998/FBgn0016701/FBgn0027363/FBgn0000482/FBgn0011739/FBgn0039044/FBgn0003310/FBgn0040087/FBgn0000319/FBgn0036666/FBgn0250791/FBgn0037299/FBgn0033737/FBgn0010434/FBgn0021814/FBgn0261797/FBgn0052654/FBgn0027537/FBgn0038271/FBgn0264560/FBgn0039727/FBgn0266670/FBgn0031106/FBgn0267002/FBgn0261397/FBgn0013343/FBgn0001087/FBgn0001308/FBgn0263289/FBgn0034708/FBgn0024273/FBgn0262740/FBgn0087013/FBgn0027338/FBgn0039302/FBgn0003346/FBgn0030141/FBgn0035771/FBgn0039110/FBgn0261261/FBgn0033460/FBgn0003210/FBgn0023479/FBgn0008635/FBgn0031233/FBgn0011202/FBgn0010660/FBgn0033264/FBgn0266464/FBgn0040475/FBgn0015245/FBgn0266572/FBgn0014396/FBgn0262866/FBgn0004635/FBgn0015790/FBgn0015795/FBgn0000618/FBgn0034118/FBgn0264493/FBgn0243512/FBgn0000115/FBgn0036643/FBgn0260857/FBgn0039402/FBgn0035540/FBgn0036341/FBgn0010348/FBgn0023516/FBgn0014010/FBgn0025864/FBgn0010379/FBgn0266666/FBgn0001108/FBgn0003321/FBgn0266672/FBgn0031145/FBgn0031455/FBgn0030480/FBgn0010391/FBgn0038129/FBgn0024814/FBgn0030089/FBgn0028969/FBgn0250814/FBgn0014009/FBgn0024889/FBgn0031310/FBgn0014189/FBgn0266671/FBgn0035473/FBgn0038065/FBgn0025724/FBgn0260862/FBgn0263396/FBgn0039427/FBgn0037231/FBgn0032640/FBgn0040285/FBgn0025725/FBgn0020497/FBgn0260856/FBgn0037074/FBgn0043012/FBgn0010380/FBgn0035947/FBgn0028552/FBgn0005586/FBgn0263351/FBgn0028500/FBgn0035715/FBgn0016041/FBgn0013749/FBgn0024980/FBgn0000257/FBgn0013750/FBgn0015797/FBgn0004132/FBgn0011708/FBgn0260855/FBgn0035589/FBgn0035965/FBgn0014411/FBgn0031882/FBgn0034939/FBgn0037382/FBgn0000017/FBgn0002938/FBgn0262872/FBgn0034310/FBgn0086913/FBgn0259152/FBgn0061200/FBgn0039120/FBgn0002638/FBgn0021761/FBgn0015789/FBgn0031090/FBgn0015791/FBgn0015794/FBgn0015793/FBgn0028411/FBgn0036184/FBgn0030503/FBgn0037894/FBgn0260744/FBgn0038947/FBgn0262126/FBgn0033379/FBgn0020255/FBgn0051040/FBgn0031078/FBgn0036448/FBgn0031051/FBgn0264751/FBgn0035704/FBgn0039875/FBgn0033235/FBgn0064123/FBgn0264855/FBgn0266580/FBgn0267378/FBgn0016038/FBgn0000346/FBgn0266721/FBgn0037084/FBgn0029959/FBgn0002567/FBgn0031985/FBgn0036141/FBgn0032782/FBgn0037924/FBgn0035879/FBgn0024833/FBgn0011584/FBgn0015589/FBgn0033902/FBgn0052409/FBgn0026378/FBgn0033194/FBgn0038747/FBgn0034009/FBgn0037884/FBgn0032397/FBgn0036805/FBgn0264325/FBgn0035900/FBgn0030679/FBgn0027360/FBgn0039132/FBgn0037688/FBgn0032249/FBgn0022213/FBgn0030088/FBgn0024921/FBgn0037710/FBgn0038810/FBgn0037569</t>
  </si>
  <si>
    <t>FBgn0000017/FBgn0000115/FBgn0000257/FBgn0000346/FBgn0000352/FBgn0000482/FBgn0003310/FBgn0003321/FBgn0003371/FBgn0004868/FBgn0005586/FBgn0010434/FBgn0010660/FBgn0011202/FBgn0011584/FBgn0011708/FBgn0011726/FBgn0013343/FBgn0013749/FBgn0013750/FBgn0014010/FBgn0014189/FBgn0014396/FBgn0015589/FBgn0015789/FBgn0015795/FBgn0016038/FBgn0016041/FBgn0016701/FBgn0021761/FBgn0023516/FBgn0024814/FBgn0024921/FBgn0028500/FBgn0028968/FBgn0028969/FBgn0029959/FBgn0030088/FBgn0030089/FBgn0030141/FBgn0030679/FBgn0031106/FBgn0031450/FBgn0031985/FBgn0032249/FBgn0032782/FBgn0033902/FBgn0034118/FBgn0034310/FBgn0034708/FBgn0034939/FBgn0035473/FBgn0035589/FBgn0035715/FBgn0035947/FBgn0036141/FBgn0036341/FBgn0036805/FBgn0037074/FBgn0037710/FBgn0037894/FBgn0037924/FBgn0038747/FBgn0038947/FBgn0039132/FBgn0039427/FBgn0039727/FBgn0040285/FBgn0040475/FBgn0041582/FBgn0051040/FBgn0086913/FBgn0250791/FBgn0259152/FBgn0259685/FBgn0260744/FBgn0260855/FBgn0260856/FBgn0260857/FBgn0261261/FBgn0261873/FBgn0262743/FBgn0262872/FBgn0263289/FBgn0264078/FBgn0264325/FBgn0264560/FBgn0266464/FBgn0266572/FBgn0266670/FBgn0266671/FBgn0266672/FBgn0266721/FBgn0267002</t>
  </si>
  <si>
    <t>peptidyl-amino acid modification</t>
  </si>
  <si>
    <t>FBgn0000588/FBgn0003091/FBgn0264607/FBgn0010602/FBgn0000139/FBgn0039904/FBgn0040022/FBgn0003371/FBgn0265189/FBgn0020412/FBgn0020621/FBgn0263979/FBgn0264492/FBgn0003607/FBgn0263755/FBgn0000629/FBgn0015602/FBgn0005617/FBgn0010825/FBgn0262733/FBgn0000212/FBgn0024222/FBgn0037555/FBgn0263738/FBgn0030891/FBgn0026324/FBgn0020388/FBgn0003862/FBgn0043002/FBgn0000017/FBgn0015805/FBgn0033527/FBgn0259168/FBgn0262081/FBgn0011739/FBgn0261617/FBgn0036194/FBgn0040075/FBgn0040078/FBgn0033155/FBgn0020306/FBgn0002413/FBgn0000581/FBgn0025716/FBgn0031759/FBgn0263667/FBgn0010355/FBgn0034975/FBgn0030945/FBgn0052133/FBgn0040066/FBgn0027603/FBgn0029113/FBgn0031876/FBgn0035142/FBgn0243511/FBgn0030121/FBgn0041184/FBgn0003744/FBgn0264922/FBgn0000617/FBgn0002775/FBgn0034970/FBgn0011290/FBgn0004432/FBgn0263251/FBgn0026080/FBgn0261456/FBgn0010379/FBgn0014340/FBgn0039280/FBgn0032691/FBgn0027490/FBgn0038815/FBgn0033457/FBgn0011737/FBgn0000150/FBgn0014868/FBgn0027378/FBgn0032030/FBgn0015024/FBgn0034753/FBgn0032329/FBgn0030874/FBgn0034982/FBgn0030294/FBgn0046214/FBgn0260749/FBgn0031020/FBgn0031873/FBgn0028926/FBgn0034537/FBgn0037981/FBgn0053554/FBgn0051866/FBgn0050390/FBgn0036374/FBgn0003044/FBgn0086657/FBgn0033988/FBgn0029512/FBgn0025743/FBgn0026160/FBgn0086908/FBgn0032293/FBgn0031885/FBgn0023518/FBgn0031698/FBgn0004367/FBgn0036004/FBgn0027330/FBgn0000723/FBgn0038816/FBgn0039559/FBgn0034459/FBgn0037376/FBgn0005616/FBgn0264959/FBgn0032391/FBgn0003093/FBgn0003612/FBgn0267398/FBgn0039859/FBgn0040372/FBgn0000273/FBgn0038167/FBgn0036398/FBgn0052343/FBgn0039067/FBgn0032248/FBgn0036964/FBgn0028382/FBgn0005386/FBgn0025802/FBgn0267487/FBgn0028387/FBgn0261573/FBgn0037377/FBgn0039776/FBgn0037770/FBgn0037834/FBgn0038272/FBgn0032321/FBgn0039654/FBgn0033341/FBgn0032516/FBgn0040206/FBgn0085409/FBgn0031043/FBgn0004864/FBgn0003366/FBgn0013954/FBgn0028484/FBgn0024188/FBgn0051108/FBgn0053303/FBgn0035001/FBgn0038948/FBgn0020386/FBgn0024362</t>
  </si>
  <si>
    <t>FBgn0000017/FBgn0000212/FBgn0002413/FBgn0003044/FBgn0003091/FBgn0003093/FBgn0003366/FBgn0003371/FBgn0003612/FBgn0003744/FBgn0004432/FBgn0010355/FBgn0010825/FBgn0015024/FBgn0015602/FBgn0020388/FBgn0020621/FBgn0023518/FBgn0024222/FBgn0025743/FBgn0026160/FBgn0027603/FBgn0028387/FBgn0030294/FBgn0030945/FBgn0031759/FBgn0033155/FBgn0033341/FBgn0033988/FBgn0034753/FBgn0034975/FBgn0034982/FBgn0036964/FBgn0037834/FBgn0038272/FBgn0039067/FBgn0039654/FBgn0039776/FBgn0040022/FBgn0040075/FBgn0040206/FBgn0041184/FBgn0046214/FBgn0051866/FBgn0053303/FBgn0053554/FBgn0259168/FBgn0261456/FBgn0261617/FBgn0262733/FBgn0263738/FBgn0263979/FBgn0264492/FBgn0264607/FBgn0264922/FBgn0264959/FBgn0265189/FBgn0267398</t>
  </si>
  <si>
    <t>CREBBP/FKBP1A/FKBP1B/FKBP3/HDAC1/JAK3/MT2A/LAT/TBK1/AKT1/GSK3B/HDAC2/RPS6KB2/CARM1</t>
  </si>
  <si>
    <t>peptidyl-lysine acetylation</t>
  </si>
  <si>
    <t>peptidyl-lysine modification</t>
  </si>
  <si>
    <t>FBgn0000588/FBgn0010602/FBgn0000139/FBgn0039904/FBgn0040022/FBgn0263979/FBgn0003607/FBgn0263755/FBgn0000629/FBgn0015602/FBgn0005617/FBgn0010825/FBgn0000212/FBgn0037555/FBgn0263738/FBgn0030891/FBgn0026324/FBgn0020388/FBgn0003862/FBgn0043002/FBgn0015805/FBgn0261617/FBgn0040075/FBgn0040078/FBgn0033155/FBgn0020306/FBgn0000581/FBgn0025716/FBgn0031759/FBgn0263667/FBgn0010355/FBgn0034975/FBgn0030945/FBgn0052133/FBgn0040066/FBgn0027603/FBgn0029113/FBgn0031876/FBgn0030121/FBgn0264922/FBgn0000617/FBgn0002775/FBgn0034970/FBgn0011290/FBgn0263251/FBgn0026080/FBgn0014340/FBgn0039280/FBgn0032691/FBgn0027490/FBgn0038815/FBgn0027378/FBgn0032030/FBgn0030874/FBgn0030294/FBgn0260749/FBgn0031873/FBgn0028926/FBgn0034537/FBgn0037981/FBgn0053554/FBgn0051866/FBgn0050390/FBgn0036374/FBgn0003044/FBgn0029512/FBgn0026160/FBgn0086908/FBgn0032293/FBgn0031885/FBgn0023518/FBgn0031698/FBgn0032391/FBgn0037376/FBgn0003612/FBgn0039559/FBgn0267398/FBgn0036004/FBgn0005616/FBgn0039859/FBgn0040372/FBgn0052343/FBgn0039067/FBgn0036964/FBgn0005386/FBgn0025802/FBgn0036398/FBgn0028387/FBgn0261573/FBgn0032321/FBgn0039654/FBgn0033341/FBgn0032516/FBgn0040206/FBgn0024188/FBgn0038948</t>
  </si>
  <si>
    <t>FBgn0000212/FBgn0003044/FBgn0003612/FBgn0010355/FBgn0010825/FBgn0015602/FBgn0020388/FBgn0023518/FBgn0026160/FBgn0027603/FBgn0028387/FBgn0030294/FBgn0030945/FBgn0031759/FBgn0033155/FBgn0033341/FBgn0034975/FBgn0036964/FBgn0039067/FBgn0039654/FBgn0040022/FBgn0040075/FBgn0040206/FBgn0051866/FBgn0053554/FBgn0261617/FBgn0263738/FBgn0263979/FBgn0264922/FBgn0267398</t>
  </si>
  <si>
    <t>phospholipid metabolic process</t>
  </si>
  <si>
    <t>FBgn0029687/FBgn0039044/FBgn0015279/FBgn0041184/FBgn0265190/FBgn0030035/FBgn0036623/FBgn0036273/FBgn0020622/FBgn0003416/FBgn0036837/FBgn0033266/FBgn0023545</t>
  </si>
  <si>
    <t>FBgn0020622/FBgn0023545/FBgn0036273/FBgn0036623/FBgn0036837/FBgn0041184/FBgn0265190</t>
  </si>
  <si>
    <t>LAT/TP53/SOCS2/VAPB</t>
  </si>
  <si>
    <t>phosphorylation</t>
  </si>
  <si>
    <t>FBgn0003091/FBgn0264607/FBgn0004647/FBgn0003371/FBgn0005640/FBgn0000253/FBgn0000711/FBgn0015772/FBgn0022382/FBgn0020412/FBgn0010217/FBgn0020618/FBgn0000064/FBgn0003716/FBgn0028341/FBgn0020621/FBgn0264492/FBgn0026192/FBgn0001079/FBgn0010333/FBgn0020510/FBgn0014011/FBgn0267698/FBgn0010341/FBgn0000229/FBgn0040281/FBgn0010303/FBgn0031450/FBgn0262733/FBgn0010441/FBgn0263933/FBgn0024222/FBgn0030891/FBgn0000017/FBgn0004638/FBgn0261854/FBgn0042693/FBgn0010317/FBgn0000404/FBgn0011361/FBgn0265998/FBgn0260945/FBgn0000405/FBgn0010316/FBgn0022936/FBgn0016081/FBgn0016131/FBgn0039858/FBgn0026371/FBgn0000273/FBgn0025637/FBgn0261108/FBgn0259168/FBgn0086384/FBgn0262081/FBgn0260934/FBgn0011739/FBgn0004107/FBgn0013762/FBgn0039044/FBgn0027492/FBgn0266465/FBgn0010269/FBgn0013759/FBgn0011817/FBgn0023388/FBgn0015279/FBgn0004876/FBgn0002413/FBgn0024329/FBgn0038271/FBgn0259212/FBgn0030018/FBgn0086758/FBgn0010355/FBgn0250906/FBgn0020249/FBgn0003502/FBgn0003209/FBgn0032297/FBgn0011570/FBgn0003079/FBgn0004636/FBgn0011300/FBgn0003205/FBgn0003392/FBgn0044826/FBgn0024326/FBgn0026181/FBgn0032006/FBgn0086361/FBgn0031006/FBgn0030869/FBgn0017581/FBgn0041184/FBgn0015399/FBgn0010909/FBgn0034577/FBgn0032409/FBgn0003744/FBgn0003256/FBgn0262866/FBgn0264922/FBgn0020493/FBgn0003731/FBgn0004635/FBgn0024811/FBgn0015618/FBgn0015402/FBgn0003068/FBgn0264493/FBgn0243512/FBgn0041100/FBgn0001291/FBgn0000579/FBgn0000116/FBgn0024846/FBgn0261456/FBgn0004177/FBgn0013987/FBgn0015664/FBgn0004864/FBgn0000259/FBgn0010379/FBgn0033935/FBgn0021796/FBgn0020622/FBgn0005198/FBgn0026317/FBgn0267487/FBgn0001297/FBgn0014020/FBgn0011737/FBgn0003366/FBgn0003317/FBgn0014388/FBgn0017566/FBgn0000150/FBgn0015031/FBgn0001092/FBgn0037874/FBgn0034245/FBgn0267385/FBgn0019624/FBgn0039909/FBgn0021906/FBgn0250814/FBgn0015380/FBgn0024245/FBgn0038251/FBgn0026323/FBgn0015024/FBgn0010516/FBgn0044323/FBgn0016120/FBgn0036728/FBgn0030864/FBgn0263199/FBgn0020386/FBgn0036723/FBgn0030733/FBgn0016691/FBgn0035600/FBgn0032833/FBgn0265045/FBgn0031263/FBgn0263237/FBgn0015278/FBgn0086657/FBgn0026379/FBgn0025936/FBgn0029891/FBgn0261985/FBgn0036896/FBgn0261524/FBgn0004367/FBgn0002121/FBgn0029840/FBgn0002938/FBgn0037327/FBgn0000723/FBgn0262617/FBgn0024179/FBgn0033160/FBgn0038816/FBgn0027587/FBgn0011829/FBgn0038183/FBgn0015513/FBgn0003416/FBgn0032378/FBgn0001091/FBgn0037063/FBgn0003071/FBgn0004648/FBgn0035001/FBgn0024234/FBgn0264324/FBgn0000721/FBgn0014869/FBgn0085201/FBgn0003169/FBgn0028978/FBgn0264959/FBgn0003093/FBgn0036187/FBgn0001186/FBgn0028546/FBgn0039532/FBgn0023081/FBgn0025743/FBgn0021847/FBgn0003074/FBgn0031643/FBgn0086907/FBgn0028484/FBgn0020224/FBgn0010314/FBgn0085409/FBgn0037363/FBgn0024956/FBgn0032221/FBgn0010315/FBgn0011296/FBgn0039908/FBgn0011573/FBgn0003139/FBgn0037679/FBgn0030613/FBgn0025702/FBgn0025625/FBgn0004510/FBgn0035046/FBgn0015286/FBgn0261109/FBgn0033929/FBgn0259243/FBgn0039914/FBgn0040206/FBgn0005672/FBgn0011227/FBgn0030092/FBgn0030269/FBgn0035688/FBgn0015765/FBgn0040068/FBgn0033266/FBgn0034894/FBgn0028717/FBgn0031830/FBgn0000173/FBgn0021967/FBgn0016641/FBgn0031030/FBgn0038948/FBgn0039924/FBgn0263395/FBgn0086355/FBgn0030853/FBgn0017567/FBgn0034877/FBgn0045035/FBgn0033791/FBgn0039697/FBgn0004784</t>
  </si>
  <si>
    <t>FBgn0000017/FBgn0000064/FBgn0000116/FBgn0000173/FBgn0000253/FBgn0000579/FBgn0000711/FBgn0000721/FBgn0001092/FBgn0001186/FBgn0001291/FBgn0002121/FBgn0002413/FBgn0003071/FBgn0003091/FBgn0003093/FBgn0003139/FBgn0003209/FBgn0003256/FBgn0003366/FBgn0003371/FBgn0003502/FBgn0003731/FBgn0003744/FBgn0004636/FBgn0004647/FBgn0004648/FBgn0005198/FBgn0005640/FBgn0010303/FBgn0010314/FBgn0010317/FBgn0010341/FBgn0010355/FBgn0010441/FBgn0011227/FBgn0011573/FBgn0013759/FBgn0014011/FBgn0014020/FBgn0015024/FBgn0015286/FBgn0015402/FBgn0015513/FBgn0015772/FBgn0016081/FBgn0016120/FBgn0016641/FBgn0017566/FBgn0019624/FBgn0020618/FBgn0020621/FBgn0020622/FBgn0023388/FBgn0024222/FBgn0024234/FBgn0024329/FBgn0024811/FBgn0025625/FBgn0025702/FBgn0025743/FBgn0025936/FBgn0026181/FBgn0026192/FBgn0026323/FBgn0026371/FBgn0027492/FBgn0028546/FBgn0028717/FBgn0030018/FBgn0030613/FBgn0030733/FBgn0031263/FBgn0031450/FBgn0031830/FBgn0032006/FBgn0032221/FBgn0032297/FBgn0032833/FBgn0033160/FBgn0033791/FBgn0033929/FBgn0034245/FBgn0035046/FBgn0037063/FBgn0037874/FBgn0038251/FBgn0039858/FBgn0039908/FBgn0039914/FBgn0040206/FBgn0040281/FBgn0041184/FBgn0042693/FBgn0044323/FBgn0045035/FBgn0085201/FBgn0086355/FBgn0086361/FBgn0259168/FBgn0259212/FBgn0260934/FBgn0260945/FBgn0261456/FBgn0261985/FBgn0262617/FBgn0262733/FBgn0263199/FBgn0263237/FBgn0263395/FBgn0264324/FBgn0264492/FBgn0264607/FBgn0264922/FBgn0264959/FBgn0265045/FBgn0266465/FBgn0267698</t>
  </si>
  <si>
    <t>FOS/HSPB1/JAK3/JUND/MT1A/MT1B/LAT/TBK1/ACVR2B/AKT1/ALB/BMP4/CDK5/CRK/MAPK14/DNM1/EPHA4/ETFA/GAPDH/GSK3B/GTF2H4/KIT/MAP3K10/MNAT1/PGK1/MAPK1/MAPK3/MAPK10/PTEN/RPS6KB2/TK2/TP53/CDK2AP1/SOCS2/GRAP2/ERBB4/GTF2H1/TNF</t>
  </si>
  <si>
    <t>plasma membrane bounded cell projection morphogenesis</t>
  </si>
  <si>
    <t>pos reg. catalytic activity</t>
  </si>
  <si>
    <t>positive regulation of catalytic activity</t>
  </si>
  <si>
    <t>FBgn0026404/FBgn0003041/FBgn0262559/FBgn0038928/FBgn0010333/FBgn0003997/FBgn0020510/FBgn0011706/FBgn0267698/FBgn0010341/FBgn0037643/FBgn0028509/FBgn0039044/FBgn0010269/FBgn0023388/FBgn0015279/FBgn0030018/FBgn0011760/FBgn0039994/FBgn0263864/FBgn0261461/FBgn0015946/FBgn0003346/FBgn0031006/FBgn0010909/FBgn0264922/FBgn0034921/FBgn0034970/FBgn0261456/FBgn0033935/FBgn0005198/FBgn0026317/FBgn0020381/FBgn0014020/FBgn0038747/FBgn0040291/FBgn0014006/FBgn0019972/FBgn0033902/FBgn0025741/FBgn0015803/FBgn0026323/FBgn0038853/FBgn0038129/FBgn0025743/FBgn0261268/FBgn0261524/FBgn0024326/FBgn0086657/FBgn0035879/FBgn0016983/FBgn0025682/FBgn0031030/FBgn0029840/FBgn0039158/FBgn0002774/FBgn0041707/FBgn0036896</t>
  </si>
  <si>
    <t>FBgn0003041/FBgn0005198/FBgn0010341/FBgn0014020/FBgn0015803/FBgn0015946/FBgn0016983/FBgn0019972/FBgn0023388/FBgn0025743/FBgn0026323/FBgn0028509/FBgn0030018/FBgn0033902/FBgn0037643/FBgn0038747/FBgn0039994/FBgn0261268/FBgn0261456/FBgn0261461/FBgn0263864/FBgn0264922/FBgn0267698</t>
  </si>
  <si>
    <t>CASP1/CASP4/TBK1/CASP3/MAP3K10/TP53/ARHGEF7/ANG/CASP8</t>
  </si>
  <si>
    <t>pos reg. cell communication</t>
  </si>
  <si>
    <t>positive regulation of cell communication</t>
  </si>
  <si>
    <t>FBgn0004907/FBgn0020238/FBgn0026404/FBgn0003415/FBgn0000547/FBgn0041604/FBgn0052479/FBgn0011592/FBgn0263930/FBgn0000711/FBgn0015772/FBgn0264078/FBgn0004889/FBgn0261988/FBgn0003716/FBgn0001324/FBgn0264492/FBgn0259685/FBgn0033402/FBgn0038928/FBgn0010333/FBgn0010341/FBgn0260635/FBgn0010303/FBgn0031450/FBgn0262733/FBgn0003444/FBgn0263933/FBgn0265464/FBgn0004638/FBgn0029175/FBgn0019972/FBgn0011586/FBgn0265998/FBgn0004103/FBgn0016131/FBgn0039858/FBgn0000273/FBgn0086384/FBgn0262081/FBgn0029006/FBgn0004107/FBgn0261617/FBgn0039044/FBgn0261403/FBgn0027492/FBgn0262127/FBgn0040078/FBgn0037657/FBgn0050476/FBgn0010269/FBgn0250788/FBgn0031114/FBgn0015279/FBgn0004859/FBgn0027535/FBgn0030018/FBgn0250789/FBgn0003079/FBgn0004636/FBgn0036819/FBgn0040752/FBgn0023172/FBgn0034708/FBgn0024326/FBgn0002622/FBgn0032006/FBgn0029113/FBgn0035142/FBgn0024277/FBgn0023479/FBgn0031006/FBgn0037270/FBgn0030869/FBgn0027508/FBgn0259483/FBgn0010909/FBgn0038197/FBgn0032409/FBgn0264922/FBgn0003731/FBgn0004635/FBgn0024811/FBgn0020496/FBgn0003463/FBgn0264493/FBgn0041100/FBgn0035806/FBgn0030310/FBgn0041191/FBgn0034246/FBgn0261456/FBgn0004177/FBgn0035153/FBgn0035976/FBgn0014018/FBgn0010379/FBgn0024248/FBgn0264691/FBgn0033935/FBgn0021796/FBgn0005198/FBgn0026317/FBgn0005672/FBgn0001965/FBgn0264270/FBgn0033539/FBgn0000370/FBgn0030366/FBgn0040011/FBgn0034230/FBgn0064123/FBgn0026323/FBgn0264959/FBgn0038065/FBgn0027548/FBgn0044323/FBgn0033247/FBgn0027932/FBgn0024509/FBgn0035437/FBgn0086779/FBgn0033272/FBgn0020386/FBgn0010470/FBgn0031399/FBgn0037647/FBgn0003134/FBgn0051716/FBgn0260970/FBgn0040271/FBgn0087002/FBgn0029088/FBgn0264324/FBgn0262614/FBgn0033160/FBgn0002431/FBgn0005427/FBgn0015513/FBgn0030774/FBgn0004620/FBgn0010051/FBgn0024329/FBgn0263593/FBgn0024234/FBgn0003169/FBgn0011785/FBgn0015402/FBgn0025574/FBgn0035802/FBgn0025740/FBgn0025743/FBgn0038747/FBgn0040308/FBgn0000180/FBgn0038862/FBgn0036448/FBgn0052406/FBgn0030294/FBgn0011481/FBgn0034110/FBgn0000173/FBgn0000414/FBgn0015296/FBgn0265974/FBgn0016756/FBgn0010315/FBgn0021872/FBgn0035469/FBgn0011573/FBgn0030613/FBgn0032221/FBgn0052177/FBgn0030812/FBgn0036298/FBgn0003205/FBgn0015803/FBgn0002413/FBgn0000239/FBgn0038504/FBgn0265048/FBgn0031871/FBgn0031256/FBgn0036141/FBgn0040068/FBgn0029512/FBgn0016977/FBgn0022023/FBgn0034894/FBgn0037384/FBgn0023540/FBgn0028717/FBgn0029891/FBgn0040323/FBgn0031030/FBgn0039102/FBgn0021874/FBgn0261524/FBgn0263395/FBgn0003295/FBgn0030318/FBgn0024194/FBgn0020248/FBgn0037734/FBgn0027518/FBgn0263706/FBgn0028515</t>
  </si>
  <si>
    <t>FBgn0000173/FBgn0000180/FBgn0000370/FBgn0000414/FBgn0000711/FBgn0001965/FBgn0002413/FBgn0002622/FBgn0003134/FBgn0003295/FBgn0003415/FBgn0003463/FBgn0003731/FBgn0004620/FBgn0004636/FBgn0004859/FBgn0004889/FBgn0004907/FBgn0005198/FBgn0005427/FBgn0010303/FBgn0010341/FBgn0010470/FBgn0011573/FBgn0011592/FBgn0015402/FBgn0015513/FBgn0015772/FBgn0015803/FBgn0016977/FBgn0019972/FBgn0020238/FBgn0020496/FBgn0021872/FBgn0022023/FBgn0023172/FBgn0024234/FBgn0024277/FBgn0024329/FBgn0024811/FBgn0025574/FBgn0025743/FBgn0026323/FBgn0027492/FBgn0027508/FBgn0027535/FBgn0027932/FBgn0028515/FBgn0028717/FBgn0029088/FBgn0029175/FBgn0030018/FBgn0030294/FBgn0030310/FBgn0030318/FBgn0030613/FBgn0031256/FBgn0031450/FBgn0032006/FBgn0032221/FBgn0033160/FBgn0033247/FBgn0034110/FBgn0034708/FBgn0035469/FBgn0035802/FBgn0035806/FBgn0035976/FBgn0036141/FBgn0037270/FBgn0037384/FBgn0037647/FBgn0038747/FBgn0039858/FBgn0040011/FBgn0040271/FBgn0040323/FBgn0040752/FBgn0041604/FBgn0044323/FBgn0050476/FBgn0051716/FBgn0052406/FBgn0087002/FBgn0250788/FBgn0250789/FBgn0259685/FBgn0261403/FBgn0261456/FBgn0261617/FBgn0261988/FBgn0262127/FBgn0262614/FBgn0262733/FBgn0263395/FBgn0263593/FBgn0263930/FBgn0264078/FBgn0264270/FBgn0264324/FBgn0264492/FBgn0264922/FBgn0264959</t>
  </si>
  <si>
    <t>ANK3/XIAP/CASP1/CASP4/CREBBP/FKBP2/DNAJB1/JAK3/SHC1/SOS1/PRDX2/ARHGEF2/FKBP9/FKBP11/FKBP7/FKBP14/FKBP10/ACVR2B/AKT1/ALB/BMP4/CASP3/CDK5/CRK/ELAVL4/FOXO1/KIT/MAP3K10/NAIP/NFKB1/RELA/RPS6KB2/TP53/SOCS2/ARHGEF7/GRAP2/ABCB6/CASP8/ERBB4/TNF</t>
  </si>
  <si>
    <t>pos reg. cellular component biogenesis</t>
  </si>
  <si>
    <t>positive regulation of cellular component biogenesis</t>
  </si>
  <si>
    <t>FBgn0035397/FBgn0013733/FBgn0020618/FBgn0003716/FBgn0001624/FBgn0010415/FBgn0003607/FBgn0038320/FBgn0000464/FBgn0026192/FBgn0000308/FBgn0010333/FBgn0020510/FBgn0267698/FBgn0263456/FBgn0010341/FBgn0000578/FBgn0000017/FBgn0261854/FBgn0259168/FBgn0011648/FBgn0035533/FBgn0015279/FBgn0261397/FBgn0011570/FBgn0259174/FBgn0044826/FBgn0024273/FBgn0027948/FBgn0033692/FBgn0041781/FBgn0016917/FBgn0024277/FBgn0003475/FBgn0031006/FBgn0025463/FBgn0041191/FBgn0028687/FBgn0038369/FBgn0028685/FBgn0020369/FBgn0033935/FBgn0262716/FBgn0031437/FBgn0001961/FBgn0032859/FBgn0028684/FBgn0250753/FBgn0002525/FBgn0003317/FBgn0003598/FBgn0265193/FBgn0010278/FBgn0061198/FBgn0011202/FBgn0051363/FBgn0000256/FBgn0036257/FBgn0026181/FBgn0266084/FBgn0037884/FBgn0039532/FBgn0003392/FBgn0034265/FBgn0038747/FBgn0034691/FBgn0011655/FBgn0011742/FBgn0053094/FBgn0243516/FBgn0036372/FBgn0021760/FBgn0004864/FBgn0041188/FBgn0021796/FBgn0039897/FBgn0039120/FBgn0028686</t>
  </si>
  <si>
    <t>FBgn0000017/FBgn0000256/FBgn0000464/FBgn0000578/FBgn0001624/FBgn0002525/FBgn0003475/FBgn0010341/FBgn0010415/FBgn0011202/FBgn0013733/FBgn0016917/FBgn0020618/FBgn0024277/FBgn0026181/FBgn0026192/FBgn0028686/FBgn0035397/FBgn0038747/FBgn0039897/FBgn0041188/FBgn0041781/FBgn0243516/FBgn0250753/FBgn0259168/FBgn0259174/FBgn0263456/FBgn0266084/FBgn0267698</t>
  </si>
  <si>
    <t>FOS/JAK3/SHC1/TXN/ARHGEF2/DNM1/LMNA/MYH7/ATXN2/STAT5A/STAT5B</t>
  </si>
  <si>
    <t>pos reg. cellular component organization</t>
  </si>
  <si>
    <t>positive regulation of cellular component organization</t>
  </si>
  <si>
    <t>FBgn0000588/FBgn0003091/FBgn0000139/FBgn0003371/FBgn0035397/FBgn0260936/FBgn0014141/FBgn0027598/FBgn0013733/FBgn0020618/FBgn0003716/FBgn0001624/FBgn0010415/FBgn0063485/FBgn0000183/FBgn0000499/FBgn0013263/FBgn0015838/FBgn0003607/FBgn0038320/FBgn0261873/FBgn0000464/FBgn0026192/FBgn0000629/FBgn0000308/FBgn0010333/FBgn0020510/FBgn0267698/FBgn0263456/FBgn0010341/FBgn0263933/FBgn0000578/FBgn0037555/FBgn0030891/FBgn0000017/FBgn0004638/FBgn0003044/FBgn0261854/FBgn0023517/FBgn0259168/FBgn0011648/FBgn0010105/FBgn0013759/FBgn0000319/FBgn0035533/FBgn0015279/FBgn0261797/FBgn0086758/FBgn0263667/FBgn0086372/FBgn0026401/FBgn0011661/FBgn0004657/FBgn0261397/FBgn0027499/FBgn0011570/FBgn0259174/FBgn0003392/FBgn0044826/FBgn0025740/FBgn0024273/FBgn0027948/FBgn0033692/FBgn0041781/FBgn0053094/FBgn0016917/FBgn0024277/FBgn0003475/FBgn0031006/FBgn0002525/FBgn0025463/FBgn0003598/FBgn0027508/FBgn0000114/FBgn0041100/FBgn0261276/FBgn0039213/FBgn0041191/FBgn0034970/FBgn0001085/FBgn0002973/FBgn0028687/FBgn0032465/FBgn0038369/FBgn0010348/FBgn0028685/FBgn0020369/FBgn0010379/FBgn0033935/FBgn0021796/FBgn0262716/FBgn0001108/FBgn0003317/FBgn0037874/FBgn0031437/FBgn0004574/FBgn0036059/FBgn0001961/FBgn0024179/FBgn0032859/FBgn0039019/FBgn0028684/FBgn0031090/FBgn0039966/FBgn0036980/FBgn0086908/FBgn0023518/FBgn0031698/FBgn0021768/FBgn0029006/FBgn0261788/FBgn0030685/FBgn0025741/FBgn0011202/FBgn0029840/FBgn0029688/FBgn0021760/FBgn0039120/FBgn0034697/FBgn0031420/FBgn0028400/FBgn0034718/FBgn0266672/FBgn0250753/FBgn0025790/FBgn0003169/FBgn0025641/FBgn0010278/FBgn0011817/FBgn0002413/FBgn0265193/FBgn0260397/FBgn0061198/FBgn0051363/FBgn0000256/FBgn0036257/FBgn0085443/FBgn0026181/FBgn0266084/FBgn0037884/FBgn0039532/FBgn0027378/FBgn0034265/FBgn0038747/FBgn0262125/FBgn0032691/FBgn0020224/FBgn0034691/FBgn0025865/FBgn0010194/FBgn0029891/FBgn0020249/FBgn0011655/FBgn0015754/FBgn0264855/FBgn0266670/FBgn0004242/FBgn0260049/FBgn0031256/FBgn0011742/FBgn0037802/FBgn0243516/FBgn0036372/FBgn0033901/FBgn0004864/FBgn0041188/FBgn0034722/FBgn0039897/FBgn0086359/FBgn0029870/FBgn0039141/FBgn0028686/FBgn0263706/FBgn0024836/FBgn0039450/FBgn0032451/FBgn0025802</t>
  </si>
  <si>
    <t>FBgn0000017/FBgn0000114/FBgn0000256/FBgn0000464/FBgn0000578/FBgn0001085/FBgn0001624/FBgn0002413/FBgn0002525/FBgn0003044/FBgn0003091/FBgn0003371/FBgn0003475/FBgn0004242/FBgn0004657/FBgn0010105/FBgn0010341/FBgn0010415/FBgn0011202/FBgn0011661/FBgn0013263/FBgn0013733/FBgn0013759/FBgn0014141/FBgn0015754/FBgn0016917/FBgn0020618/FBgn0021768/FBgn0023518/FBgn0024277/FBgn0024836/FBgn0025641/FBgn0025790/FBgn0025865/FBgn0026181/FBgn0026192/FBgn0026401/FBgn0027508/FBgn0027598/FBgn0028686/FBgn0029870/FBgn0031256/FBgn0032451/FBgn0034697/FBgn0034722/FBgn0035397/FBgn0036980/FBgn0037874/FBgn0038747/FBgn0039213/FBgn0039897/FBgn0039966/FBgn0041188/FBgn0041781/FBgn0085443/FBgn0086359/FBgn0086372/FBgn0243516/FBgn0250753/FBgn0259168/FBgn0259174/FBgn0260049/FBgn0260397/FBgn0260936/FBgn0261276/FBgn0261788/FBgn0261873/FBgn0262125/FBgn0263456/FBgn0266084/FBgn0266670/FBgn0266672/FBgn0267698</t>
  </si>
  <si>
    <t>ANK3/DCTN1/FOS/DNAJB1/JAK3/SHC1/TXN/WNT7A/ARHGEF2/MIR1825/ACVR2B/AKT1/BICD1/DNM1/DYNC1H1/FUT1/GSK3B/LMNA/MYH7/RPS6KB2/ATXN2/STAT5A/STAT5B/SYT1/TTN/GRAP2/CELF2/BICD2/CD2AP/ANG/TARDBP</t>
  </si>
  <si>
    <t>pos reg. cellular protein metabolic process</t>
  </si>
  <si>
    <t>positive regulation of cellular protein metabolic process</t>
  </si>
  <si>
    <t>FBgn0000588/FBgn0026404/FBgn0000139/FBgn0003371/FBgn0020618/FBgn0262559/FBgn0013263/FBgn0003607/FBgn0038928/FBgn0000629/FBgn0001079/FBgn0010333/FBgn0003997/FBgn0020510/FBgn0011706/FBgn0267698/FBgn0010341/FBgn0260635/FBgn0010303/FBgn0028734/FBgn0003410/FBgn0013725/FBgn0031450/FBgn0262733/FBgn0037555/FBgn0030891/FBgn0004638/FBgn0019972/FBgn0034259/FBgn0035461/FBgn0036136/FBgn0000273/FBgn0037643/FBgn0025637/FBgn0086384/FBgn0039044/FBgn0264307/FBgn0266465/FBgn0010269/FBgn0023388/FBgn0015279/FBgn0030018/FBgn0263667/FBgn0040066/FBgn0003079/FBgn0004636/FBgn0263864/FBgn0027835/FBgn0003205/FBgn0032006/FBgn0015946/FBgn0031006/FBgn0017581/FBgn0041184/FBgn0027508/FBgn0010408/FBgn0015509/FBgn0010909/FBgn0032409/FBgn0264922/FBgn0003731/FBgn0024811/FBgn0086907/FBgn0038233/FBgn0264493/FBgn0041191/FBgn0034970/FBgn0024846/FBgn0261456/FBgn0265297/FBgn0033935/FBgn0021796/FBgn0005198/FBgn0029840/FBgn0028978/FBgn0020381/FBgn0003165/FBgn0015247/FBgn0025638/FBgn0086708/FBgn0034802/FBgn0001215/FBgn0029833/FBgn0027052/FBgn0263757/FBgn0005648/FBgn0029133/FBgn0040291/FBgn0030802/FBgn0036479/FBgn0039270/FBgn0003044/FBgn0033902/FBgn0031885/FBgn0023518/FBgn0031698/FBgn0024329/FBgn0026597/FBgn0026083/FBgn0037327/FBgn0033160/FBgn0031420/FBgn0011829/FBgn0035851/FBgn0015513/FBgn0262937/FBgn0001942/FBgn0263740/FBgn0026323/FBgn0025186/FBgn0036671/FBgn0025743/FBgn0086657/FBgn0040308/FBgn0044323/FBgn0004882/FBgn0263933/FBgn0037621/FBgn0032691/FBgn0011640/FBgn0033669/FBgn0032884/FBgn0011573/FBgn0261268/FBgn0261524/FBgn0033609/FBgn0036510/FBgn0033784/FBgn0030613/FBgn0037874/FBgn0035001/FBgn0032221/FBgn0004436/FBgn0035016/FBgn0039914/FBgn0024326/FBgn0040206/FBgn0264324/FBgn0264959/FBgn0040068/FBgn0034722/FBgn0005672/FBgn0034894/FBgn0015379/FBgn0028717/FBgn0031030/FBgn0004838/FBgn0263395/FBgn0027378/FBgn0001229/FBgn0086779/FBgn0261477</t>
  </si>
  <si>
    <t>FBgn0001942/FBgn0003044/FBgn0003165/FBgn0003371/FBgn0003731/FBgn0004436/FBgn0004636/FBgn0004838/FBgn0005198/FBgn0010303/FBgn0010341/FBgn0010408/FBgn0011573/FBgn0011640/FBgn0013263/FBgn0015247/FBgn0015509/FBgn0015513/FBgn0015946/FBgn0019972/FBgn0020618/FBgn0023388/FBgn0023518/FBgn0024329/FBgn0024811/FBgn0025638/FBgn0025743/FBgn0026323/FBgn0027052/FBgn0027508/FBgn0028717/FBgn0028734/FBgn0030018/FBgn0030613/FBgn0031450/FBgn0032006/FBgn0032221/FBgn0033160/FBgn0033609/FBgn0033784/FBgn0033902/FBgn0034722/FBgn0035016/FBgn0036479/FBgn0036510/FBgn0037643/FBgn0037874/FBgn0038233/FBgn0039914/FBgn0040206/FBgn0041184/FBgn0044323/FBgn0261268/FBgn0261456/FBgn0262733/FBgn0263395/FBgn0263740/FBgn0263864/FBgn0264324/FBgn0264922/FBgn0264959/FBgn0265297/FBgn0266465/FBgn0267698</t>
  </si>
  <si>
    <t>XIAP/CASP1/CASP4/HSPB1/JAK3/PRDX2/TBK1/ALB/BMP4/CASP3/CRK/MAPK14/GSK3B/KIT/MAP3K10/NAIP/MAPK1/MAPK3/TK2/TP53/GRAP2/HTRA2/BCL2/CASP8/ERBB4/HNRNPA1/TNF</t>
  </si>
  <si>
    <t>pos reg. growth</t>
  </si>
  <si>
    <t>positive regulation of growth</t>
  </si>
  <si>
    <t>FBgn0020238/FBgn0039904/FBgn0003716/FBgn0001624/FBgn0000499/FBgn0015838/FBgn0000308/FBgn0010333/FBgn0262656/FBgn0016131/FBgn0039858/FBgn0259168/FBgn0011648/FBgn0039044/FBgn0025800/FBgn0015279/FBgn0030530/FBgn0266557/FBgn0011570/FBgn0035142/FBgn0031006/FBgn0003731/FBgn0039213/FBgn0041191/FBgn0034970/FBgn0001085/FBgn0024846/FBgn0010379/FBgn0024248/FBgn0033935/FBgn0021796/FBgn0262716/FBgn0020386/FBgn0024179/FBgn0013733/FBgn0037874/FBgn0003317/FBgn0267698/FBgn0263933/FBgn0005558/FBgn0011817/FBgn0002413/FBgn0036257/FBgn0024277/FBgn0037884/FBgn0039214/FBgn0020261/FBgn0039924/FBgn0010315/FBgn0266848/FBgn0011655/FBgn0003416/FBgn0011742/FBgn0028717/FBgn0039141/FBgn0259176/FBgn0041092/FBgn0036318/FBgn0024836/FBgn0261524/FBgn0086687/FBgn0029840/FBgn0032451</t>
  </si>
  <si>
    <t>FBgn0001085/FBgn0001624/FBgn0002413/FBgn0003731/FBgn0013733/FBgn0020238/FBgn0024277/FBgn0024836/FBgn0028717/FBgn0032451/FBgn0036318/FBgn0037874/FBgn0039213/FBgn0039858/FBgn0086687/FBgn0259168/FBgn0267698</t>
  </si>
  <si>
    <t>ARHGEF2/ACVR2B/AKT1/MAPK14/PAX3/PAX7/MAPK1/MAPK3/RPS6KB2/TP53/ANG/ERBB4</t>
  </si>
  <si>
    <t>pos reg. hydrolase activity</t>
  </si>
  <si>
    <t>positive regulation of hydrolase activity</t>
  </si>
  <si>
    <t>FBgn0026404/FBgn0262559/FBgn0038928/FBgn0003997/FBgn0011706/FBgn0037643/FBgn0028509/FBgn0039044/FBgn0011760/FBgn0263864/FBgn0015946/FBgn0003346/FBgn0032409/FBgn0086907/FBgn0034970/FBgn0261456/FBgn0005198/FBgn0026317/FBgn0038747/FBgn0040291/FBgn0019972/FBgn0033902/FBgn0015803/FBgn0020381/FBgn0261268/FBgn0086657/FBgn0035879/FBgn0015513/FBgn0038233/FBgn0039158/FBgn0002774/FBgn0041707</t>
  </si>
  <si>
    <t>FBgn0005198/FBgn0015513/FBgn0015803/FBgn0015946/FBgn0019972/FBgn0028509/FBgn0033902/FBgn0037643/FBgn0038233/FBgn0038747/FBgn0261268/FBgn0261456/FBgn0263864</t>
  </si>
  <si>
    <t>CASP1/CASP4/TBK1/CASP3/TP53/ARHGEF7/HTRA2/ANG/CASP8</t>
  </si>
  <si>
    <t>pos reg. molecular function</t>
  </si>
  <si>
    <t>positive regulation of molecular function</t>
  </si>
  <si>
    <t>FBgn0026404/FBgn0010602/FBgn0262519/FBgn0000253/FBgn0003041/FBgn0262559/FBgn0015799/FBgn0024371/FBgn0038928/FBgn0010333/FBgn0001222/FBgn0003997/FBgn0020510/FBgn0011706/FBgn0267698/FBgn0010341/FBgn0003870/FBgn0265464/FBgn0037643/FBgn0028509/FBgn0039044/FBgn0010269/FBgn0023388/FBgn0015279/FBgn0024329/FBgn0030018/FBgn0263006/FBgn0011760/FBgn0039994/FBgn0263864/FBgn0261461/FBgn0015946/FBgn0003346/FBgn0029113/FBgn0031006/FBgn0010909/FBgn0003256/FBgn0264922/FBgn0034921/FBgn0034970/FBgn0261456/FBgn0033935/FBgn0005198/FBgn0026317/FBgn0014340/FBgn0020381/FBgn0014020/FBgn0025743/FBgn0026323/FBgn0038747/FBgn0040291/FBgn0014006/FBgn0019972/FBgn0033902/FBgn0029512/FBgn0016081/FBgn0002774/FBgn0261261/FBgn0025864/FBgn0265045/FBgn0023540/FBgn0025741/FBgn0015803/FBgn0010303/FBgn0045073/FBgn0038853/FBgn0038129/FBgn0261268/FBgn0261524/FBgn0024326/FBgn0086657/FBgn0035879/FBgn0041188/FBgn0016983/FBgn0004435/FBgn0025682/FBgn0031030/FBgn0029840/FBgn0039158/FBgn0041707/FBgn0036896</t>
  </si>
  <si>
    <t>FBgn0000253/FBgn0003041/FBgn0003256/FBgn0003870/FBgn0004435/FBgn0005198/FBgn0010303/FBgn0010341/FBgn0014020/FBgn0015799/FBgn0015803/FBgn0015946/FBgn0016081/FBgn0016983/FBgn0019972/FBgn0023388/FBgn0024329/FBgn0024371/FBgn0025743/FBgn0026323/FBgn0028509/FBgn0030018/FBgn0033902/FBgn0037643/FBgn0038747/FBgn0039994/FBgn0041188/FBgn0261261/FBgn0261268/FBgn0261456/FBgn0261461/FBgn0262519/FBgn0263864/FBgn0264922/FBgn0265045/FBgn0267698</t>
  </si>
  <si>
    <t>CASP1/CASP4/HSF1/TXN/TBK1/CASP3/MAPK14/MAP3K10/MAPK1/MAPK3/ATXN2/TP53/ARHGEF7/ANG/CASP8</t>
  </si>
  <si>
    <t>pos reg. multicellular organismal process</t>
  </si>
  <si>
    <t>positive regulation of multicellular organismal process</t>
  </si>
  <si>
    <t>FBgn0026404/FBgn0004647/FBgn0259984/FBgn0260936/FBgn0001235/FBgn0013733/FBgn0003716/FBgn0001624/FBgn0063485/FBgn0265434/FBgn0000499/FBgn0015838/FBgn0003380/FBgn0000308/FBgn0010333/FBgn0000546/FBgn0260635/FBgn0000229/FBgn0028734/FBgn0003870/FBgn0031450/FBgn0262733/FBgn0263933/FBgn0262656/FBgn0033483/FBgn0261854/FBgn0019972/FBgn0260945/FBgn0031187/FBgn0011648/FBgn0039044/FBgn0003118/FBgn0025800/FBgn0023388/FBgn0015279/FBgn0030530/FBgn0261797/FBgn0266557/FBgn0004657/FBgn0011760/FBgn0261397/FBgn0011570/FBgn0003079/FBgn0004636/FBgn0259174/FBgn0003205/FBgn0040752/FBgn0044826/FBgn0025740/FBgn0085443/FBgn0032006/FBgn0035142/FBgn0024277/FBgn0031006/FBgn0263220/FBgn0003256/FBgn0003731/FBgn0243512/FBgn0041100/FBgn0001291/FBgn0041191/FBgn0034970/FBgn0001085/FBgn0010348/FBgn0024846/FBgn0010379/FBgn0033935/FBgn0021796/FBgn0262716/FBgn0001108/FBgn0001297/FBgn0029688/FBgn0036059/FBgn0039055/FBgn0020386/FBgn0263864/FBgn0053094/FBgn0261788/FBgn0003391/FBgn0029891/FBgn0000414/FBgn0261524/FBgn0266672/FBgn0005558/FBgn0003317/FBgn0267698/FBgn0266418/FBgn0011817/FBgn0260499/FBgn0037874/FBgn0036257/FBgn0037884/FBgn0259168/FBgn0041092/FBgn0027609/FBgn0010303/FBgn0025790/FBgn0026015/FBgn0001137/FBgn0036448/FBgn0262125/FBgn0020261/FBgn0039924/FBgn0261108/FBgn0011655/FBgn0015754/FBgn0020224/FBgn0024248/FBgn0003416/FBgn0086362/FBgn0031256/FBgn0011742/FBgn0264324/FBgn0005672/FBgn0025741/FBgn0264959/FBgn0013726/FBgn0000173/FBgn0259176/FBgn0036318/FBgn0024836/FBgn0004574/FBgn0086687/FBgn0029840/FBgn0016076/FBgn0034697/FBgn0004838</t>
  </si>
  <si>
    <t>FBgn0000173/FBgn0000414/FBgn0000546/FBgn0001085/FBgn0001137/FBgn0001291/FBgn0001624/FBgn0003256/FBgn0003391/FBgn0003731/FBgn0003870/FBgn0004636/FBgn0004647/FBgn0004657/FBgn0004838/FBgn0010303/FBgn0013733/FBgn0015754/FBgn0019972/FBgn0023388/FBgn0024277/FBgn0024836/FBgn0025790/FBgn0028734/FBgn0031187/FBgn0031256/FBgn0031450/FBgn0032006/FBgn0033483/FBgn0034697/FBgn0036318/FBgn0037874/FBgn0039055/FBgn0040752/FBgn0085443/FBgn0086362/FBgn0086687/FBgn0259168/FBgn0259174/FBgn0260936/FBgn0260945/FBgn0261788/FBgn0262125/FBgn0262733/FBgn0263220/FBgn0263864/FBgn0264324/FBgn0264959/FBgn0265434/FBgn0266418/FBgn0266672/FBgn0267698</t>
  </si>
  <si>
    <t>ANK3/XIAP/CASP1/CASP4/DCTN1/FOS/DNAJB1/JAK3/JUND/ARHGEF2/AKT1/ALB/CASP3/MAPK14/DYNC1H1/NRG1/KIT/MYH7/NAIP/PAX3/PAX7/MAPK1/MAPK3/MAPK10/RPS6KB2/TP53/ANG/CASP8/ERBB4/HNRNPA1/TNF/TARDBP</t>
  </si>
  <si>
    <t>pos reg. organelle organization</t>
  </si>
  <si>
    <t>positive regulation of organelle organization</t>
  </si>
  <si>
    <t>FBgn0000588/FBgn0000139/FBgn0003371/FBgn0035397/FBgn0000283/FBgn0013263/FBgn0003607/FBgn0000629/FBgn0020510/FBgn0263456/FBgn0263933/FBgn0037555/FBgn0030891/FBgn0023517/FBgn0035533/FBgn0086758/FBgn0263667/FBgn0026401/FBgn0011661/FBgn0027499/FBgn0024273/FBgn0027948/FBgn0033692/FBgn0016917/FBgn0003475/FBgn0025463/FBgn0003598/FBgn0027508/FBgn0041100/FBgn0261276/FBgn0034970/FBgn0038369/FBgn0037670/FBgn0262716/FBgn0037874/FBgn0031437/FBgn0001961/FBgn0264848/FBgn0032859/FBgn0039019/FBgn0039966/FBgn0003044/FBgn0036980/FBgn0086908/FBgn0023518/FBgn0031698/FBgn0014141/FBgn0011202/FBgn0021760/FBgn0039120/FBgn0031420/FBgn0028400/FBgn0020618/FBgn0037669/FBgn0010278/FBgn0265193/FBgn0260397/FBgn0041781/FBgn0003392/FBgn0027378/FBgn0032691/FBgn0029891/FBgn0266670/FBgn0260049/FBgn0243516/FBgn0002525/FBgn0000256/FBgn0004864/FBgn0039897/FBgn0086359/FBgn0029870/FBgn0263706/FBgn0011742/FBgn0250903/FBgn0025802</t>
  </si>
  <si>
    <t>FBgn0000256/FBgn0002525/FBgn0003044/FBgn0003371/FBgn0003475/FBgn0011202/FBgn0011661/FBgn0013263/FBgn0014141/FBgn0016917/FBgn0020618/FBgn0023518/FBgn0026401/FBgn0027508/FBgn0029870/FBgn0035397/FBgn0036980/FBgn0037874/FBgn0039897/FBgn0039966/FBgn0041781/FBgn0086359/FBgn0243516/FBgn0260049/FBgn0260397/FBgn0261276/FBgn0263456/FBgn0266670</t>
  </si>
  <si>
    <t>FOS/JAK3/SHC1/DNM1/GSK3B/LMNA/STAT5A/STAT5B/SYT1</t>
  </si>
  <si>
    <t>pos reg. protein metabolic process</t>
  </si>
  <si>
    <t>positive regulation of protein metabolic process</t>
  </si>
  <si>
    <t>FBgn0000588/FBgn0026404/FBgn0000139/FBgn0003371/FBgn0020618/FBgn0262559/FBgn0013263/FBgn0003607/FBgn0038928/FBgn0000629/FBgn0001079/FBgn0010333/FBgn0003997/FBgn0020510/FBgn0011706/FBgn0267698/FBgn0010341/FBgn0260635/FBgn0010303/FBgn0028734/FBgn0003410/FBgn0013725/FBgn0031450/FBgn0262733/FBgn0037555/FBgn0030891/FBgn0004638/FBgn0019972/FBgn0043010/FBgn0034259/FBgn0026238/FBgn0035461/FBgn0036136/FBgn0016081/FBgn0026371/FBgn0000273/FBgn0037643/FBgn0025637/FBgn0086384/FBgn0003557/FBgn0029006/FBgn0039044/FBgn0264307/FBgn0266465/FBgn0010269/FBgn0023388/FBgn0015279/FBgn0030018/FBgn0263667/FBgn0040066/FBgn0003079/FBgn0004636/FBgn0263864/FBgn0027835/FBgn0259174/FBgn0003205/FBgn0032006/FBgn0015946/FBgn0260962/FBgn0031006/FBgn0017581/FBgn0041184/FBgn0027508/FBgn0010408/FBgn0015509/FBgn0010909/FBgn0032409/FBgn0264922/FBgn0003731/FBgn0024811/FBgn0086907/FBgn0038233/FBgn0264493/FBgn0041191/FBgn0034970/FBgn0033260/FBgn0024846/FBgn0261456/FBgn0265297/FBgn0033935/FBgn0021796/FBgn0005198/FBgn0029840/FBgn0028978/FBgn0020381/FBgn0003165/FBgn0015247/FBgn0025638/FBgn0086708/FBgn0034802/FBgn0014184/FBgn0001215/FBgn0029833/FBgn0027052/FBgn0263757/FBgn0005648/FBgn0029133/FBgn0040291/FBgn0030802/FBgn0036479/FBgn0039270/FBgn0003044/FBgn0033902/FBgn0031885/FBgn0023518/FBgn0031698/FBgn0024329/FBgn0026597/FBgn0026083/FBgn0037327/FBgn0033160/FBgn0031420/FBgn0011829/FBgn0035851/FBgn0015513/FBgn0262937/FBgn0001942/FBgn0263740/FBgn0026323/FBgn0025186/FBgn0036671/FBgn0025743/FBgn0086657/FBgn0040308/FBgn0044323/FBgn0004882/FBgn0263933/FBgn0261931/FBgn0037621/FBgn0032691/FBgn0011640/FBgn0033669/FBgn0032884/FBgn0011573/FBgn0261268/FBgn0261524/FBgn0033609/FBgn0036510/FBgn0033784/FBgn0030613/FBgn0037874/FBgn0035001/FBgn0032221/FBgn0052177/FBgn0004436/FBgn0035016/FBgn0039914/FBgn0024326/FBgn0040206/FBgn0264324/FBgn0264959/FBgn0040068/FBgn0051855/FBgn0031773/FBgn0034722/FBgn0005672/FBgn0034894/FBgn0015379/FBgn0028717/FBgn0031030/FBgn0004838/FBgn0263395/FBgn0027378/FBgn0001229/FBgn0086779/FBgn0261477</t>
  </si>
  <si>
    <t>FBgn0001942/FBgn0003044/FBgn0003165/FBgn0003371/FBgn0003731/FBgn0004436/FBgn0004636/FBgn0004838/FBgn0005198/FBgn0010303/FBgn0010341/FBgn0010408/FBgn0011573/FBgn0011640/FBgn0013263/FBgn0014184/FBgn0015247/FBgn0015509/FBgn0015513/FBgn0015946/FBgn0016081/FBgn0019972/FBgn0020618/FBgn0023388/FBgn0023518/FBgn0024329/FBgn0024811/FBgn0025638/FBgn0025743/FBgn0026238/FBgn0026323/FBgn0026371/FBgn0027052/FBgn0027508/FBgn0028717/FBgn0028734/FBgn0030018/FBgn0030613/FBgn0031450/FBgn0031773/FBgn0032006/FBgn0032221/FBgn0033160/FBgn0033609/FBgn0033784/FBgn0033902/FBgn0034722/FBgn0035016/FBgn0036479/FBgn0036510/FBgn0037643/FBgn0037874/FBgn0038233/FBgn0039914/FBgn0040206/FBgn0041184/FBgn0044323/FBgn0259174/FBgn0261268/FBgn0261456/FBgn0262733/FBgn0263395/FBgn0263740/FBgn0263864/FBgn0264324/FBgn0264922/FBgn0264959/FBgn0265297/FBgn0266465/FBgn0267698</t>
  </si>
  <si>
    <t>pos reg. protein modification process</t>
  </si>
  <si>
    <t>positive regulation of protein modification process</t>
  </si>
  <si>
    <t>FBgn0000588/FBgn0000139/FBgn0020618/FBgn0013263/FBgn0003607/FBgn0000629/FBgn0010333/FBgn0020510/FBgn0011706/FBgn0267698/FBgn0010341/FBgn0260635/FBgn0010303/FBgn0031450/FBgn0262733/FBgn0037555/FBgn0030891/FBgn0004638/FBgn0086384/FBgn0266465/FBgn0010269/FBgn0023388/FBgn0015279/FBgn0030018/FBgn0263667/FBgn0003079/FBgn0004636/FBgn0032006/FBgn0031006/FBgn0017581/FBgn0010909/FBgn0032409/FBgn0264922/FBgn0003731/FBgn0024811/FBgn0264493/FBgn0034970/FBgn0024846/FBgn0261456/FBgn0033935/FBgn0021796/FBgn0005198/FBgn0015247/FBgn0003044/FBgn0031885/FBgn0023518/FBgn0031698/FBgn0025743/FBgn0044323/FBgn0037621/FBgn0031420/FBgn0032691/FBgn0030613/FBgn0024329/FBgn0037874/FBgn0035001/FBgn0032221/FBgn0039914/FBgn0024326/FBgn0040206/FBgn0003205/FBgn0011573/FBgn0264324/FBgn0026323/FBgn0264959/FBgn0040068/FBgn0034722/FBgn0005672/FBgn0034894/FBgn0015513/FBgn0015379/FBgn0028717/FBgn0261524/FBgn0031030/FBgn0029840/FBgn0263395/FBgn0027378</t>
  </si>
  <si>
    <t>FBgn0003044/FBgn0003731/FBgn0004636/FBgn0005198/FBgn0010303/FBgn0010341/FBgn0011573/FBgn0013263/FBgn0015247/FBgn0015513/FBgn0020618/FBgn0023388/FBgn0023518/FBgn0024329/FBgn0024811/FBgn0025743/FBgn0026323/FBgn0028717/FBgn0030018/FBgn0030613/FBgn0031450/FBgn0032006/FBgn0032221/FBgn0034722/FBgn0037874/FBgn0039914/FBgn0040206/FBgn0044323/FBgn0261456/FBgn0262733/FBgn0263395/FBgn0264324/FBgn0264922/FBgn0264959/FBgn0266465/FBgn0267698</t>
  </si>
  <si>
    <t>XIAP/JAK3/ALB/BMP4/CRK/MAPK14/KIT/MAP3K10/NAIP/MAPK1/MAPK3/TK2/GRAP2/ERBB4/TNF</t>
  </si>
  <si>
    <t>pos reg. response to stimulus</t>
  </si>
  <si>
    <t>positive regulation of response to stimulus</t>
  </si>
  <si>
    <t>FBgn0004907/FBgn0020238/FBgn0026404/FBgn0010602/FBgn0003415/FBgn0000547/FBgn0041604/FBgn0052479/FBgn0011592/FBgn0263930/FBgn0000711/FBgn0015772/FBgn0264078/FBgn0004889/FBgn0261988/FBgn0003716/FBgn0020621/FBgn0000499/FBgn0001324/FBgn0015838/FBgn0264492/FBgn0259685/FBgn0033402/FBgn0038928/FBgn0000308/FBgn0010333/FBgn0011274/FBgn0003997/FBgn0014011/FBgn0262473/FBgn0010341/FBgn0260635/FBgn0010303/FBgn0031450/FBgn0262733/FBgn0010441/FBgn0003444/FBgn0263933/FBgn0024222/FBgn0265464/FBgn0004638/FBgn0003612/FBgn0029175/FBgn0003882/FBgn0019972/FBgn0011586/FBgn0265998/FBgn0004103/FBgn0016131/FBgn0039858/FBgn0000273/FBgn0086384/FBgn0262081/FBgn0029006/FBgn0004107/FBgn0261617/FBgn0039044/FBgn0027492/FBgn0262127/FBgn0040078/FBgn0037657/FBgn0050476/FBgn0010269/FBgn0264089/FBgn0031114/FBgn0015279/FBgn0004859/FBgn0024329/FBgn0027535/FBgn0261800/FBgn0030018/FBgn0052133/FBgn0003079/FBgn0004636/FBgn0040752/FBgn0023172/FBgn0034708/FBgn0024326/FBgn0026181/FBgn0002622/FBgn0032006/FBgn0087002/FBgn0029113/FBgn0035142/FBgn0260632/FBgn0024277/FBgn0031006/FBgn0037270/FBgn0082598/FBgn0030869/FBgn0027508/FBgn0259483/FBgn0010909/FBgn0038197/FBgn0032409/FBgn0003256/FBgn0264922/FBgn0003731/FBgn0004635/FBgn0024811/FBgn0020496/FBgn0003463/FBgn0264493/FBgn0035806/FBgn0030310/FBgn0041191/FBgn0034246/FBgn0001085/FBgn0037621/FBgn0261456/FBgn0004177/FBgn0035153/FBgn0035976/FBgn0038862/FBgn0014018/FBgn0010379/FBgn0024248/FBgn0264691/FBgn0033935/FBgn0021796/FBgn0005198/FBgn0026317/FBgn0005672/FBgn0001965/FBgn0020381/FBgn0014020/FBgn0015247/FBgn0264270/FBgn0033539/FBgn0000370/FBgn0031145/FBgn0086358/FBgn0030366/FBgn0040011/FBgn0034230/FBgn0026323/FBgn0264959/FBgn0051716/FBgn0010194/FBgn0027548/FBgn0044323/FBgn0032256/FBgn0033247/FBgn0030695/FBgn0013983/FBgn0027932/FBgn0024509/FBgn0035437/FBgn0086779/FBgn0033272/FBgn0020386/FBgn0034350/FBgn0010470/FBgn0031399/FBgn0037647/FBgn0041205/FBgn0003134/FBgn0026761/FBgn0260970/FBgn0029512/FBgn0025743/FBgn0040271/FBgn0029088/FBgn0264324/FBgn0262614/FBgn0033160/FBgn0002431/FBgn0038760/FBgn0005427/FBgn0015513/FBgn0030774/FBgn0029840/FBgn0263593/FBgn0243511/FBgn0024234/FBgn0003169/FBgn0030294/FBgn0011481/FBgn0004380/FBgn0002413/FBgn0011785/FBgn0015402/FBgn0025574/FBgn0011202/FBgn0035802/FBgn0025740/FBgn0003495/FBgn0040308/FBgn0000180/FBgn0036448/FBgn0052406/FBgn0034537/FBgn0034110/FBgn0000173/FBgn0000414/FBgn0015296/FBgn0265974/FBgn0010247/FBgn0016756/FBgn0031772/FBgn0010315/FBgn0021872/FBgn0035469/FBgn0011573/FBgn0030613/FBgn0032221/FBgn0052177/FBgn0033438/FBgn0030812/FBgn0008635/FBgn0003205/FBgn0036053/FBgn0015803/FBgn0000239/FBgn0038504/FBgn0265048/FBgn0263706/FBgn0031256/FBgn0036141/FBgn0028982/FBgn0040068/FBgn0040336/FBgn0016977/FBgn0039532/FBgn0262579/FBgn0022023/FBgn0031871/FBgn0034894/FBgn0032642/FBgn0037384/FBgn0023540/FBgn0028717/FBgn0243512/FBgn0040323/FBgn0037671/FBgn0024836/FBgn0031030/FBgn0039102/FBgn0021874/FBgn0261524/FBgn0036298/FBgn0263395/FBgn0003295/FBgn0030318/FBgn0024194/FBgn0020248/FBgn0036896/FBgn0028515/FBgn0037734/FBgn0027518/FBgn0033339</t>
  </si>
  <si>
    <t>FBgn0000173/FBgn0000180/FBgn0000370/FBgn0000414/FBgn0000711/FBgn0001085/FBgn0001965/FBgn0002413/FBgn0002622/FBgn0003134/FBgn0003256/FBgn0003295/FBgn0003415/FBgn0003463/FBgn0003495/FBgn0003612/FBgn0003731/FBgn0003882/FBgn0004636/FBgn0004859/FBgn0004889/FBgn0004907/FBgn0005198/FBgn0005427/FBgn0010303/FBgn0010341/FBgn0010441/FBgn0010470/FBgn0011202/FBgn0011274/FBgn0011573/FBgn0011592/FBgn0014011/FBgn0014020/FBgn0015247/FBgn0015402/FBgn0015513/FBgn0015772/FBgn0015803/FBgn0016977/FBgn0019972/FBgn0020238/FBgn0020496/FBgn0020621/FBgn0021872/FBgn0022023/FBgn0023172/FBgn0024222/FBgn0024234/FBgn0024277/FBgn0024329/FBgn0024811/FBgn0024836/FBgn0025574/FBgn0025743/FBgn0026181/FBgn0026323/FBgn0026761/FBgn0027492/FBgn0027508/FBgn0027535/FBgn0027932/FBgn0028515/FBgn0028717/FBgn0029088/FBgn0029175/FBgn0030018/FBgn0030294/FBgn0030310/FBgn0030318/FBgn0030613/FBgn0031256/FBgn0031450/FBgn0032006/FBgn0032221/FBgn0033160/FBgn0033247/FBgn0033339/FBgn0034110/FBgn0034708/FBgn0035469/FBgn0035802/FBgn0035806/FBgn0035976/FBgn0036053/FBgn0036141/FBgn0037270/FBgn0037384/FBgn0037647/FBgn0039858/FBgn0040011/FBgn0040271/FBgn0040323/FBgn0040752/FBgn0041604/FBgn0044323/FBgn0050476/FBgn0051716/FBgn0052406/FBgn0087002/FBgn0259685/FBgn0260632/FBgn0261456/FBgn0261617/FBgn0261800/FBgn0261988/FBgn0262127/FBgn0262614/FBgn0262733/FBgn0263395/FBgn0263593/FBgn0263930/FBgn0264078/FBgn0264270/FBgn0264324/FBgn0264492/FBgn0264922/FBgn0264959</t>
  </si>
  <si>
    <t>ANK3/XIAP/CASP1/CASP4/CREBBP/FKBP2/DNAJB1/JAK3/KIF3C/SHC1/SOS1/PRDX2/WNT7A/ARHGEF2/OPTN/FKBP9/SARM1/FKBP11/FKBP7/FKBP14/FKBP10/ACVR2B/AKT1/ALB/BMP4/CASP3/CDK5/CRK/MAPK14/ELAVL4/FOXO1/KIT/MAP3K10/NAIP/NFKB1/MAPK1/MAPK3/RELA/RPS6KB2/PPP1R11/TP53/SOCS2/ARHGEF7/GRAP2/ABCB6/ANG/CASP8/ERBB4/TNF</t>
  </si>
  <si>
    <t>pos reg. signal transduction</t>
  </si>
  <si>
    <t>positive regulation of signal transduction</t>
  </si>
  <si>
    <t>FBgn0004907/FBgn0020238/FBgn0026404/FBgn0003415/FBgn0000547/FBgn0041604/FBgn0052479/FBgn0011592/FBgn0263930/FBgn0000711/FBgn0015772/FBgn0264078/FBgn0004889/FBgn0261988/FBgn0003716/FBgn0001324/FBgn0264492/FBgn0259685/FBgn0033402/FBgn0038928/FBgn0010333/FBgn0010341/FBgn0260635/FBgn0010303/FBgn0031450/FBgn0262733/FBgn0003444/FBgn0263933/FBgn0265464/FBgn0004638/FBgn0029175/FBgn0019972/FBgn0011586/FBgn0265998/FBgn0004103/FBgn0016131/FBgn0039858/FBgn0000273/FBgn0086384/FBgn0262081/FBgn0029006/FBgn0004107/FBgn0261617/FBgn0039044/FBgn0027492/FBgn0262127/FBgn0040078/FBgn0037657/FBgn0050476/FBgn0010269/FBgn0031114/FBgn0015279/FBgn0004859/FBgn0027535/FBgn0030018/FBgn0003079/FBgn0004636/FBgn0040752/FBgn0023172/FBgn0034708/FBgn0024326/FBgn0002622/FBgn0032006/FBgn0029113/FBgn0035142/FBgn0024277/FBgn0031006/FBgn0037270/FBgn0030869/FBgn0027508/FBgn0259483/FBgn0010909/FBgn0038197/FBgn0032409/FBgn0264922/FBgn0003731/FBgn0004635/FBgn0024811/FBgn0020496/FBgn0003463/FBgn0264493/FBgn0035806/FBgn0030310/FBgn0041191/FBgn0034246/FBgn0261456/FBgn0004177/FBgn0035153/FBgn0035976/FBgn0014018/FBgn0010379/FBgn0024248/FBgn0264691/FBgn0033935/FBgn0021796/FBgn0005198/FBgn0026317/FBgn0005672/FBgn0001965/FBgn0264270/FBgn0033539/FBgn0000370/FBgn0030366/FBgn0040011/FBgn0034230/FBgn0026323/FBgn0264959/FBgn0027548/FBgn0044323/FBgn0033247/FBgn0027932/FBgn0024509/FBgn0035437/FBgn0086779/FBgn0033272/FBgn0020386/FBgn0010470/FBgn0031399/FBgn0037647/FBgn0003134/FBgn0051716/FBgn0260970/FBgn0040271/FBgn0087002/FBgn0029088/FBgn0264324/FBgn0262614/FBgn0033160/FBgn0002431/FBgn0005427/FBgn0015513/FBgn0030774/FBgn0024329/FBgn0263593/FBgn0024234/FBgn0003169/FBgn0011785/FBgn0015402/FBgn0025574/FBgn0035802/FBgn0025740/FBgn0025743/FBgn0040308/FBgn0000180/FBgn0038862/FBgn0036448/FBgn0052406/FBgn0030294/FBgn0011481/FBgn0034110/FBgn0000173/FBgn0000414/FBgn0015296/FBgn0265974/FBgn0016756/FBgn0010315/FBgn0021872/FBgn0035469/FBgn0011573/FBgn0030613/FBgn0032221/FBgn0052177/FBgn0030812/FBgn0003205/FBgn0015803/FBgn0002413/FBgn0000239/FBgn0038504/FBgn0265048/FBgn0031256/FBgn0036141/FBgn0040068/FBgn0029512/FBgn0016977/FBgn0022023/FBgn0031871/FBgn0034894/FBgn0037384/FBgn0023540/FBgn0028717/FBgn0040323/FBgn0031030/FBgn0039102/FBgn0021874/FBgn0261524/FBgn0036298/FBgn0263395/FBgn0003295/FBgn0030318/FBgn0024194/FBgn0020248/FBgn0037734/FBgn0027518/FBgn0263706/FBgn0028515</t>
  </si>
  <si>
    <t>FBgn0000173/FBgn0000180/FBgn0000370/FBgn0000414/FBgn0000711/FBgn0001965/FBgn0002413/FBgn0002622/FBgn0003134/FBgn0003295/FBgn0003415/FBgn0003463/FBgn0003731/FBgn0004636/FBgn0004859/FBgn0004889/FBgn0004907/FBgn0005198/FBgn0005427/FBgn0010303/FBgn0010341/FBgn0010470/FBgn0011573/FBgn0011592/FBgn0015402/FBgn0015513/FBgn0015772/FBgn0015803/FBgn0016977/FBgn0019972/FBgn0020238/FBgn0020496/FBgn0021872/FBgn0022023/FBgn0023172/FBgn0024234/FBgn0024277/FBgn0024329/FBgn0024811/FBgn0025574/FBgn0025743/FBgn0026323/FBgn0027492/FBgn0027508/FBgn0027535/FBgn0027932/FBgn0028515/FBgn0028717/FBgn0029088/FBgn0029175/FBgn0030018/FBgn0030294/FBgn0030310/FBgn0030318/FBgn0030613/FBgn0031256/FBgn0031450/FBgn0032006/FBgn0032221/FBgn0033160/FBgn0033247/FBgn0034110/FBgn0034708/FBgn0035469/FBgn0035802/FBgn0035806/FBgn0035976/FBgn0036141/FBgn0037270/FBgn0037384/FBgn0037647/FBgn0039858/FBgn0040011/FBgn0040271/FBgn0040323/FBgn0040752/FBgn0041604/FBgn0044323/FBgn0050476/FBgn0051716/FBgn0052406/FBgn0087002/FBgn0259685/FBgn0261456/FBgn0261617/FBgn0261988/FBgn0262127/FBgn0262614/FBgn0262733/FBgn0263395/FBgn0263593/FBgn0263930/FBgn0264078/FBgn0264270/FBgn0264324/FBgn0264492/FBgn0264922/FBgn0264959</t>
  </si>
  <si>
    <t>pos reg. signaling</t>
  </si>
  <si>
    <t>positive regulation of signaling</t>
  </si>
  <si>
    <t>pos reg. transport</t>
  </si>
  <si>
    <t>positive regulation of transport</t>
  </si>
  <si>
    <t>FBgn0000253/FBgn0027598/FBgn0011726/FBgn0086357/FBgn0000183/FBgn0001079/FBgn0031450/FBgn0004638/FBgn0003310/FBgn0010105/FBgn0000319/FBgn0052654/FBgn0263006/FBgn0086372/FBgn0266670/FBgn0011661/FBgn0259174/FBgn0034708/FBgn0030685/FBgn0039302/FBgn0011225/FBgn0027594/FBgn0015790/FBgn0041585/FBgn0002973/FBgn0014018/FBgn0038065/FBgn0030695/FBgn0036141/FBgn0267002/FBgn0014396/FBgn0025864/FBgn0025678/FBgn0021825/FBgn0029006/FBgn0023479/FBgn0036448/FBgn0020224/FBgn0025865/FBgn0010348/FBgn0264855/FBgn0004242/FBgn0037098/FBgn0040475/FBgn0003321/FBgn0259173/FBgn0030329/FBgn0045073/FBgn0028400</t>
  </si>
  <si>
    <t>FBgn0000253/FBgn0003310/FBgn0003321/FBgn0004242/FBgn0010105/FBgn0011661/FBgn0011726/FBgn0014396/FBgn0025678/FBgn0025865/FBgn0027598/FBgn0031450/FBgn0034708/FBgn0036141/FBgn0037098/FBgn0040475/FBgn0086372/FBgn0259173/FBgn0259174/FBgn0266670/FBgn0267002</t>
  </si>
  <si>
    <t>TXN/BICD1/NFKB1/RELA/SYT1/TTN/GRAP2/KIF1B/BICD2/CD2AP/WNK1</t>
  </si>
  <si>
    <t>post-embryonic animal morphogenesis</t>
  </si>
  <si>
    <t>FBgn0026404/FBgn0000139/FBgn0003415/FBgn0000547/FBgn0000117/FBgn0004647/FBgn0003371/FBgn0000635/FBgn0000253/FBgn0263930/FBgn0001235/FBgn0000711/FBgn0004456/FBgn0264975/FBgn0013733/FBgn0261988/FBgn0011726/FBgn0260003/FBgn0262559/FBgn0011224/FBgn0003716/FBgn0001624/FBgn0026252/FBgn0020621/FBgn0001169/FBgn0265434/FBgn0000499/FBgn0013263/FBgn0001324/FBgn0024510/FBgn0003326/FBgn0000352/FBgn0000308/FBgn0010333/FBgn0011274/FBgn0000546/FBgn0003997/FBgn0011706/FBgn0267698/FBgn0010341/FBgn0260635/FBgn0000229/FBgn0003444/FBgn0263933/FBgn0261885/FBgn0042085/FBgn0002783/FBgn0000212/FBgn0001078/FBgn0010313/FBgn0262656/FBgn0004638/FBgn0019972/FBgn0036257/FBgn0260945/FBgn0027581/FBgn0010316/FBgn0004597/FBgn0026238/FBgn0000157/FBgn0003302/FBgn0261108/FBgn0011648/FBgn0085432/FBgn0003557/FBgn0010113/FBgn0052528/FBgn0040075/FBgn0003118/FBgn0025800/FBgn0040087/FBgn0023143/FBgn0260442/FBgn0015279/FBgn0010434/FBgn0026411/FBgn0266557/FBgn0030018/FBgn0052062/FBgn0263667/FBgn0003345/FBgn0050115/FBgn0001253/FBgn0264442/FBgn0011661/FBgn0020249/FBgn0029944/FBgn0003502/FBgn0004657/FBgn0036919/FBgn0011760/FBgn0003943/FBgn0087008/FBgn0003079/FBgn0259174/FBgn0011300/FBgn0263289/FBgn0023172/FBgn0002643/FBgn0261064/FBgn0005558/FBgn0026181/FBgn0039705/FBgn0032006/FBgn0016917/FBgn0035142/FBgn0024277/FBgn0041184/FBgn0010909/FBgn0011715/FBgn0005536/FBgn0032409/FBgn0265598/FBgn0003256/FBgn0262866/FBgn0020493/FBgn0003731/FBgn0004635/FBgn0024811/FBgn0015618/FBgn0001122/FBgn0000299/FBgn0003463/FBgn0043900/FBgn0243512/FBgn0001291/FBgn0001085/FBgn0026084/FBgn0266711/FBgn0035850/FBgn0026597/FBgn0004839/FBgn0014010/FBgn0038862/FBgn0003391/FBgn0004864/FBgn0052672/FBgn0004395/FBgn0021796/FBgn0005198/FBgn0026317/FBgn0001965/FBgn0024250/FBgn0001297/FBgn0014020/FBgn0003317/FBgn0014388/FBgn0039066/FBgn0026323/FBgn0086698/FBgn0020224/FBgn0037363/FBgn0037978/FBgn0263706/FBgn0263864/FBgn0000317/FBgn0260749/FBgn0031885/FBgn0004837/FBgn0086779/FBgn0011225/FBgn0015615/FBgn0037657/FBgn0011817/FBgn0039914/FBgn0086347/FBgn0010825/FBgn0000179/FBgn0013764/FBgn0003514/FBgn0011591/FBgn0260934/FBgn0025633/FBgn0011785/FBgn0250786/FBgn0002121/FBgn0016977/FBgn0044452/FBgn0029840/FBgn0035617/FBgn0036365/FBgn0002431/FBgn0034366/FBgn0035851/FBgn0015513/FBgn0001250/FBgn0262937/FBgn0010051/FBgn0016081/FBgn0266756/FBgn0015905/FBgn0028992/FBgn0261268/FBgn0261983/FBgn0029943/FBgn0004102/FBgn0036801/FBgn0004648/FBgn0263593/FBgn0052296/FBgn0034072/FBgn0010470/FBgn0001319/FBgn0003169/FBgn0000562/FBgn0026379/FBgn0264959/FBgn0001276/FBgn0261823/FBgn0039227/FBgn0043364/FBgn0263102/FBgn0086361/FBgn0000273/FBgn0015396/FBgn0000489/FBgn0000411/FBgn0035802/FBgn0266084/FBgn0028546/FBgn0000289/FBgn0015946/FBgn0039532/FBgn0035533/FBgn0038747/FBgn0010303/FBgn0262582/FBgn0023212/FBgn0020261/FBgn0015296/FBgn0038922/FBgn0030960/FBgn0010314/FBgn0011655/FBgn0029067/FBgn0015527/FBgn0005427/FBgn0031882/FBgn0003205/FBgn0003975/FBgn0001137/FBgn0005672/FBgn0260049/FBgn0035539/FBgn0015402/FBgn0016693/FBgn0261437/FBgn0005677/FBgn0000244/FBgn0043903/FBgn0260397/FBgn0004870/FBgn0260938/FBgn0024846/FBgn0028387/FBgn0037671/FBgn0267728/FBgn0034110/FBgn0000119/FBgn0264325/FBgn0016076/FBgn0045073/FBgn0001084</t>
  </si>
  <si>
    <t>FBgn0000117/FBgn0000157/FBgn0000179/FBgn0000212/FBgn0000253/FBgn0000289/FBgn0000317/FBgn0000352/FBgn0000546/FBgn0000562/FBgn0000635/FBgn0000711/FBgn0001085/FBgn0001137/FBgn0001253/FBgn0001291/FBgn0001624/FBgn0001965/FBgn0002121/FBgn0003256/FBgn0003345/FBgn0003371/FBgn0003391/FBgn0003415/FBgn0003463/FBgn0003502/FBgn0003731/FBgn0003943/FBgn0004647/FBgn0004648/FBgn0004657/FBgn0004839/FBgn0004870/FBgn0005198/FBgn0005427/FBgn0005536/FBgn0010303/FBgn0010313/FBgn0010314/FBgn0010341/FBgn0010434/FBgn0010470/FBgn0010825/FBgn0011224/FBgn0011274/FBgn0011591/FBgn0011661/FBgn0011726/FBgn0013263/FBgn0013733/FBgn0013764/FBgn0014010/FBgn0014020/FBgn0015402/FBgn0015513/FBgn0015946/FBgn0016081/FBgn0016693/FBgn0016917/FBgn0016977/FBgn0019972/FBgn0020621/FBgn0023172/FBgn0023212/FBgn0024277/FBgn0024510/FBgn0024811/FBgn0025633/FBgn0026084/FBgn0026181/FBgn0026238/FBgn0026323/FBgn0027581/FBgn0028387/FBgn0028546/FBgn0028992/FBgn0029067/FBgn0029943/FBgn0030018/FBgn0032006/FBgn0034072/FBgn0034110/FBgn0034366/FBgn0035802/FBgn0035850/FBgn0036365/FBgn0036801/FBgn0038747/FBgn0039914/FBgn0040075/FBgn0041184/FBgn0043364/FBgn0043903/FBgn0044452/FBgn0052062/FBgn0052296/FBgn0052528/FBgn0052672/FBgn0086347/FBgn0086361/FBgn0087008/FBgn0259174/FBgn0260003/FBgn0260049/FBgn0260397/FBgn0260442/FBgn0260934/FBgn0260945/FBgn0261064/FBgn0261268/FBgn0261885/FBgn0261983/FBgn0261988/FBgn0263102/FBgn0263289/FBgn0263593/FBgn0263864/FBgn0263930/FBgn0264325/FBgn0264442/FBgn0264959/FBgn0264975/FBgn0265434/FBgn0265598/FBgn0266084/FBgn0266711/FBgn0266756/FBgn0267698/FBgn0267728</t>
  </si>
  <si>
    <t>XIAP/CASP1/CASP4/FKBP2/FOS/JAK3/JUND/LDLR/SHC1/SOS1/TMSB4X/ARHGEF2/FKBP9/FKBP11/FKBP7/FKBP14/FKBP10/ACVR2B/AKT1/ALB/BMP4/CASP3/CRK/MAPK14/CTNNB1/DMD/FCN2/GSK3B/NRG1/KIT/MAP3K10/MYH7/NAIP/PAX3/PAX7/MAPK1/MAPK3/MAPK10/PTEN/RELA/RPS6KB2/STAT5A/STAT5B/UBA1/BECN1/KLF4/GRAP2/ABCB6/LEF1/GORASP1/ANG/CASP8/ERBB4</t>
  </si>
  <si>
    <t>posttranscriptional reg. gene expression</t>
  </si>
  <si>
    <t>posttranscriptional regulation of gene expression</t>
  </si>
  <si>
    <t>FBgn0261560/FBgn0265189/FBgn0020618/FBgn0032720/FBgn0087035/FBgn0011224/FBgn0263231/FBgn0036239/FBgn0024183/FBgn0038320/FBgn0028734/FBgn0039016/FBgn0004419/FBgn0016070/FBgn0023213/FBgn0034259/FBgn0267790/FBgn0034237/FBgn0264307/FBgn0032515/FBgn0031951/FBgn0262739/FBgn0022942/FBgn0015279/FBgn0052062/FBgn0027619/FBgn0027835/FBgn0001218/FBgn0003261/FBgn0003520/FBgn0010408/FBgn0262732/FBgn0263352/FBgn0000114/FBgn0037249/FBgn0041191/FBgn0034246/FBgn0033062/FBgn0085436/FBgn0017550/FBgn0051992/FBgn0011725/FBgn0265297/FBgn0041188/FBgn0011296/FBgn0032156/FBgn0033528/FBgn0003165/FBgn0264270/FBgn0011666/FBgn0053100/FBgn0037351/FBgn0011640/FBgn0031047/FBgn0027794/FBgn0001215/FBgn0039861/FBgn0029833/FBgn0263757/FBgn0263396/FBgn0030802/FBgn0034963/FBgn0035016/FBgn0004838/FBgn0016034/FBgn0033889/FBgn0264495/FBgn0040227/FBgn0266599/FBgn0025790/FBgn0011291/FBgn0033029/FBgn0039270/FBgn0004882/FBgn0026086/FBgn0021875/FBgn0031873/FBgn0052016/FBgn0035246/FBgn0015754/FBgn0035827/FBgn0259139/FBgn0034654/FBgn0038826/FBgn0010300/FBgn0035720/FBgn0032924/FBgn0250753/FBgn0015903/FBgn0002774/FBgn0026083/FBgn0263740/FBgn0037102/FBgn0260444/FBgn0038100/FBgn0031637/FBgn0036479/FBgn0032671/FBgn0260400/FBgn0026722/FBgn0000810</t>
  </si>
  <si>
    <t>FBgn0000114/FBgn0001218/FBgn0003165/FBgn0003261/FBgn0003520/FBgn0004838/FBgn0010408/FBgn0011224/FBgn0011291/FBgn0011640/FBgn0015754/FBgn0015903/FBgn0020618/FBgn0021875/FBgn0023213/FBgn0024183/FBgn0025790/FBgn0026722/FBgn0027619/FBgn0028734/FBgn0031951/FBgn0032156/FBgn0032515/FBgn0033889/FBgn0034963/FBgn0035016/FBgn0035827/FBgn0036479/FBgn0037249/FBgn0038826/FBgn0041188/FBgn0051992/FBgn0052062/FBgn0053100/FBgn0087035/FBgn0250753/FBgn0259139/FBgn0263352/FBgn0263740/FBgn0264270/FBgn0264495/FBgn0265189/FBgn0265297/FBgn0266599/FBgn0267790</t>
  </si>
  <si>
    <t>HSPB1/TXN/ELAVL4/RPL3/ATXN2/HNRNPR/SYNCRIP/CELF2/EIF3K/DROSHA/HNRNPA1/TARDBP</t>
  </si>
  <si>
    <t>process utilizing autophagic mechanism</t>
  </si>
  <si>
    <t>protein acetylation</t>
  </si>
  <si>
    <t>FBgn0039904/FBgn0263979/FBgn0005617/FBgn0010825/FBgn0000212/FBgn0037555/FBgn0263738/FBgn0030891/FBgn0026324/FBgn0020388/FBgn0003862/FBgn0043002/FBgn0015805/FBgn0261617/FBgn0040075/FBgn0040078/FBgn0033155/FBgn0020306/FBgn0000581/FBgn0025716/FBgn0031759/FBgn0010355/FBgn0034975/FBgn0030945/FBgn0040066/FBgn0031876/FBgn0243511/FBgn0000617/FBgn0002775/FBgn0011290/FBgn0263251/FBgn0026080/FBgn0014340/FBgn0039280/FBgn0032691/FBgn0027490/FBgn0030874/FBgn0034982/FBgn0031020/FBgn0031873/FBgn0028926/FBgn0034537/FBgn0037981/FBgn0053554/FBgn0051866/FBgn0050390/FBgn0036374/FBgn0037376/FBgn0005616/FBgn0039859/FBgn0052343/FBgn0039067/FBgn0025802/FBgn0036398/FBgn0028387/FBgn0261573/FBgn0027378/FBgn0032321/FBgn0039654/FBgn0033341/FBgn0032516/FBgn0267398/FBgn0031043/FBgn0024188/FBgn0024362</t>
  </si>
  <si>
    <t>FBgn0000212/FBgn0010355/FBgn0010825/FBgn0020388/FBgn0028387/FBgn0030945/FBgn0031759/FBgn0033155/FBgn0033341/FBgn0034975/FBgn0034982/FBgn0039067/FBgn0039654/FBgn0040075/FBgn0051866/FBgn0053554/FBgn0261617/FBgn0263738/FBgn0263979/FBgn0267398</t>
  </si>
  <si>
    <t>protein catabolic process</t>
  </si>
  <si>
    <t>FBgn0003371/FBgn0052479/FBgn0260936/FBgn0029134/FBgn0259685/FBgn0011706/FBgn0260635/FBgn0003410/FBgn0013725/FBgn0024222/FBgn0039668/FBgn0015283/FBgn0043010/FBgn0026238/FBgn0035461/FBgn0034371/FBgn0036136/FBgn0026371/FBgn0035959/FBgn0046301/FBgn0025637/FBgn0031187/FBgn0003557/FBgn0041171/FBgn0029006/FBgn0032956/FBgn0028689/FBgn0028695/FBgn0003943/FBgn0003942/FBgn0028691/FBgn0259174/FBgn0001218/FBgn0034763/FBgn0260962/FBgn0014075/FBgn0027508/FBgn0012058/FBgn0015509/FBgn0040294/FBgn0086346/FBgn0264493/FBgn0028687/FBgn0015282/FBgn0004066/FBgn0086134/FBgn0023174/FBgn0250746/FBgn0028693/FBgn0266711/FBgn0039402/FBgn0250843/FBgn0261394/FBgn0028694/FBgn0002787/FBgn0032596/FBgn0026380/FBgn0013770/FBgn0028685/FBgn0020369/FBgn0023175/FBgn0033260/FBgn0002791/FBgn0086558/FBgn0032725/FBgn0031057/FBgn0027054/FBgn0016697/FBgn0003941/FBgn0260940/FBgn0034706/FBgn0028978/FBgn0033886/FBgn0015247/FBgn0025638/FBgn0039632/FBgn0011217/FBgn0026777/FBgn0029093/FBgn0034744/FBgn0014184/FBgn0261931/FBgn0016756/FBgn0029133/FBgn0032884/FBgn0040291/FBgn0032640/FBgn0037734/FBgn0010590/FBgn0035333/FBgn0011327/FBgn0028692/FBgn0025394/FBgn0028688/FBgn0261396/FBgn0264848/FBgn0086785/FBgn0028690/FBgn0030693/FBgn0002284/FBgn0028684/FBgn0260970/FBgn0026597/FBgn0021796/FBgn0011230/FBgn0030320/FBgn0259152/FBgn0039562/FBgn0027512/FBgn0005632/FBgn0266717/FBgn0263933/FBgn0037215/FBgn0039214/FBgn0028686/FBgn0261456/FBgn0033738/FBgn0027609/FBgn0037467/FBgn0041205/FBgn0037312/FBgn0027053/FBgn0052676/FBgn0033669/FBgn0010288/FBgn0039348/FBgn0033337/FBgn0039554/FBgn0020257/FBgn0033609/FBgn0034704/FBgn0037760/FBgn0017551/FBgn0036516/FBgn0036196/FBgn0261786/FBgn0036005/FBgn0033813/FBgn0032047/FBgn0031652/FBgn0052177/FBgn0040066/FBgn0013717/FBgn0035793/FBgn0035402/FBgn0001942/FBgn0262166/FBgn0033179/FBgn0037659/FBgn0051855/FBgn0031773/FBgn0033050/FBgn0015589/FBgn0262699/FBgn0086656/FBgn0261268/FBgn0260470/FBgn0260462/FBgn0030366/FBgn0250903/FBgn0022027/FBgn0044020/FBgn0029856</t>
  </si>
  <si>
    <t>FBgn0001218/FBgn0001942/FBgn0003371/FBgn0003941/FBgn0003943/FBgn0004066/FBgn0010288/FBgn0010590/FBgn0011217/FBgn0011230/FBgn0011327/FBgn0012058/FBgn0013770/FBgn0014184/FBgn0015247/FBgn0015283/FBgn0015509/FBgn0015589/FBgn0022027/FBgn0024222/FBgn0025394/FBgn0025638/FBgn0026238/FBgn0026371/FBgn0027054/FBgn0027508/FBgn0028686/FBgn0028688/FBgn0028691/FBgn0028693/FBgn0028695/FBgn0029093/FBgn0029134/FBgn0030693/FBgn0031187/FBgn0031773/FBgn0032596/FBgn0032725/FBgn0033179/FBgn0033609/FBgn0033813/FBgn0034371/FBgn0035402/FBgn0035793/FBgn0036005/FBgn0036516/FBgn0037215/FBgn0037659/FBgn0037760/FBgn0039562/FBgn0039668/FBgn0044020/FBgn0086346/FBgn0086558/FBgn0250746/FBgn0259152/FBgn0259174/FBgn0259685/FBgn0260462/FBgn0260936/FBgn0260940/FBgn0261268/FBgn0261396/FBgn0261456/FBgn0261786/FBgn0266711</t>
  </si>
  <si>
    <t>XIAP/CTSD/HSP90AA1/OPTN/UBQLN2/UBQLN4/GSK3B/NAIP/NEDD8/PSMD4/UCHL1/FBXO32</t>
  </si>
  <si>
    <t>protein localization to membrane</t>
  </si>
  <si>
    <t>FBgn0000117/FBgn0263930/FBgn0261822/FBgn0001624/FBgn0010341/FBgn0003444/FBgn0086384/FBgn0033737/FBgn0021847/FBgn0027537/FBgn0266670/FBgn0266668/FBgn0000346/FBgn0264922/FBgn0015790/FBgn0010348/FBgn0037603/FBgn0032447/FBgn0025864/FBgn0266672/FBgn0014009/FBgn0039427/FBgn0035947/FBgn0005586/FBgn0038810/FBgn0010434/FBgn0052677/FBgn0263289/FBgn0039269/FBgn0261854/FBgn0029903/FBgn0021761/FBgn0266671/FBgn0266674/FBgn0038975/FBgn0027932/FBgn0267378/FBgn0025725/FBgn0035622/FBgn0037050/FBgn0015789/FBgn0037688/FBgn0036141/FBgn0031090</t>
  </si>
  <si>
    <t>FBgn0000117/FBgn0000346/FBgn0001624/FBgn0005586/FBgn0010341/FBgn0010434/FBgn0015789/FBgn0021761/FBgn0027932/FBgn0029903/FBgn0035947/FBgn0036141/FBgn0037050/FBgn0038975/FBgn0039427/FBgn0052677/FBgn0261822/FBgn0263289/FBgn0263930/FBgn0264922/FBgn0266670/FBgn0266671/FBgn0266672</t>
  </si>
  <si>
    <t>BSG/COPA/CTNNB1/RAB8A/NRXN2/TNF</t>
  </si>
  <si>
    <t>protein localization to organelle</t>
  </si>
  <si>
    <t>FBgn0262519/FBgn0003371/FBgn0001235/FBgn0262743/FBgn0032949/FBgn0086357/FBgn0026252/FBgn0029687/FBgn0267351/FBgn0026207/FBgn0000482/FBgn0011739/FBgn0039044/FBgn0037299/FBgn0033737/FBgn0261797/FBgn0052654/FBgn0027537/FBgn0038271/FBgn0026401/FBgn0087013/FBgn0037979/FBgn0027338/FBgn0039302/FBgn0001197/FBgn0035771/FBgn0031006/FBgn0002525/FBgn0010660/FBgn0033264/FBgn0014396/FBgn0262866/FBgn0264493/FBgn0000115/FBgn0031282/FBgn0023516/FBgn0010247/FBgn0260940/FBgn0001108/FBgn0031145/FBgn0030480/FBgn0267330/FBgn0250814/FBgn0024889/FBgn0003654/FBgn0260862/FBgn0032640/FBgn0035947/FBgn0086785/FBgn0038810/FBgn0039727/FBgn0027508/FBgn0011020/FBgn0034310/FBgn0061200/FBgn0039120/FBgn0002638/FBgn0021761/FBgn0028411/FBgn0037894/FBgn0034118/FBgn0000257/FBgn0030530/FBgn0036273/FBgn0016041/FBgn0033235/FBgn0021814/FBgn0003268/FBgn0037924/FBgn0015245/FBgn0264691/FBgn0010391/FBgn0020255/FBgn0038478/FBgn0032397/FBgn0035233/FBgn0023216/FBgn0022027/FBgn0064123/FBgn0027360/FBgn0266580/FBgn0022213/FBgn0015754/FBgn0260856/FBgn0037710</t>
  </si>
  <si>
    <t>FBgn0000115/FBgn0000257/FBgn0000482/FBgn0001197/FBgn0002525/FBgn0003371/FBgn0003654/FBgn0010660/FBgn0011020/FBgn0014396/FBgn0015754/FBgn0016041/FBgn0021761/FBgn0022027/FBgn0023516/FBgn0026401/FBgn0027508/FBgn0034118/FBgn0034310/FBgn0035233/FBgn0035947/FBgn0036273/FBgn0037710/FBgn0037894/FBgn0037924/FBgn0038478/FBgn0039727/FBgn0260856/FBgn0260940/FBgn0262519/FBgn0262743/FBgn0267330</t>
  </si>
  <si>
    <t>CD68/DCTN1/LAT/AKT1/DYNC1H1/GSK3B/LMNA/RPS6KB2/TP53/VAPB/NUP62</t>
  </si>
  <si>
    <t>protein phosphorylation</t>
  </si>
  <si>
    <t>FBgn0003091/FBgn0264607/FBgn0004647/FBgn0003371/FBgn0005640/FBgn0000253/FBgn0000711/FBgn0015772/FBgn0022382/FBgn0020412/FBgn0020618/FBgn0003716/FBgn0020621/FBgn0264492/FBgn0026192/FBgn0001079/FBgn0010333/FBgn0020510/FBgn0014011/FBgn0267698/FBgn0010341/FBgn0000229/FBgn0040281/FBgn0010303/FBgn0031450/FBgn0262733/FBgn0010441/FBgn0263933/FBgn0024222/FBgn0000017/FBgn0004638/FBgn0261854/FBgn0042693/FBgn0010317/FBgn0000404/FBgn0265998/FBgn0260945/FBgn0000405/FBgn0010316/FBgn0022936/FBgn0016081/FBgn0016131/FBgn0039858/FBgn0026371/FBgn0000273/FBgn0025637/FBgn0261108/FBgn0259168/FBgn0086384/FBgn0262081/FBgn0260934/FBgn0011739/FBgn0004107/FBgn0013762/FBgn0027492/FBgn0266465/FBgn0010269/FBgn0013759/FBgn0011817/FBgn0023388/FBgn0015279/FBgn0004876/FBgn0002413/FBgn0024329/FBgn0259212/FBgn0030018/FBgn0086758/FBgn0010355/FBgn0020249/FBgn0003502/FBgn0003209/FBgn0011570/FBgn0003079/FBgn0004636/FBgn0011300/FBgn0003392/FBgn0044826/FBgn0024326/FBgn0026181/FBgn0032006/FBgn0086361/FBgn0031006/FBgn0017581/FBgn0041184/FBgn0015399/FBgn0010909/FBgn0034577/FBgn0032409/FBgn0003744/FBgn0003256/FBgn0262866/FBgn0264922/FBgn0020493/FBgn0003731/FBgn0024811/FBgn0015618/FBgn0015402/FBgn0003068/FBgn0264493/FBgn0243512/FBgn0041100/FBgn0001291/FBgn0024846/FBgn0261456/FBgn0004177/FBgn0013987/FBgn0015664/FBgn0010379/FBgn0033935/FBgn0021796/FBgn0267487/FBgn0001297/FBgn0014020/FBgn0011737/FBgn0003366/FBgn0003317/FBgn0000150/FBgn0037874/FBgn0015380/FBgn0024245/FBgn0038251/FBgn0015024/FBgn0044323/FBgn0030864/FBgn0020386/FBgn0263237/FBgn0086657/FBgn0026379/FBgn0014388/FBgn0025936/FBgn0029891/FBgn0261985/FBgn0036896/FBgn0261524/FBgn0004367/FBgn0002121/FBgn0029840/FBgn0002938/FBgn0037327/FBgn0000723/FBgn0262617/FBgn0024179/FBgn0033160/FBgn0038816/FBgn0027587/FBgn0011829/FBgn0038183/FBgn0015513/FBgn0003416/FBgn0032378/FBgn0265045/FBgn0004648/FBgn0035001/FBgn0024234/FBgn0264324/FBgn0005198/FBgn0000721/FBgn0003169/FBgn0264959/FBgn0000259/FBgn0003093/FBgn0036187/FBgn0028546/FBgn0039532/FBgn0023081/FBgn0025743/FBgn0031643/FBgn0028484/FBgn0020224/FBgn0010314/FBgn0037363/FBgn0024956/FBgn0032221/FBgn0010315/FBgn0011296/FBgn0039908/FBgn0011573/FBgn0003139/FBgn0037679/FBgn0030613/FBgn0025702/FBgn0025625/FBgn0015286/FBgn0259243/FBgn0039914/FBgn0040206/FBgn0003205/FBgn0005672/FBgn0030269/FBgn0035688/FBgn0015765/FBgn0026323/FBgn0040068/FBgn0004864/FBgn0034894/FBgn0085409/FBgn0028717/FBgn0000173/FBgn0016641/FBgn0031030/FBgn0038948/FBgn0263395/FBgn0045035/FBgn0033791</t>
  </si>
  <si>
    <t>FBgn0000017/FBgn0000173/FBgn0000253/FBgn0000711/FBgn0000721/FBgn0001291/FBgn0002121/FBgn0002413/FBgn0003091/FBgn0003093/FBgn0003139/FBgn0003209/FBgn0003256/FBgn0003366/FBgn0003371/FBgn0003502/FBgn0003731/FBgn0003744/FBgn0004636/FBgn0004647/FBgn0004648/FBgn0005198/FBgn0005640/FBgn0010303/FBgn0010314/FBgn0010317/FBgn0010341/FBgn0010355/FBgn0010441/FBgn0011573/FBgn0013759/FBgn0014011/FBgn0014020/FBgn0015024/FBgn0015286/FBgn0015402/FBgn0015513/FBgn0015772/FBgn0016081/FBgn0016641/FBgn0020618/FBgn0020621/FBgn0023388/FBgn0024222/FBgn0024234/FBgn0024329/FBgn0024811/FBgn0025625/FBgn0025702/FBgn0025743/FBgn0025936/FBgn0026181/FBgn0026192/FBgn0026323/FBgn0026371/FBgn0027492/FBgn0028546/FBgn0028717/FBgn0030018/FBgn0030613/FBgn0031450/FBgn0032006/FBgn0032221/FBgn0033160/FBgn0033791/FBgn0037874/FBgn0038251/FBgn0039858/FBgn0039908/FBgn0039914/FBgn0040206/FBgn0040281/FBgn0041184/FBgn0042693/FBgn0044323/FBgn0045035/FBgn0086361/FBgn0259168/FBgn0259212/FBgn0260934/FBgn0260945/FBgn0261456/FBgn0261985/FBgn0262617/FBgn0262733/FBgn0263237/FBgn0263395/FBgn0264324/FBgn0264492/FBgn0264607/FBgn0264922/FBgn0264959/FBgn0265045/FBgn0266465/FBgn0267698</t>
  </si>
  <si>
    <t>FOS/HSPB1/JAK3/JUND/LAT/TBK1/ACVR2B/AKT1/ALB/BMP4/CDK5/CRK/MAPK14/DNM1/EPHA4/GSK3B/KIT/MAP3K10/MNAT1/MAPK1/MAPK3/MAPK10/PTEN/RPS6KB2/TK2/CDK2AP1/GRAP2/ERBB4/TNF</t>
  </si>
  <si>
    <t>protein transport</t>
  </si>
  <si>
    <t>FBgn0013756/FBgn0003371/FBgn0264078/FBgn0004868/FBgn0262743/FBgn0011726/FBgn0086357/FBgn0028968/FBgn0026252/FBgn0261873/FBgn0259685/FBgn0000352/FBgn0001079/FBgn0267351/FBgn0041582/FBgn0026207/FBgn0031450/FBgn0265998/FBgn0016701/FBgn0027363/FBgn0000482/FBgn0011739/FBgn0039044/FBgn0003310/FBgn0040087/FBgn0000319/FBgn0036666/FBgn0250791/FBgn0037299/FBgn0033737/FBgn0010434/FBgn0021814/FBgn0261797/FBgn0052654/FBgn0027537/FBgn0038271/FBgn0264560/FBgn0039727/FBgn0266670/FBgn0031106/FBgn0267002/FBgn0261397/FBgn0013343/FBgn0001087/FBgn0001308/FBgn0263289/FBgn0034708/FBgn0024273/FBgn0262740/FBgn0087013/FBgn0027338/FBgn0039302/FBgn0003346/FBgn0030141/FBgn0035771/FBgn0039110/FBgn0261261/FBgn0033460/FBgn0003210/FBgn0023479/FBgn0008635/FBgn0031233/FBgn0011202/FBgn0010660/FBgn0033264/FBgn0266464/FBgn0040475/FBgn0266572/FBgn0014396/FBgn0262866/FBgn0004635/FBgn0015790/FBgn0015795/FBgn0000618/FBgn0034118/FBgn0264493/FBgn0243512/FBgn0000115/FBgn0036643/FBgn0260857/FBgn0039402/FBgn0035540/FBgn0036341/FBgn0010348/FBgn0023516/FBgn0014010/FBgn0025864/FBgn0266666/FBgn0001108/FBgn0003321/FBgn0266672/FBgn0031145/FBgn0031455/FBgn0030480/FBgn0010391/FBgn0038129/FBgn0024814/FBgn0030089/FBgn0028969/FBgn0250814/FBgn0014009/FBgn0024889/FBgn0031310/FBgn0014189/FBgn0266671/FBgn0035473/FBgn0038065/FBgn0025724/FBgn0260862/FBgn0263396/FBgn0039427/FBgn0037231/FBgn0032640/FBgn0040285/FBgn0025725/FBgn0020497/FBgn0260856/FBgn0037074/FBgn0043012/FBgn0010380/FBgn0035947/FBgn0028552/FBgn0005586/FBgn0263351/FBgn0028500/FBgn0035715/FBgn0016041/FBgn0013749/FBgn0024980/FBgn0000257/FBgn0013750/FBgn0015797/FBgn0004132/FBgn0011708/FBgn0260855/FBgn0035589/FBgn0035965/FBgn0014411/FBgn0031882/FBgn0034939/FBgn0037382/FBgn0000017/FBgn0002938/FBgn0262872/FBgn0034310/FBgn0086913/FBgn0259152/FBgn0061200/FBgn0039120/FBgn0002638/FBgn0021761/FBgn0015789/FBgn0031090/FBgn0015791/FBgn0015794/FBgn0015793/FBgn0028411/FBgn0036184/FBgn0030503/FBgn0037894/FBgn0260744/FBgn0038947/FBgn0262126/FBgn0033379/FBgn0020255/FBgn0051040/FBgn0031078/FBgn0036448/FBgn0031051/FBgn0264751/FBgn0035704/FBgn0039875/FBgn0033235/FBgn0064123/FBgn0264855/FBgn0266580/FBgn0267378/FBgn0016038/FBgn0000346/FBgn0266721/FBgn0037084/FBgn0029959/FBgn0002567/FBgn0031985/FBgn0036141/FBgn0032782/FBgn0037924/FBgn0035879/FBgn0024833/FBgn0011584/FBgn0015589/FBgn0033902/FBgn0052409/FBgn0026378/FBgn0033194/FBgn0038747/FBgn0034009/FBgn0037884/FBgn0032397/FBgn0036805/FBgn0264325/FBgn0035900/FBgn0030679/FBgn0027360/FBgn0039132/FBgn0037688/FBgn0032249/FBgn0022213/FBgn0030088/FBgn0024921/FBgn0037710/FBgn0038810/FBgn0037569</t>
  </si>
  <si>
    <t>proteolysis involved in cellular protein catabolic process</t>
  </si>
  <si>
    <t>Ras protein signal transduction</t>
  </si>
  <si>
    <t>FBgn0004907/FBgn0020238/FBgn0003041/FBgn0016794/FBgn0010333/FBgn0014011/FBgn0267698/FBgn0010341/FBgn0004638/FBgn0036257/FBgn0050476/FBgn0264560/FBgn0015286/FBgn0026375/FBgn0003079/FBgn0004636/FBgn0003205/FBgn0026376/FBgn0025740/FBgn0030685/FBgn0085443/FBgn0026181/FBgn0025741/FBgn0024277/FBgn0259483/FBgn0264922/FBgn0015790/FBgn0015795/FBgn0010348/FBgn0014010/FBgn0025864/FBgn0014020/FBgn0014009/FBgn0040011/FBgn0034230/FBgn0039204/FBgn0044323/FBgn0035437/FBgn0005586/FBgn0028500/FBgn0015803/FBgn0031090/FBgn0015791/FBgn0039966/FBgn0015778/FBgn0262866/FBgn0023143/FBgn0263706/FBgn0035802/FBgn0050115/FBgn0039532/FBgn0023172/FBgn0001965/FBgn0014388/FBgn0027561/FBgn0016701/FBgn0015402/FBgn0015797/FBgn0026056/FBgn0003206/FBgn0026179/FBgn0085421/FBgn0003969/FBgn0031871/FBgn0023540/FBgn0025802/FBgn0031633/FBgn0262937/FBgn0015789/FBgn0036921</t>
  </si>
  <si>
    <t>FBgn0001965/FBgn0003041/FBgn0004636/FBgn0004907/FBgn0005586/FBgn0010341/FBgn0014010/FBgn0014011/FBgn0014020/FBgn0015286/FBgn0015402/FBgn0015778/FBgn0015789/FBgn0015795/FBgn0015803/FBgn0016701/FBgn0016794/FBgn0020238/FBgn0023172/FBgn0024277/FBgn0026056/FBgn0026179/FBgn0026181/FBgn0026375/FBgn0026376/FBgn0028500/FBgn0035802/FBgn0036921/FBgn0039204/FBgn0039966/FBgn0040011/FBgn0044323/FBgn0050476/FBgn0085421/FBgn0085443/FBgn0264560/FBgn0264922/FBgn0267698</t>
  </si>
  <si>
    <t>SOS1/ARHGEF2/AKT1/ALB/RAB8A/RPS6KB2/UBA1/ARHGEF7/GRAP2</t>
  </si>
  <si>
    <t>receptor-mediated endocytosis</t>
  </si>
  <si>
    <t>FBgn0015772/FBgn0027598/FBgn0000183/FBgn0031450/FBgn0004638/FBgn0035060/FBgn0028582/FBgn0003557/FBgn0010105/FBgn0000319/FBgn0023388/FBgn0026056/FBgn0003392/FBgn0085443/FBgn0024273/FBgn0015795/FBgn0038659/FBgn0015754/FBgn0264855/FBgn0259174/FBgn0021825/FBgn0020224/FBgn0000414/FBgn0034691/FBgn0025865/FBgn0037265/FBgn0014010/FBgn0024814</t>
  </si>
  <si>
    <t>FBgn0000414/FBgn0010105/FBgn0014010/FBgn0015754/FBgn0015772/FBgn0015795/FBgn0023388/FBgn0024814/FBgn0025865/FBgn0026056/FBgn0027598/FBgn0028582/FBgn0031450/FBgn0037265/FBgn0038659/FBgn0085443/FBgn0259174</t>
  </si>
  <si>
    <t>ALB/BICD1/DNM1/TTN/GRAP2/BICD2/CD2AP</t>
  </si>
  <si>
    <t>regulated exocytosis</t>
  </si>
  <si>
    <t>FBgn0041605/FBgn0000183/FBgn0000319/FBgn0250791/FBgn0266670/FBgn0031106/FBgn0013343/FBgn0034913/FBgn0025726/FBgn0266668/FBgn0266673/FBgn0266464/FBgn0266720/FBgn0003660/FBgn0036643/FBgn0036341/FBgn0266672/FBgn0004574/FBgn0028552/FBgn0011288/FBgn0011708/FBgn0013342/FBgn0000346/FBgn0035540/FBgn0266721/FBgn0266671/FBgn0266674/FBgn0037084/FBgn0024980/FBgn0261049/FBgn0028400/FBgn0004242</t>
  </si>
  <si>
    <t>FBgn0000346/FBgn0003660/FBgn0004242/FBgn0011288/FBgn0011708/FBgn0013342/FBgn0013343/FBgn0031106/FBgn0036341/FBgn0041605/FBgn0250791/FBgn0261049/FBgn0266464/FBgn0266670/FBgn0266671/FBgn0266672/FBgn0266721</t>
  </si>
  <si>
    <t>reg. actin cytoskeleton organization</t>
  </si>
  <si>
    <t>regulation of actin cytoskeleton organization</t>
  </si>
  <si>
    <t>FBgn0000547/FBgn0000711/FBgn0263391/FBgn0003041/FBgn0020618/FBgn0000499/FBgn0000308/FBgn0020510/FBgn0263456/FBgn0010341/FBgn0262733/FBgn0000578/FBgn0035533/FBgn0086758/FBgn0011661/FBgn0010397/FBgn0039994/FBgn0011570/FBgn0024273/FBgn0026181/FBgn0033692/FBgn0041781/FBgn0004117/FBgn0003475/FBgn0031006/FBgn0034577/FBgn0024811/FBgn0038369/FBgn0262716/FBgn0014020/FBgn0031437/FBgn0001961/FBgn0032859/FBgn0011225/FBgn0000017/FBgn0264695/FBgn0003514/FBgn0004648/FBgn0263706/FBgn0023172/FBgn0001085/FBgn0025641/FBgn0011202/FBgn0000256/FBgn0061198/FBgn0003392/FBgn0264691/FBgn0023081/FBgn0038747/FBgn0000273/FBgn0086779/FBgn0027932/FBgn0260049/FBgn0002525/FBgn0036980/FBgn0011742/FBgn0243516/FBgn0036372/FBgn0041188/FBgn0266084</t>
  </si>
  <si>
    <t>FBgn0000017/FBgn0000256/FBgn0000578/FBgn0000711/FBgn0001085/FBgn0002525/FBgn0003041/FBgn0003475/FBgn0004117/FBgn0004648/FBgn0010341/FBgn0010397/FBgn0011202/FBgn0011661/FBgn0014020/FBgn0020618/FBgn0023172/FBgn0024811/FBgn0025641/FBgn0026181/FBgn0027932/FBgn0036980/FBgn0038747/FBgn0039994/FBgn0041188/FBgn0041781/FBgn0243516/FBgn0260049/FBgn0262733/FBgn0263391/FBgn0263456/FBgn0264695/FBgn0266084</t>
  </si>
  <si>
    <t>JAK3/SHC1/TXN/CRK/DNM1/LMNA/MYH7/ATXN2</t>
  </si>
  <si>
    <t>reg. actin filament-based process</t>
  </si>
  <si>
    <t>regulation of actin filament-based process</t>
  </si>
  <si>
    <t>reg. alternative mRNA splicing  via spliceosome</t>
  </si>
  <si>
    <t>regulation of alternative mRNA splicing  via spliceosome</t>
  </si>
  <si>
    <t>reg. anatomical structure morphogenesis</t>
  </si>
  <si>
    <t>regulation of anatomical structure morphogenesis</t>
  </si>
  <si>
    <t>FBgn0026404/FBgn0028369/FBgn0015774/FBgn0000547/FBgn0004647/FBgn0011259/FBgn0259984/FBgn0011592/FBgn0034724/FBgn0011260/FBgn0003041/FBgn0041789/FBgn0003716/FBgn0265434/FBgn0000499/FBgn0015838/FBgn0038320/FBgn0000464/FBgn0000308/FBgn0010333/FBgn0003997/FBgn0011771/FBgn0020510/FBgn0014011/FBgn0267698/FBgn0010341/FBgn0260635/FBgn0028734/FBgn0003410/FBgn0003870/FBgn0262733/FBgn0000017/FBgn0015805/FBgn0261854/FBgn0000163/FBgn0023517/FBgn0011648/FBgn0086384/FBgn0260934/FBgn0011739/FBgn0025800/FBgn0259212/FBgn0030018/FBgn0015286/FBgn0003345/FBgn0014863/FBgn0026375/FBgn0051721/FBgn0011661/FBgn0029944/FBgn0004657/FBgn0261458/FBgn0262738/FBgn0004636/FBgn0259174/FBgn0025740/FBgn0024273/FBgn0026181/FBgn0041781/FBgn0025741/FBgn0024277/FBgn0004102/FBgn0011202/FBgn0041184/FBgn0010909/FBgn0005536/FBgn0003256/FBgn0262866/FBgn0003731/FBgn0041100/FBgn0261276/FBgn0039213/FBgn0041191/FBgn0001085/FBgn0033159/FBgn0021796/FBgn0001108/FBgn0014020/FBgn0029688/FBgn0014388/FBgn0036059/FBgn0025743/FBgn0264959/FBgn0015754/FBgn0001105/FBgn0019972/FBgn0263864/FBgn0262614/FBgn0267002/FBgn0015609/FBgn0046704/FBgn0037375/FBgn0039141/FBgn0261649/FBgn0010194/FBgn0000723/FBgn0034697/FBgn0040336/FBgn0036372/FBgn0266450/FBgn0053193/FBgn0013733/FBgn0004837/FBgn0265297/FBgn0029891/FBgn0000414/FBgn0023172/FBgn0011785/FBgn0261931/FBgn0015664/FBgn0003169/FBgn0002121/FBgn0025641/FBgn0061198/FBgn0266084/FBgn0002940/FBgn0039532/FBgn0011217/FBgn0027609/FBgn0004117/FBgn0026379/FBgn0024836/FBgn0011655/FBgn0004876/FBgn0015371/FBgn0003205/FBgn0001319/FBgn0020249/FBgn0015790/FBgn0027932/FBgn0004435/FBgn0264324/FBgn0016059/FBgn0015589/FBgn0004864/FBgn0000382/FBgn0014133/FBgn0015296/FBgn0029870/FBgn0031090/FBgn0029840/FBgn0038816/FBgn0004921</t>
  </si>
  <si>
    <t>FBgn0000017/FBgn0000414/FBgn0000464/FBgn0001085/FBgn0001105/FBgn0002121/FBgn0003041/FBgn0003256/FBgn0003345/FBgn0003731/FBgn0003870/FBgn0004117/FBgn0004435/FBgn0004636/FBgn0004647/FBgn0004657/FBgn0004921/FBgn0005536/FBgn0010341/FBgn0011202/FBgn0011217/FBgn0011260/FBgn0011592/FBgn0011661/FBgn0013733/FBgn0014011/FBgn0014020/FBgn0014133/FBgn0014863/FBgn0015286/FBgn0015589/FBgn0015609/FBgn0015754/FBgn0015774/FBgn0019972/FBgn0023172/FBgn0024277/FBgn0024836/FBgn0025641/FBgn0025743/FBgn0026181/FBgn0026375/FBgn0027932/FBgn0028734/FBgn0029870/FBgn0030018/FBgn0033159/FBgn0034697/FBgn0039213/FBgn0041184/FBgn0041781/FBgn0041789/FBgn0259174/FBgn0259212/FBgn0260934/FBgn0261276/FBgn0261458/FBgn0261649/FBgn0262614/FBgn0262733/FBgn0263864/FBgn0264324/FBgn0264959/FBgn0265297/FBgn0265434/FBgn0266084/FBgn0266450/FBgn0267002/FBgn0267698</t>
  </si>
  <si>
    <t>XIAP/CASP1/CASP4/DCTN1/HDAC1/JAK3/SHC1/WNT7A/ARHGEF2/LAT/ACVR2B/AKT1/ALB/CASP3/MAPK14/HDAC2/MAP3K10/MYH7/NAIP/MAPK1/MAPK3/PTEN/RPS6KB2/KIF1B/ANG/CASP8/ERBB4</t>
  </si>
  <si>
    <t>reg. autophagy</t>
  </si>
  <si>
    <t>regulation of autophagy</t>
  </si>
  <si>
    <t>FBgn0260936/FBgn0041789/FBgn0043884/FBgn0086357/FBgn0000546/FBgn0010501/FBgn0000229/FBgn0262656/FBgn0265464/FBgn0260945/FBgn0004597/FBgn0261108/FBgn0041171/FBgn0039044/FBgn0000319/FBgn0015279/FBgn0039936/FBgn0003079/FBgn0011300/FBgn0038197/FBgn0015618/FBgn0041191/FBgn0003462/FBgn0031298/FBgn0035850/FBgn0052672/FBgn0021796/FBgn0005198/FBgn0035872/FBgn0029131/FBgn0026323/FBgn0033247/FBgn0033272/FBgn0010380/FBgn0036397/FBgn0030800/FBgn0031399/FBgn0039966/FBgn0266411/FBgn0026317/FBgn0013269/FBgn0260749/FBgn0035542/FBgn0003360/FBgn0010303/FBgn0030960/FBgn0037679/FBgn0264855/FBgn0003205/FBgn0003256/FBgn0038816/FBgn0044452/FBgn0034366/FBgn0030812/FBgn0037647/FBgn0263198/FBgn0027841/FBgn0026379/FBgn0026479/FBgn0027518/FBgn0025802</t>
  </si>
  <si>
    <t>FBgn0000546/FBgn0003256/FBgn0003360/FBgn0005198/FBgn0010303/FBgn0010501/FBgn0026323/FBgn0027841/FBgn0031298/FBgn0033247/FBgn0034366/FBgn0035850/FBgn0036397/FBgn0037647/FBgn0039966/FBgn0041789/FBgn0043884/FBgn0044452/FBgn0052672/FBgn0260936/FBgn0260945/FBgn0263198</t>
  </si>
  <si>
    <t>CASP1/ALB/CASP3/MAPK14/DNM1/FOXO1/MAPK1/MAPK3/MAPK10/PTEN/TP53/CASP8/SOD1</t>
  </si>
  <si>
    <t>reg. behavior</t>
  </si>
  <si>
    <t>regulation of behavior</t>
  </si>
  <si>
    <t>FBgn0003380/FBgn0010333/FBgn0000546/FBgn0028734/FBgn0035802/FBgn0262739/FBgn0266418/FBgn0001233/FBgn0014396/FBgn0023076/FBgn0003068/FBgn0041100/FBgn0025394/FBgn0053105/FBgn0045866/FBgn0260499/FBgn0259168/FBgn0041188/FBgn0004244/FBgn0015544/FBgn0025680/FBgn0261268/FBgn0023094/FBgn0015379/FBgn0029891/FBgn0029709</t>
  </si>
  <si>
    <t>FBgn0000546/FBgn0014396/FBgn0023094/FBgn0025394/FBgn0028734/FBgn0035802/FBgn0041188/FBgn0259168/FBgn0261268/FBgn0266418</t>
  </si>
  <si>
    <t>HSP90AA1/TXN/ATXN2/CLOCK</t>
  </si>
  <si>
    <t>reg. catabolic process</t>
  </si>
  <si>
    <t>regulation of catabolic process</t>
  </si>
  <si>
    <t>FBgn0004647/FBgn0003371/FBgn0260936/FBgn0030608/FBgn0041789/FBgn0043884/FBgn0086357/FBgn0264492/FBgn0000546/FBgn0010501/FBgn0003997/FBgn0011706/FBgn0000229/FBgn0028734/FBgn0016070/FBgn0262656/FBgn0265464/FBgn0265998/FBgn0260945/FBgn0043010/FBgn0004597/FBgn0026238/FBgn0036136/FBgn0026371/FBgn0025637/FBgn0261108/FBgn0267790/FBgn0003557/FBgn0011739/FBgn0041171/FBgn0039044/FBgn0000319/FBgn0015279/FBgn0002413/FBgn0028695/FBgn0039936/FBgn0040066/FBgn0003079/FBgn0011300/FBgn0260962/FBgn0027508/FBgn0015509/FBgn0266411/FBgn0038197/FBgn0015618/FBgn0041191/FBgn0003462/FBgn0031298/FBgn0033260/FBgn0025790/FBgn0051992/FBgn0035850/FBgn0026597/FBgn0052672/FBgn0010379/FBgn0021796/FBgn0005198/FBgn0028978/FBgn0035872/FBgn0001942/FBgn0014184/FBgn0027794/FBgn0026323/FBgn0029133/FBgn0013269/FBgn0032884/FBgn0033247/FBgn0028692/FBgn0033272/FBgn0010380/FBgn0036397/FBgn0030800/FBgn0031399/FBgn0039966/FBgn0259685/FBgn0259174/FBgn0034476/FBgn0036671/FBgn0029006/FBgn0261283/FBgn0044452/FBgn0037327/FBgn0034646/FBgn0030354/FBgn0038816/FBgn0034366/FBgn0266717/FBgn0034691/FBgn0026317/FBgn0260749/FBgn0035542/FBgn0003360/FBgn0010303/FBgn0035246/FBgn0039260/FBgn0016756/FBgn0030960/FBgn0025638/FBgn0033609/FBgn0037679/FBgn0261456/FBgn0004436/FBgn0264855/FBgn0003205/FBgn0024248/FBgn0015024/FBgn0261396/FBgn0038167/FBgn0003256/FBgn0051855/FBgn0031773/FBgn0033669/FBgn0266064/FBgn0033738/FBgn0026777/FBgn0026379/FBgn0086687/FBgn0030812/FBgn0037470/FBgn0037647/FBgn0263198/FBgn0027841/FBgn0027518/FBgn0025802</t>
  </si>
  <si>
    <t>FBgn0000546/FBgn0001942/FBgn0002413/FBgn0003256/FBgn0003360/FBgn0003371/FBgn0004436/FBgn0004647/FBgn0005198/FBgn0010303/FBgn0010501/FBgn0014184/FBgn0015024/FBgn0015509/FBgn0025638/FBgn0025790/FBgn0026238/FBgn0026323/FBgn0026371/FBgn0027508/FBgn0027841/FBgn0028695/FBgn0028734/FBgn0030354/FBgn0030608/FBgn0031298/FBgn0031773/FBgn0033247/FBgn0033609/FBgn0034366/FBgn0034646/FBgn0035850/FBgn0036397/FBgn0037647/FBgn0039966/FBgn0041789/FBgn0043884/FBgn0044452/FBgn0051992/FBgn0052672/FBgn0086687/FBgn0259174/FBgn0259685/FBgn0260936/FBgn0260945/FBgn0261396/FBgn0261456/FBgn0263198/FBgn0264492/FBgn0267790</t>
  </si>
  <si>
    <t>CASP1/LAT/AKT1/ALB/CASP3/MAPK14/FOXO1/GSK3B/MAPK1/MAPK3/MAPK10/PTEN/RPS6KB2/TP53/CASP8/SOD1/TARDBP</t>
  </si>
  <si>
    <t>reg. catalytic activity</t>
  </si>
  <si>
    <t>regulation of catalytic activity</t>
  </si>
  <si>
    <t>FBgn0026404/FBgn0003371/FBgn0003041/FBgn0041789/FBgn0262559/FBgn0038928/FBgn0026192/FBgn0010333/FBgn0003997/FBgn0020510/FBgn0011706/FBgn0267698/FBgn0010341/FBgn0260635/FBgn0000229/FBgn0262733/FBgn0261823/FBgn0010317/FBgn0000404/FBgn0019972/FBgn0000405/FBgn0010316/FBgn0022936/FBgn0016081/FBgn0039858/FBgn0037643/FBgn0028509/FBgn0261108/FBgn0031304/FBgn0011739/FBgn0039044/FBgn0000543/FBgn0011211/FBgn0010269/FBgn0023388/FBgn0015279/FBgn0024329/FBgn0030018/FBgn0011760/FBgn0039994/FBgn0263864/FBgn0025740/FBgn0261461/FBgn0015946/FBgn0003346/FBgn0031006/FBgn0010909/FBgn0032409/FBgn0264922/FBgn0024811/FBgn0086907/FBgn0038233/FBgn0034921/FBgn0034970/FBgn0028429/FBgn0032725/FBgn0261456/FBgn0033935/FBgn0020622/FBgn0005198/FBgn0026317/FBgn0020381/FBgn0001297/FBgn0014020/FBgn0015247/FBgn0033902/FBgn0033539/FBgn0036059/FBgn0086359/FBgn0028984/FBgn0038747/FBgn0040291/FBgn0020304/FBgn0034009/FBgn0014006/FBgn0030521/FBgn0264087/FBgn0263237/FBgn0025682/FBgn0027620/FBgn0002121/FBgn0262740/FBgn0025741/FBgn0067864/FBgn0029840/FBgn0000239/FBgn0035851/FBgn0038183/FBgn0015513/FBgn0014388/FBgn0015803/FBgn0028515/FBgn0026323/FBgn0038853/FBgn0028546/FBgn0038129/FBgn0025743/FBgn0086657/FBgn0040308/FBgn0010303/FBgn0266465/FBgn0024326/FBgn0011737/FBgn0262699/FBgn0026056/FBgn0024956/FBgn0032221/FBgn0026379/FBgn0261268/FBgn0261524/FBgn0010315/FBgn0037363/FBgn0023180/FBgn0035025/FBgn0020224/FBgn0028436/FBgn0004390/FBgn0035879/FBgn0016983/FBgn0031772/FBgn0031030/FBgn0002774/FBgn0039158/FBgn0041707/FBgn0036896/FBgn0015754/FBgn0040005/FBgn0030915/FBgn0265137/FBgn0034113/FBgn0002930/FBgn0034443/FBgn0034542</t>
  </si>
  <si>
    <t>FBgn0002121/FBgn0003041/FBgn0003371/FBgn0004390/FBgn0005198/FBgn0010303/FBgn0010317/FBgn0010341/FBgn0014020/FBgn0015247/FBgn0015513/FBgn0015754/FBgn0015803/FBgn0015946/FBgn0016081/FBgn0016983/FBgn0019972/FBgn0020304/FBgn0020622/FBgn0023388/FBgn0024329/FBgn0024811/FBgn0025743/FBgn0026056/FBgn0026192/FBgn0026323/FBgn0027620/FBgn0028509/FBgn0028515/FBgn0028546/FBgn0028984/FBgn0030018/FBgn0031304/FBgn0032221/FBgn0032725/FBgn0033902/FBgn0034113/FBgn0034443/FBgn0037643/FBgn0038233/FBgn0038747/FBgn0039858/FBgn0039994/FBgn0040005/FBgn0041789/FBgn0067864/FBgn0086359/FBgn0261268/FBgn0261456/FBgn0261461/FBgn0262733/FBgn0263237/FBgn0263864/FBgn0264087/FBgn0264922/FBgn0265137/FBgn0266465/FBgn0267698</t>
  </si>
  <si>
    <t>XIAP/CASP1/CASP4/FOS/JAK3/PRDX2/INA/LAT/TBK1/ALB/CASP3/CRK/GSK3B/MAP3K10/MNAT1/NAIP/NEDD8/MAPK1/MAPK10/PTEN/PPP1R11/TK2/TP53/ARHGEF7/HTRA2/ANG/CASP8</t>
  </si>
  <si>
    <t>reg. cellular catabolic process</t>
  </si>
  <si>
    <t>regulation of cellular catabolic process</t>
  </si>
  <si>
    <t>FBgn0003371/FBgn0260936/FBgn0041789/FBgn0043884/FBgn0086357/FBgn0264492/FBgn0000546/FBgn0010501/FBgn0003997/FBgn0011706/FBgn0000229/FBgn0028734/FBgn0262656/FBgn0265464/FBgn0265998/FBgn0260945/FBgn0004597/FBgn0036136/FBgn0025637/FBgn0261108/FBgn0267790/FBgn0011739/FBgn0041171/FBgn0039044/FBgn0000319/FBgn0015279/FBgn0002413/FBgn0039936/FBgn0040066/FBgn0003079/FBgn0011300/FBgn0027508/FBgn0015509/FBgn0266411/FBgn0038197/FBgn0015618/FBgn0041191/FBgn0003462/FBgn0031298/FBgn0025790/FBgn0051992/FBgn0035850/FBgn0026597/FBgn0052672/FBgn0010379/FBgn0021796/FBgn0005198/FBgn0028978/FBgn0035872/FBgn0001942/FBgn0027794/FBgn0026323/FBgn0029133/FBgn0013269/FBgn0033247/FBgn0033272/FBgn0010380/FBgn0036397/FBgn0030800/FBgn0031399/FBgn0039966/FBgn0261283/FBgn0044452/FBgn0037327/FBgn0034646/FBgn0030354/FBgn0038816/FBgn0034366/FBgn0266717/FBgn0026317/FBgn0260749/FBgn0035542/FBgn0003360/FBgn0010303/FBgn0039260/FBgn0016756/FBgn0030960/FBgn0025638/FBgn0032884/FBgn0033609/FBgn0037679/FBgn0261456/FBgn0004436/FBgn0264855/FBgn0003205/FBgn0024248/FBgn0015024/FBgn0038167/FBgn0003256/FBgn0033669/FBgn0266064/FBgn0033738/FBgn0026777/FBgn0026379/FBgn0086687/FBgn0030812/FBgn0037470/FBgn0037647/FBgn0263198/FBgn0027841/FBgn0027518/FBgn0025802</t>
  </si>
  <si>
    <t>FBgn0000546/FBgn0001942/FBgn0002413/FBgn0003256/FBgn0003360/FBgn0003371/FBgn0004436/FBgn0005198/FBgn0010303/FBgn0010501/FBgn0015024/FBgn0015509/FBgn0025638/FBgn0025790/FBgn0026323/FBgn0027508/FBgn0027841/FBgn0028734/FBgn0030354/FBgn0031298/FBgn0033247/FBgn0033609/FBgn0034366/FBgn0034646/FBgn0035850/FBgn0036397/FBgn0037647/FBgn0039966/FBgn0041789/FBgn0043884/FBgn0044452/FBgn0051992/FBgn0052672/FBgn0086687/FBgn0260936/FBgn0260945/FBgn0261456/FBgn0263198/FBgn0264492/FBgn0267790</t>
  </si>
  <si>
    <t>reg. cellular component biogenesis</t>
  </si>
  <si>
    <t>regulation of cellular component biogenesis</t>
  </si>
  <si>
    <t>FBgn0264607/FBgn0004647/FBgn0003371/FBgn0000635/FBgn0035397/FBgn0010905/FBgn0263391/FBgn0003041/FBgn0013733/FBgn0020618/FBgn0011726/FBgn0003721/FBgn0003716/FBgn0001624/FBgn0010415/FBgn0063485/FBgn0000499/FBgn0003607/FBgn0038320/FBgn0000464/FBgn0026192/FBgn0000308/FBgn0010333/FBgn0020510/FBgn0267698/FBgn0263456/FBgn0010341/FBgn0028734/FBgn0003429/FBgn0262733/FBgn0000578/FBgn0000017/FBgn0261854/FBgn0000163/FBgn0036257/FBgn0001316/FBgn0030082/FBgn0043010/FBgn0026371/FBgn0025637/FBgn0259168/FBgn0011648/FBgn0035060/FBgn0260934/FBgn0000482/FBgn0013762/FBgn0032956/FBgn0013759/FBgn0250788/FBgn0035533/FBgn0015279/FBgn0266557/FBgn0030600/FBgn0027509/FBgn0261788/FBgn0004657/FBgn0010397/FBgn0261397/FBgn0250789/FBgn0039994/FBgn0011570/FBgn0259174/FBgn0004875/FBgn0044826/FBgn0024273/FBgn0026181/FBgn0027948/FBgn0033692/FBgn0041781/FBgn0004117/FBgn0016917/FBgn0024277/FBgn0003475/FBgn0031006/FBgn0002525/FBgn0050021/FBgn0025463/FBgn0003520/FBgn0259483/FBgn0034577/FBgn0020493/FBgn0039213/FBgn0041191/FBgn0001085/FBgn0028687/FBgn0038369/FBgn0028685/FBgn0020369/FBgn0041188/FBgn0010379/FBgn0033935/FBgn0021796/FBgn0005198/FBgn0039897/FBgn0000181/FBgn0262716/FBgn0003165/FBgn0014020/FBgn0031191/FBgn0031437/FBgn0004574/FBgn0039335/FBgn0001961/FBgn0026379/FBgn0039120/FBgn0024179/FBgn0032859/FBgn0028684/FBgn0038816/FBgn0263111/FBgn0036372/FBgn0082582/FBgn0086758/FBgn0002526/FBgn0023508/FBgn0053094/FBgn0263706/FBgn0000257/FBgn0028686/FBgn0024329/FBgn0027596/FBgn0027620/FBgn0267002/FBgn0011202/FBgn0003598/FBgn0027508/FBgn0029840/FBgn0021760/FBgn0035437/FBgn0034646/FBgn0259108/FBgn0001250/FBgn0264695/FBgn0085447/FBgn0010278/FBgn0034691/FBgn0000615/FBgn0000273/FBgn0040208/FBgn0266053/FBgn0010762/FBgn0036980/FBgn0250753/FBgn0061469/FBgn0025790/FBgn0051363/FBgn0001308/FBgn0003317/FBgn0039269/FBgn0025641/FBgn0040230/FBgn0265193/FBgn0061198/FBgn0052654/FBgn0000256/FBgn0266084/FBgn0037884/FBgn0039532/FBgn0003392/FBgn0034265/FBgn0023081/FBgn0038747/FBgn0026015/FBgn0264959/FBgn0024836/FBgn0031575/FBgn0002791/FBgn0034720/FBgn0011655/FBgn0030955/FBgn0037265/FBgn0036053/FBgn0038826/FBgn0004908/FBgn0001122/FBgn0015790/FBgn0032640/FBgn0011742/FBgn0243516/FBgn0016034/FBgn0004864/FBgn0010300/FBgn0039141/FBgn0031090/FBgn0262518/FBgn0002774/FBgn0032078/FBgn0039702/FBgn0032451</t>
  </si>
  <si>
    <t>FBgn0000017/FBgn0000181/FBgn0000256/FBgn0000257/FBgn0000464/FBgn0000482/FBgn0000578/FBgn0000615/FBgn0000635/FBgn0001085/FBgn0001316/FBgn0001624/FBgn0002525/FBgn0003041/FBgn0003165/FBgn0003371/FBgn0003429/FBgn0003475/FBgn0003520/FBgn0003721/FBgn0004117/FBgn0004647/FBgn0004657/FBgn0005198/FBgn0010341/FBgn0010397/FBgn0010415/FBgn0010762/FBgn0011202/FBgn0011726/FBgn0013733/FBgn0013759/FBgn0014020/FBgn0016917/FBgn0020618/FBgn0024277/FBgn0024329/FBgn0024836/FBgn0025641/FBgn0025790/FBgn0026181/FBgn0026192/FBgn0026371/FBgn0027508/FBgn0027596/FBgn0027620/FBgn0028686/FBgn0028734/FBgn0030955/FBgn0032078/FBgn0032451/FBgn0034646/FBgn0034720/FBgn0035397/FBgn0036053/FBgn0036980/FBgn0037265/FBgn0038747/FBgn0038826/FBgn0039213/FBgn0039702/FBgn0039897/FBgn0039994/FBgn0040230/FBgn0041188/FBgn0041781/FBgn0050021/FBgn0082582/FBgn0085447/FBgn0243516/FBgn0250753/FBgn0250788/FBgn0250789/FBgn0259108/FBgn0259168/FBgn0259174/FBgn0260934/FBgn0261788/FBgn0262733/FBgn0263111/FBgn0263391/FBgn0263456/FBgn0264607/FBgn0264695/FBgn0264959/FBgn0266084/FBgn0267002/FBgn0267698</t>
  </si>
  <si>
    <t>ANK3/FOS/JAK3/KIF5A/SHC1/TIAM1/TXN/ARHGEF2/ACVR2B/AKT1/CDK5/DNM1/GSK3B/LMNA/MAP1B/RAB8A/MYH7/PTEN/RPS6KB2/ATXN2/STAT5A/STAT5B/TBCD/HNRNPR/SYNCRIP/KIF1B/TARDBP</t>
  </si>
  <si>
    <t>reg. cellular component size</t>
  </si>
  <si>
    <t>regulation of cellular component size</t>
  </si>
  <si>
    <t>FBgn0261560/FBgn0011259/FBgn0259984/FBgn0011260/FBgn0263391/FBgn0003041/FBgn0013733/FBgn0020618/FBgn0036007/FBgn0000499/FBgn0015799/FBgn0015838/FBgn0000464/FBgn0000308/FBgn0010333/FBgn0263456/FBgn0010341/FBgn0262733/FBgn0000578/FBgn0262656/FBgn0000017/FBgn0004638/FBgn0035533/FBgn0015279/FBgn0004167/FBgn0024329/FBgn0003502/FBgn0010397/FBgn0039994/FBgn0011570/FBgn0003392/FBgn0034585/FBgn0024273/FBgn0033692/FBgn0041781/FBgn0032006/FBgn0003475/FBgn0031006/FBgn0002525/FBgn0034577/FBgn0038197/FBgn0034118/FBgn0039213/FBgn0041191/FBgn0001085/FBgn0038369/FBgn0024846/FBgn0013987/FBgn0010379/FBgn0003278/FBgn0024248/FBgn0264691/FBgn0021796/FBgn0020622/FBgn0005198/FBgn0026317/FBgn0262716/FBgn0031437/FBgn0001961/FBgn0033247/FBgn0020386/FBgn0036397/FBgn0026379/FBgn0032859/FBgn0030800/FBgn0002914/FBgn0029840/FBgn0026375/FBgn0011202/FBgn0082582/FBgn0265988/FBgn0243516/FBgn0015609/FBgn0025641/FBgn0002413/FBgn0046704/FBgn0037874/FBgn0000256/FBgn0023081/FBgn0025743/FBgn0038747/FBgn0014133/FBgn0001965/FBgn0025865/FBgn0003205/FBgn0000083/FBgn0003256/FBgn0036980/FBgn0011742/FBgn0015765/FBgn0262937/FBgn0036372/FBgn0061198/FBgn0041188/FBgn0039141/FBgn0024836/FBgn0261524/FBgn0086687/FBgn0263395/FBgn0263987/FBgn0031399/FBgn0039120</t>
  </si>
  <si>
    <t>FBgn0000017/FBgn0000083/FBgn0000256/FBgn0000464/FBgn0000578/FBgn0001085/FBgn0001965/FBgn0002413/FBgn0002525/FBgn0003041/FBgn0003256/FBgn0003475/FBgn0003502/FBgn0004167/FBgn0005198/FBgn0010341/FBgn0010397/FBgn0011202/FBgn0011260/FBgn0013733/FBgn0014133/FBgn0015609/FBgn0015799/FBgn0020618/FBgn0020622/FBgn0024329/FBgn0024836/FBgn0025641/FBgn0025743/FBgn0025865/FBgn0026375/FBgn0032006/FBgn0033247/FBgn0034118/FBgn0036007/FBgn0036397/FBgn0036980/FBgn0037874/FBgn0038747/FBgn0039213/FBgn0039994/FBgn0041188/FBgn0041781/FBgn0082582/FBgn0086687/FBgn0243516/FBgn0262733/FBgn0263391/FBgn0263395/FBgn0263456/FBgn0263987</t>
  </si>
  <si>
    <t>ANXA11/JAK3/SHC1/SOS1/TXN/AKT1/ALB/ANXA1/MAPK14/DNM1/FOXO1/KIT/LMNA/MAPK1/MAPK3/PTEN/RPS6KB2/ATXN2/TTN/GRAP2/ANG/NUP62</t>
  </si>
  <si>
    <t>reg. cellular localization</t>
  </si>
  <si>
    <t>regulation of cellular localization</t>
  </si>
  <si>
    <t>FBgn0262519/FBgn0003371/FBgn0263930/FBgn0261873/FBgn0259685/FBgn0026192/FBgn0005355/FBgn0000352/FBgn0001079/FBgn0026207/FBgn0033378/FBgn0003444/FBgn0261854/FBgn0036257/FBgn0001316/FBgn0264978/FBgn0052654/FBgn0026401/FBgn0261397/FBgn0013343/FBgn0033692/FBgn0039302/FBgn0002525/FBgn0264922/FBgn0015790/FBgn0031401/FBgn0003321/FBgn0262866/FBgn0263111/FBgn0000017/FBgn0260934/FBgn0004875/FBgn0002121/FBgn0014396/FBgn0002638/FBgn0021761/FBgn0020497/FBgn0038947/FBgn0000273/FBgn0261954/FBgn0010660/FBgn0002736/FBgn0001308/FBgn0003520/FBgn0044871/FBgn0004242/FBgn0027932/FBgn0025864/FBgn0014009/FBgn0041775/FBgn0035900</t>
  </si>
  <si>
    <t>FBgn0000017/FBgn0000352/FBgn0001316/FBgn0002121/FBgn0002525/FBgn0003321/FBgn0003371/FBgn0003520/FBgn0004242/FBgn0005355/FBgn0010660/FBgn0013343/FBgn0014396/FBgn0021761/FBgn0026192/FBgn0026401/FBgn0027932/FBgn0038947/FBgn0041775/FBgn0259685/FBgn0260934/FBgn0261873/FBgn0261954/FBgn0262519/FBgn0263111/FBgn0263930/FBgn0264922</t>
  </si>
  <si>
    <t>KIF5A/SHC1/AKT1/GSK3B/LMNA/MYH7/RPS6KB2/SYT1/TDRKH</t>
  </si>
  <si>
    <t>reg. cellular response to stress</t>
  </si>
  <si>
    <t>regulation of cellular response to stress</t>
  </si>
  <si>
    <t>FBgn0004647/FBgn0003371/FBgn0000711/FBgn0000308/FBgn0010333/FBgn0010341/FBgn0000229/FBgn0040281/FBgn0010303/FBgn0003479/FBgn0035425/FBgn0025637/FBgn0041171/FBgn0039044/FBgn0020249/FBgn0011570/FBgn0024326/FBgn0002622/FBgn0032006/FBgn0086361/FBgn0034577/FBgn0032409/FBgn0024811/FBgn0040294/FBgn0264493/FBgn0243512/FBgn0041100/FBgn0039213/FBgn0024846/FBgn0013987/FBgn0010379/FBgn0267487/FBgn0000370/FBgn0259212/FBgn0024329/FBgn0037327/FBgn0259152/FBgn0033160/FBgn0051989/FBgn0015513/FBgn0030018/FBgn0028546/FBgn0044323/FBgn0034688/FBgn0003139/FBgn0003209/FBgn0004436/FBgn0021872/FBgn0026323/FBgn0086346/FBgn0000173/FBgn0039141/FBgn0015765/FBgn0035688</t>
  </si>
  <si>
    <t>FBgn0000173/FBgn0000370/FBgn0000711/FBgn0002622/FBgn0003139/FBgn0003209/FBgn0003371/FBgn0003479/FBgn0004436/FBgn0004647/FBgn0010303/FBgn0010341/FBgn0015513/FBgn0021872/FBgn0024329/FBgn0024811/FBgn0026323/FBgn0028546/FBgn0030018/FBgn0032006/FBgn0033160/FBgn0039213/FBgn0040281/FBgn0044323/FBgn0051989/FBgn0086346/FBgn0086361/FBgn0259152/FBgn0259212</t>
  </si>
  <si>
    <t>AKT1/CRK/MAPK14/GSK3B/KIT/MAP3K10/MAPK1/MAPK3/MAPK10/RPS6KB2/TP53</t>
  </si>
  <si>
    <t>reg. circadian rhythm</t>
  </si>
  <si>
    <t>regulation of circadian rhythm</t>
  </si>
  <si>
    <t>FBgn0003371/FBgn0003380/FBgn0010333/FBgn0002413/FBgn0266418/FBgn0001233/FBgn0014396/FBgn0023076/FBgn0003068/FBgn0025680/FBgn0041100/FBgn0025394/FBgn0014269/FBgn0260499/FBgn0035802/FBgn0015544/FBgn0004244/FBgn0261268/FBgn0023094/FBgn0031652/FBgn0015379/FBgn0029891</t>
  </si>
  <si>
    <t>FBgn0002413/FBgn0003371/FBgn0014396/FBgn0023094/FBgn0025394/FBgn0035802/FBgn0261268/FBgn0266418</t>
  </si>
  <si>
    <t>HSP90AA1/GSK3B/CLOCK</t>
  </si>
  <si>
    <t>reg. developmental growth</t>
  </si>
  <si>
    <t>regulation of developmental growth</t>
  </si>
  <si>
    <t>FBgn0264607/FBgn0041604/FBgn0003371/FBgn0000635/FBgn0011259/FBgn0263930/FBgn0011260/FBgn0013733/FBgn0003716/FBgn0001624/FBgn0010415/FBgn0000499/FBgn0015838/FBgn0259685/FBgn0000464/FBgn0000308/FBgn0010333/FBgn0267698/FBgn0263456/FBgn0010341/FBgn0028734/FBgn0003429/FBgn0262733/FBgn0000578/FBgn0262656/FBgn0000017/FBgn0043010/FBgn0025637/FBgn0259168/FBgn0011648/FBgn0086384/FBgn0035060/FBgn0262081/FBgn0011739/FBgn0041171/FBgn0039044/FBgn0262127/FBgn0013759/FBgn0025800/FBgn0036666/FBgn0250788/FBgn0035533/FBgn0015279/FBgn0030530/FBgn0266557/FBgn0030600/FBgn0261788/FBgn0250789/FBgn0011570/FBgn0003079/FBgn0005558/FBgn0024273/FBgn0015778/FBgn0035142/FBgn0031006/FBgn0050021/FBgn0003520/FBgn0259483/FBgn0038197/FBgn0053193/FBgn0020493/FBgn0003731/FBgn0001122/FBgn0041191/FBgn0034970/FBgn0001085/FBgn0025790/FBgn0024846/FBgn0261456/FBgn0010379/FBgn0033935/FBgn0021796/FBgn0005198/FBgn0026317/FBgn0262716/FBgn0003165/FBgn0033539/FBgn0039055/FBgn0020386/FBgn0026379/FBgn0024179/FBgn0263111/FBgn0036372/FBgn0002526/FBgn0267002/FBgn0015609/FBgn0002121/FBgn0053094/FBgn0024277/FBgn0046704/FBgn0029840/FBgn0020279/FBgn0035437/FBgn0034646/FBgn0259108/FBgn0262937/FBgn0266756/FBgn0011300/FBgn0013726/FBgn0015803/FBgn0034135/FBgn0026181/FBgn0040208/FBgn0263289/FBgn0003317/FBgn0061469/FBgn0039269/FBgn0263933/FBgn0040230/FBgn0011817/FBgn0037874/FBgn0036257/FBgn0037884/FBgn0034265/FBgn0038747/FBgn0042134/FBgn0013762/FBgn0086779/FBgn0014133/FBgn0020261/FBgn0039924/FBgn0002791/FBgn0034720/FBgn0011655/FBgn0037265/FBgn0264959/FBgn0011642/FBgn0261986/FBgn0261524/FBgn0003205/FBgn0024248/FBgn0038826/FBgn0011742/FBgn0038473/FBgn0010300/FBgn0003964/FBgn0036318/FBgn0024836/FBgn0031030/FBgn0086687/FBgn0032451</t>
  </si>
  <si>
    <t>FBgn0000017/FBgn0000464/FBgn0000578/FBgn0000635/FBgn0001085/FBgn0001624/FBgn0002121/FBgn0003165/FBgn0003371/FBgn0003429/FBgn0003520/FBgn0003731/FBgn0005198/FBgn0010341/FBgn0010415/FBgn0011260/FBgn0013733/FBgn0013759/FBgn0014133/FBgn0015609/FBgn0015778/FBgn0015803/FBgn0024277/FBgn0024836/FBgn0025790/FBgn0026181/FBgn0028734/FBgn0032451/FBgn0034646/FBgn0034720/FBgn0036318/FBgn0037265/FBgn0037874/FBgn0038747/FBgn0038826/FBgn0039055/FBgn0040230/FBgn0041604/FBgn0050021/FBgn0086687/FBgn0250788/FBgn0250789/FBgn0259108/FBgn0259168/FBgn0259685/FBgn0261456/FBgn0261788/FBgn0262127/FBgn0262733/FBgn0263111/FBgn0263289/FBgn0263456/FBgn0263930/FBgn0264607/FBgn0264959/FBgn0266756/FBgn0267002/FBgn0267698</t>
  </si>
  <si>
    <t>ANK3/JAK3/RXRA/ARHGEF2/LAT/ACVR2B/AKT1/ALB/CDK5/MAPK14/FOXO1/GSK3B/MAP1B/PAX3/PAX7/MAPK1/MAPK3/PTEN/RPS6KB2/TP53/ARHGEF7/HNRNPR/SYNCRIP/KIF1B/ANG/ERBB4/TARDBP</t>
  </si>
  <si>
    <t>reg. endocytosis</t>
  </si>
  <si>
    <t>regulation of endocytosis</t>
  </si>
  <si>
    <t>FBgn0015772/FBgn0027598/FBgn0000183/FBgn0004638/FBgn0010105/FBgn0000319/FBgn0259174/FBgn0263289/FBgn0261064/FBgn0085443/FBgn0262614/FBgn0002973/FBgn0010348/FBgn0014010/FBgn0264855/FBgn0262527/FBgn0020224/FBgn0025865/FBgn0003969/FBgn0038816</t>
  </si>
  <si>
    <t>FBgn0010105/FBgn0014010/FBgn0015772/FBgn0025865/FBgn0027598/FBgn0085443/FBgn0259174/FBgn0261064/FBgn0262527/FBgn0262614/FBgn0263289</t>
  </si>
  <si>
    <t>BICD1/TTN/GRAP2/BICD2/CD2AP</t>
  </si>
  <si>
    <t>reg. gene expression  epigenetic</t>
  </si>
  <si>
    <t>regulation of gene expression  epigenetic</t>
  </si>
  <si>
    <t>FBgn0000588/FBgn0000139/FBgn0013756/FBgn0260936/FBgn0027951/FBgn0020412/FBgn0000662/FBgn0087035/FBgn0263231/FBgn0000283/FBgn0013263/FBgn0263979/FBgn0003607/FBgn0263755/FBgn0005617/FBgn0039016/FBgn0004419/FBgn0004050/FBgn0042085/FBgn0024491/FBgn0030891/FBgn0043002/FBgn0015805/FBgn0035769/FBgn0266599/FBgn0040075/FBgn0032515/FBgn0031951/FBgn0262739/FBgn0022942/FBgn0020306/FBgn0025716/FBgn0032475/FBgn0010397/FBgn0027499/FBgn0087008/FBgn0033692/FBgn0003567/FBgn0002525/FBgn0003261/FBgn0026573/FBgn0004914/FBgn0003598/FBgn0263352/FBgn0003977/FBgn0002521/FBgn0034921/FBgn0002775/FBgn0034246/FBgn0033062/FBgn0037670/FBgn0037669/FBgn0041188/FBgn0014340/FBgn0003330/FBgn0005616/FBgn0264270/FBgn0027378/FBgn0039861/FBgn0004860/FBgn0033889/FBgn0010313/FBgn0086908/FBgn0026577/FBgn0037330/FBgn0265276/FBgn0024183/FBgn0011291/FBgn0003165/FBgn0037926/FBgn0022361/FBgn0022238/FBgn0039227/FBgn0022786/FBgn0263102/FBgn0032391/FBgn0037376/FBgn0038551/FBgn0034217/FBgn0039019/FBgn0052529/FBgn0260397/FBgn0039338/FBgn0002872/FBgn0040273/FBgn0002774/FBgn0031873/FBgn0001218/FBgn0033528/FBgn0001325/FBgn0043001/FBgn0036398/FBgn0261573/FBgn0000618/FBgn0262166/FBgn0037703/FBgn0051992/FBgn0035720/FBgn0032924/FBgn0266083/FBgn0061200/FBgn0024291/FBgn0039139/FBgn0020261/FBgn0041164/FBgn0037102/FBgn0002283/FBgn0003449/FBgn0026722/FBgn0265623</t>
  </si>
  <si>
    <t>FBgn0000662/FBgn0001218/FBgn0002521/FBgn0002525/FBgn0003165/FBgn0003261/FBgn0010313/FBgn0010397/FBgn0011291/FBgn0013263/FBgn0022238/FBgn0024183/FBgn0024491/FBgn0026573/FBgn0026722/FBgn0027951/FBgn0031951/FBgn0032515/FBgn0033889/FBgn0035769/FBgn0037703/FBgn0037926/FBgn0039338/FBgn0040075/FBgn0041164/FBgn0041188/FBgn0051992/FBgn0052529/FBgn0087008/FBgn0087035/FBgn0260397/FBgn0260936/FBgn0263102/FBgn0263352/FBgn0263979/FBgn0264270/FBgn0265276/FBgn0265623/FBgn0266083/FBgn0266599</t>
  </si>
  <si>
    <t>HDAC1/SHC1/TXN/ELAVL4/HDAC2/LMNA/ATXN2/DROSHA</t>
  </si>
  <si>
    <t>reg. growth</t>
  </si>
  <si>
    <t>regulation of growth</t>
  </si>
  <si>
    <t>FBgn0020238/FBgn0264607/FBgn0039904/FBgn0261560/FBgn0004647/FBgn0041604/FBgn0003371/FBgn0000635/FBgn0011259/FBgn0263930/FBgn0011260/FBgn0023215/FBgn0013733/FBgn0003716/FBgn0001624/FBgn0010415/FBgn0037248/FBgn0000499/FBgn0015838/FBgn0259685/FBgn0000464/FBgn0000308/FBgn0010333/FBgn0267698/FBgn0263456/FBgn0010341/FBgn0028734/FBgn0003429/FBgn0262733/FBgn0000578/FBgn0015218/FBgn0262656/FBgn0000017/FBgn0260945/FBgn0043010/FBgn0016131/FBgn0039858/FBgn0025637/FBgn0028577/FBgn0259168/FBgn0011648/FBgn0086384/FBgn0035060/FBgn0262081/FBgn0011739/FBgn0041171/FBgn0013762/FBgn0039044/FBgn0262127/FBgn0013759/FBgn0025800/FBgn0000319/FBgn0036666/FBgn0250788/FBgn0035533/FBgn0015279/FBgn0030530/FBgn0266557/FBgn0026401/FBgn0030600/FBgn0039214/FBgn0261788/FBgn0250789/FBgn0011570/FBgn0003079/FBgn0003392/FBgn0005558/FBgn0002121/FBgn0024273/FBgn0036510/FBgn0015778/FBgn0035142/FBgn0031006/FBgn0266053/FBgn0050021/FBgn0003520/FBgn0259483/FBgn0266411/FBgn0038197/FBgn0053193/FBgn0020493/FBgn0003731/FBgn0001122/FBgn0041191/FBgn0034970/FBgn0001085/FBgn0086706/FBgn0025790/FBgn0024846/FBgn0261456/FBgn0010379/FBgn0024248/FBgn0033935/FBgn0021796/FBgn0005198/FBgn0026317/FBgn0262716/FBgn0003165/FBgn0003964/FBgn0033539/FBgn0039055/FBgn0020386/FBgn0026379/FBgn0034641/FBgn0024179/FBgn0038826/FBgn0037647/FBgn0263111/FBgn0037874/FBgn0020279/FBgn0010300/FBgn0042134/FBgn0036372/FBgn0259984/FBgn0029840/FBgn0266672/FBgn0035437/FBgn0002526/FBgn0053094/FBgn0024277/FBgn0017581/FBgn0046704/FBgn0003391/FBgn0041094/FBgn0261524/FBgn0029006/FBgn0267002/FBgn0015609/FBgn0036165/FBgn0034646/FBgn0259108/FBgn0015513/FBgn0003416/FBgn0262937/FBgn0266756/FBgn0011300/FBgn0013726/FBgn0015803/FBgn0034135/FBgn0026181/FBgn0262582/FBgn0040208/FBgn0263289/FBgn0003317/FBgn0061469/FBgn0039269/FBgn0263933/FBgn0040230/FBgn0011817/FBgn0002413/FBgn0036257/FBgn0037884/FBgn0034265/FBgn0038948/FBgn0038747/FBgn0025615/FBgn0010315/FBgn0086779/FBgn0005427/FBgn0014133/FBgn0020261/FBgn0039924/FBgn0032956/FBgn0261986/FBgn0002791/FBgn0033784/FBgn0001179/FBgn0034720/FBgn0266848/FBgn0011655/FBgn0032221/FBgn0037265/FBgn0264959/FBgn0011642/FBgn0029975/FBgn0003205/FBgn0038167/FBgn0011742/FBgn0039632/FBgn0038473/FBgn0028717/FBgn0259176/FBgn0041092/FBgn0036448/FBgn0036318/FBgn0024836/FBgn0031030/FBgn0086687/FBgn0263395/FBgn0032451</t>
  </si>
  <si>
    <t>FBgn0000017/FBgn0000464/FBgn0000578/FBgn0000635/FBgn0001085/FBgn0001179/FBgn0001624/FBgn0002121/FBgn0002413/FBgn0003165/FBgn0003371/FBgn0003391/FBgn0003429/FBgn0003520/FBgn0003731/FBgn0004647/FBgn0005198/FBgn0005427/FBgn0010341/FBgn0010415/FBgn0011260/FBgn0013733/FBgn0013759/FBgn0014133/FBgn0015218/FBgn0015513/FBgn0015609/FBgn0015778/FBgn0015803/FBgn0020238/FBgn0024277/FBgn0024836/FBgn0025790/FBgn0026181/FBgn0026401/FBgn0028577/FBgn0028717/FBgn0028734/FBgn0029975/FBgn0032221/FBgn0032451/FBgn0033784/FBgn0034646/FBgn0034720/FBgn0036165/FBgn0036318/FBgn0036510/FBgn0037248/FBgn0037265/FBgn0037647/FBgn0037874/FBgn0038747/FBgn0038826/FBgn0039055/FBgn0039858/FBgn0040230/FBgn0041094/FBgn0041604/FBgn0050021/FBgn0086687/FBgn0086706/FBgn0250788/FBgn0250789/FBgn0259108/FBgn0259168/FBgn0259685/FBgn0260945/FBgn0261456/FBgn0261788/FBgn0262127/FBgn0262733/FBgn0263111/FBgn0263289/FBgn0263395/FBgn0263456/FBgn0263930/FBgn0264607/FBgn0264959/FBgn0266672/FBgn0266756/FBgn0267002/FBgn0267698</t>
  </si>
  <si>
    <t>ANK3/JAK3/RXRA/ARHGEF2/LAT/ACVR2B/AKT1/ALB/CDK5/MAPK14/DNM1/ERCC3/FOXO1/GSK3B/MAP1B/PAX3/PAX7/PPARG/MAPK1/MAPK3/PTEN/RPS6KB2/TP53/ARHGEF7/HNRNPR/SYNCRIP/PPARGC1A/KIF1B/ANG/ERBB4/TARDBP</t>
  </si>
  <si>
    <t>reg. GTPase activity</t>
  </si>
  <si>
    <t>regulation of GTPase activity</t>
  </si>
  <si>
    <t>FBgn0003041/FBgn0031304/FBgn0025740/FBgn0261461/FBgn0003346/FBgn0032409/FBgn0024811/FBgn0005198/FBgn0026317/FBgn0033539/FBgn0025741/FBgn0023180/FBgn0004390/FBgn0035879/FBgn0015513/FBgn0039158/FBgn0038129/FBgn0015803</t>
  </si>
  <si>
    <t>FBgn0003041/FBgn0004390/FBgn0005198/FBgn0015513/FBgn0015803/FBgn0024811/FBgn0031304/FBgn0261461</t>
  </si>
  <si>
    <t>CRK/ARHGEF7/ANG</t>
  </si>
  <si>
    <t>reg. hydrolase activity</t>
  </si>
  <si>
    <t>regulation of hydrolase activity</t>
  </si>
  <si>
    <t>FBgn0026404/FBgn0003041/FBgn0262559/FBgn0038928/FBgn0003997/FBgn0011706/FBgn0260635/FBgn0019972/FBgn0037643/FBgn0028509/FBgn0031304/FBgn0011739/FBgn0039044/FBgn0011760/FBgn0263864/FBgn0025740/FBgn0261461/FBgn0015946/FBgn0003346/FBgn0032409/FBgn0024811/FBgn0086907/FBgn0038233/FBgn0034970/FBgn0028429/FBgn0261456/FBgn0005198/FBgn0026317/FBgn0020381/FBgn0015247/FBgn0033539/FBgn0036059/FBgn0028984/FBgn0038747/FBgn0040291/FBgn0034009/FBgn0025682/FBgn0033902/FBgn0025741/FBgn0015803/FBgn0028515/FBgn0086657/FBgn0040308/FBgn0261268/FBgn0023180/FBgn0004390/FBgn0035879/FBgn0015513/FBgn0031772/FBgn0039158/FBgn0002774/FBgn0041707/FBgn0038129/FBgn0015754/FBgn0265137/FBgn0002930</t>
  </si>
  <si>
    <t>FBgn0003041/FBgn0004390/FBgn0005198/FBgn0015247/FBgn0015513/FBgn0015754/FBgn0015803/FBgn0015946/FBgn0019972/FBgn0024811/FBgn0028509/FBgn0028515/FBgn0028984/FBgn0031304/FBgn0033902/FBgn0037643/FBgn0038233/FBgn0038747/FBgn0261268/FBgn0261456/FBgn0261461/FBgn0263864/FBgn0265137</t>
  </si>
  <si>
    <t>XIAP/CASP1/CASP4/PRDX2/INA/LAT/TBK1/CASP3/CRK/NAIP/PPP1R11/TP53/ARHGEF7/HTRA2/ANG/CASP8</t>
  </si>
  <si>
    <t>reg. intracellular signal transduction</t>
  </si>
  <si>
    <t>regulation of intracellular signal transduction</t>
  </si>
  <si>
    <t>FBgn0004907/FBgn0020238/FBgn0000547/FBgn0004647/FBgn0003371/FBgn0000711/FBgn0003041/FBgn0033212/FBgn0261988/FBgn0015799/FBgn0259685/FBgn0033402/FBgn0016794/FBgn0010333/FBgn0267698/FBgn0010341/FBgn0000229/FBgn0040281/FBgn0010303/FBgn0262733/FBgn0003444/FBgn0024222/FBgn0265464/FBgn0004638/FBgn0042693/FBgn0260945/FBgn0034259/FBgn0004103/FBgn0016131/FBgn0039858/FBgn0025637/FBgn0035802/FBgn0259168/FBgn0086384/FBgn0262081/FBgn0260934/FBgn0029095/FBgn0027492/FBgn0050476/FBgn0010269/FBgn0264895/FBgn0023143/FBgn0015279/FBgn0004859/FBgn0259212/FBgn0030018/FBgn0015286/FBgn0050115/FBgn0020249/FBgn0011570/FBgn0003079/FBgn0004636/FBgn0003205/FBgn0023172/FBgn0026376/FBgn0260439/FBgn0025740/FBgn0085443/FBgn0024326/FBgn0032006/FBgn0086361/FBgn0031006/FBgn0030869/FBgn0259483/FBgn0010909/FBgn0034577/FBgn0032409/FBgn0262866/FBgn0264922/FBgn0003731/FBgn0024811/FBgn0264493/FBgn0041100/FBgn0041191/FBgn0004177/FBgn0035850/FBgn0010379/FBgn0024248/FBgn0264691/FBgn0033935/FBgn0021796/FBgn0005198/FBgn0026317/FBgn0001965/FBgn0267487/FBgn0003366/FBgn0014388/FBgn0033539/FBgn0040011/FBgn0034230/FBgn0044323/FBgn0033247/FBgn0039055/FBgn0024509/FBgn0035437/FBgn0033272/FBgn0020386/FBgn0036397/FBgn0026379/FBgn0015803/FBgn0030800/FBgn0031399/FBgn0037647/FBgn0262127/FBgn0024277/FBgn0041094/FBgn0263706/FBgn0036896/FBgn0261524/FBgn0029006/FBgn0024329/FBgn0260486/FBgn0031216/FBgn0044452/FBgn0036165/FBgn0037327/FBgn0259152/FBgn0003301/FBgn0033160/FBgn0026179/FBgn0265597/FBgn0011829/FBgn0015513/FBgn0003416/FBgn0034962/FBgn0262937/FBgn0263593/FBgn0028484/FBgn0263933/FBgn0011766/FBgn0015296/FBgn0028546/FBgn0025743/FBgn0052406/FBgn0040206/FBgn0014018/FBgn0026323/FBgn0034110/FBgn0000173/FBgn0030530/FBgn0020224/FBgn0027561/FBgn0013987/FBgn0010315/FBgn0035469/FBgn0015509/FBgn0003139/FBgn0266848/FBgn0030613/FBgn0040344/FBgn0032221/FBgn0025625/FBgn0264959/FBgn0005672/FBgn0034158/FBgn0015402/FBgn0002413/FBgn0264560/FBgn0265082/FBgn0038504/FBgn0026056/FBgn0011573/FBgn0035688/FBgn0264324/FBgn0029975/FBgn0085421/FBgn0003969/FBgn0040068/FBgn0261276/FBgn0031871/FBgn0034894/FBgn0263987/FBgn0023540/FBgn0028717/FBgn0243512/FBgn0038948/FBgn0037741/FBgn0030812/FBgn0263395/FBgn0039158/FBgn0027518</t>
  </si>
  <si>
    <t>FBgn0000173/FBgn0000711/FBgn0001965/FBgn0002413/FBgn0003041/FBgn0003139/FBgn0003301/FBgn0003366/FBgn0003371/FBgn0003731/FBgn0004636/FBgn0004647/FBgn0004859/FBgn0004907/FBgn0005198/FBgn0010303/FBgn0010341/FBgn0011573/FBgn0011766/FBgn0015286/FBgn0015402/FBgn0015509/FBgn0015513/FBgn0015799/FBgn0015803/FBgn0016794/FBgn0020238/FBgn0023172/FBgn0024222/FBgn0024277/FBgn0024329/FBgn0024811/FBgn0025625/FBgn0025743/FBgn0026056/FBgn0026179/FBgn0026323/FBgn0026376/FBgn0027492/FBgn0028546/FBgn0028717/FBgn0029095/FBgn0029975/FBgn0030018/FBgn0030613/FBgn0032006/FBgn0032221/FBgn0033160/FBgn0033212/FBgn0033247/FBgn0034110/FBgn0035469/FBgn0035802/FBgn0035850/FBgn0036165/FBgn0036397/FBgn0037647/FBgn0037741/FBgn0039055/FBgn0039858/FBgn0040011/FBgn0040206/FBgn0040281/FBgn0041094/FBgn0042693/FBgn0044323/FBgn0044452/FBgn0050476/FBgn0052406/FBgn0085421/FBgn0085443/FBgn0086361/FBgn0259152/FBgn0259168/FBgn0259212/FBgn0259685/FBgn0260934/FBgn0260945/FBgn0261276/FBgn0261988/FBgn0262127/FBgn0262733/FBgn0263395/FBgn0263593/FBgn0263987/FBgn0264324/FBgn0264560/FBgn0264895/FBgn0264922/FBgn0264959/FBgn0267698</t>
  </si>
  <si>
    <t>JAK3/SHC1/SOS1/ARHGEF2/AKT1/ALB/CRK/GSK3B/KIT/MAP3K10/NFKB1/MAPK1/MAPK10/PTEN/RELA/RPS6KB2/UBA1/SOCS2/ARHGEF7/GRAP2/ABCB6/ERBB4/TNF</t>
  </si>
  <si>
    <t>reg. kinase activity</t>
  </si>
  <si>
    <t>regulation of kinase activity</t>
  </si>
  <si>
    <t>FBgn0003371/FBgn0026192/FBgn0010333/FBgn0020510/FBgn0267698/FBgn0010341/FBgn0000229/FBgn0262733/FBgn0000404/FBgn0010316/FBgn0022936/FBgn0016081/FBgn0261108/FBgn0010269/FBgn0023388/FBgn0015279/FBgn0030018/FBgn0031006/FBgn0010909/FBgn0261456/FBgn0033935/FBgn0020622/FBgn0014020/FBgn0263237/FBgn0000405/FBgn0024329/FBgn0002121/FBgn0029840/FBgn0038183/FBgn0028546/FBgn0264922/FBgn0025743/FBgn0010303/FBgn0266465/FBgn0024326/FBgn0001297/FBgn0011737/FBgn0039858/FBgn0024956/FBgn0032221/FBgn0037363/FBgn0020224/FBgn0010315/FBgn0031030/FBgn0261524/FBgn0036896</t>
  </si>
  <si>
    <t>FBgn0002121/FBgn0003371/FBgn0010303/FBgn0010341/FBgn0014020/FBgn0016081/FBgn0020622/FBgn0023388/FBgn0024329/FBgn0025743/FBgn0026192/FBgn0028546/FBgn0030018/FBgn0032221/FBgn0039858/FBgn0261456/FBgn0262733/FBgn0263237/FBgn0264922/FBgn0266465/FBgn0267698</t>
  </si>
  <si>
    <t>FOS/JAK3/GSK3B/MAP3K10/MNAT1/MAPK1/MAPK10/TK2</t>
  </si>
  <si>
    <t>reg. localization</t>
  </si>
  <si>
    <t>regulation of localization</t>
  </si>
  <si>
    <t>FBgn0003091/FBgn0264607/FBgn0262519/FBgn0015774/FBgn0041604/FBgn0003371/FBgn0000253/FBgn0011259/FBgn0259984/FBgn0011592/FBgn0263930/FBgn0015772/FBgn0041605/FBgn0011260/FBgn0030608/FBgn0027598/FBgn0261988/FBgn0011726/FBgn0260003/FBgn0086357/FBgn0028968/FBgn0000183/FBgn0020621/FBgn0265434/FBgn0000499/FBgn0015838/FBgn0261873/FBgn0259685/FBgn0000464/FBgn0026192/FBgn0005355/FBgn0000352/FBgn0001079/FBgn0000308/FBgn0010333/FBgn0014011/FBgn0026207/FBgn0000229/FBgn0003870/FBgn0031450/FBgn0003444/FBgn0000578/FBgn0016975/FBgn0005631/FBgn0000017/FBgn0004638/FBgn0261854/FBgn0261673/FBgn0036257/FBgn0001316/FBgn0035504/FBgn0031187/FBgn0259168/FBgn0016701/FBgn0027363/FBgn0260934/FBgn0003557/FBgn0000482/FBgn0011739/FBgn0039044/FBgn0003310/FBgn0264978/FBgn0027492/FBgn0010105/FBgn0004595/FBgn0000319/FBgn0264089/FBgn0015279/FBgn0262527/FBgn0002413/FBgn0052654/FBgn0259212/FBgn0266557/FBgn0263006/FBgn0264693/FBgn0086372/FBgn0026401/FBgn0266670/FBgn0011661/FBgn0004657/FBgn0036919/FBgn0261397/FBgn0013343/FBgn0034913/FBgn0262738/FBgn0004636/FBgn0001308/FBgn0259174/FBgn0040752/FBgn0263289/FBgn0261064/FBgn0034708/FBgn0025740/FBgn0030685/FBgn0085443/FBgn0262740/FBgn0026181/FBgn0033692/FBgn0032006/FBgn0039302/FBgn0025741/FBgn0003210/FBgn0023479/FBgn0261954/FBgn0008635/FBgn0002525/FBgn0040475/FBgn0003520/FBgn0262614/FBgn0266411/FBgn0011225/FBgn0004598/FBgn0038197/FBgn0014396/FBgn0027594/FBgn0262866/FBgn0264922/FBgn0003731/FBgn0004635/FBgn0015790/FBgn0264493/FBgn0041585/FBgn0001085/FBgn0033159/FBgn0002973/FBgn0010348/FBgn0051992/FBgn0014010/FBgn0014018/FBgn0025864/FBgn0010379/FBgn0003861/FBgn0021796/FBgn0005672/FBgn0003162/FBgn0014020/FBgn0003295/FBgn0003321/FBgn0027868/FBgn0014009/FBgn0039335/FBgn0064123/FBgn0038065/FBgn0025724/FBgn0010194/FBgn0010350/FBgn0030695/FBgn0015622/FBgn0261985/FBgn0002022/FBgn0036141/FBgn0013759/FBgn0026379/FBgn0263111/FBgn0000615/FBgn0031051/FBgn0029006/FBgn0002526/FBgn0267002/FBgn0004875/FBgn0015609/FBgn0266000/FBgn0046704/FBgn0003391/FBgn0010391/FBgn0002543/FBgn0025725/FBgn0029878/FBgn0040336/FBgn0021761/FBgn0004611/FBgn0041111/FBgn0003969/FBgn0004620/FBgn0004784/FBgn0035001/FBgn0002121/FBgn0011286/FBgn0029840/FBgn0036816/FBgn0086913/FBgn0002638/FBgn0038816/FBgn0028400/FBgn0015513/FBgn0030004/FBgn0003416/FBgn0010051/FBgn0015799/FBgn0261931/FBgn0020497/FBgn0024234/FBgn0035762/FBgn0264855/FBgn0030329/FBgn0025678/FBgn0031604/FBgn0031455/FBgn0039702/FBgn0260744/FBgn0029975/FBgn0021825/FBgn0041191/FBgn0038947/FBgn0262126/FBgn0000273/FBgn0001104/FBgn0260635/FBgn0266084/FBgn0010660/FBgn0010303/FBgn0001297/FBgn0001137/FBgn0036448/FBgn0040206/FBgn0004574/FBgn0086779/FBgn0004242/FBgn0267487/FBgn0020224/FBgn0015296/FBgn0025865/FBgn0036309/FBgn0033755/FBgn0000257/FBgn0015477/FBgn0044871/FBgn0010300/FBgn0020255/FBgn0027932/FBgn0037098/FBgn0085426/FBgn0002567/FBgn0016059/FBgn0259749/FBgn0032248/FBgn0259173/FBgn0025777/FBgn0037384/FBgn0028717/FBgn0052179/FBgn0243512/FBgn0045073/FBgn0024836/FBgn0028969/FBgn0031030/FBgn0015789/FBgn0038749/FBgn0035900/FBgn0005626/FBgn0263120</t>
  </si>
  <si>
    <t>FBgn0000017/FBgn0000253/FBgn0000257/FBgn0000352/FBgn0000464/FBgn0000482/FBgn0000578/FBgn0000615/FBgn0001085/FBgn0001104/FBgn0001137/FBgn0001316/FBgn0002121/FBgn0002413/FBgn0002525/FBgn0003091/FBgn0003295/FBgn0003310/FBgn0003321/FBgn0003371/FBgn0003391/FBgn0003520/FBgn0003731/FBgn0003870/FBgn0004242/FBgn0004598/FBgn0004611/FBgn0004620/FBgn0004636/FBgn0004657/FBgn0005355/FBgn0010105/FBgn0010303/FBgn0010350/FBgn0010660/FBgn0011260/FBgn0011286/FBgn0011592/FBgn0011661/FBgn0011726/FBgn0013343/FBgn0013759/FBgn0014010/FBgn0014011/FBgn0014020/FBgn0014396/FBgn0015513/FBgn0015609/FBgn0015622/FBgn0015772/FBgn0015774/FBgn0015789/FBgn0015799/FBgn0016701/FBgn0020621/FBgn0021761/FBgn0024234/FBgn0024836/FBgn0025678/FBgn0025865/FBgn0026181/FBgn0026192/FBgn0026401/FBgn0027492/FBgn0027598/FBgn0027932/FBgn0028717/FBgn0028968/FBgn0028969/FBgn0029975/FBgn0030608/FBgn0031187/FBgn0031450/FBgn0032006/FBgn0033159/FBgn0033755/FBgn0034708/FBgn0035762/FBgn0036141/FBgn0037098/FBgn0037384/FBgn0038947/FBgn0039702/FBgn0040206/FBgn0040475/FBgn0040752/FBgn0041604/FBgn0041605/FBgn0051992/FBgn0085426/FBgn0085443/FBgn0086372/FBgn0086913/FBgn0259168/FBgn0259173/FBgn0259174/FBgn0259212/FBgn0259685/FBgn0260003/FBgn0260744/FBgn0260934/FBgn0261064/FBgn0261673/FBgn0261873/FBgn0261954/FBgn0261985/FBgn0261988/FBgn0262519/FBgn0262527/FBgn0262614/FBgn0263111/FBgn0263120/FBgn0263289/FBgn0263930/FBgn0264607/FBgn0264922/FBgn0265434/FBgn0266000/FBgn0266084/FBgn0266670/FBgn0267002</t>
  </si>
  <si>
    <t>ANK3/XIAP/FOS/KIF5A/SHC1/TXN/WNT7A/LAT/AKT1/BICD1/BMP4/CANX/COPA/DMD/FOXO1/GSK3B/NRG1/KIT/LMNA/RAB8A/MYH7/NAIP/NFKB1/MAPK1/MAPK10/PTEN/RELA/RPS6KB2/RYR1/SYT1/TP53/TTN/GRAP2/KIF1B/BICD2/CD2AP/GORASP1/WNK1/ANG/ERBB4</t>
  </si>
  <si>
    <t>reg. molecular function</t>
  </si>
  <si>
    <t>regulation of molecular function</t>
  </si>
  <si>
    <t>FBgn0004907/FBgn0020238/FBgn0026404/FBgn0010602/FBgn0262519/FBgn0003371/FBgn0000253/FBgn0003041/FBgn0041789/FBgn0262559/FBgn0015799/FBgn0024371/FBgn0038928/FBgn0026192/FBgn0005355/FBgn0000352/FBgn0010333/FBgn0001222/FBgn0003997/FBgn0020510/FBgn0011706/FBgn0267698/FBgn0010341/FBgn0260635/FBgn0000229/FBgn0003870/FBgn0262733/FBgn0261823/FBgn0265464/FBgn0010317/FBgn0000404/FBgn0019972/FBgn0000405/FBgn0010316/FBgn0022936/FBgn0016081/FBgn0039858/FBgn0037643/FBgn0028509/FBgn0261108/FBgn0031304/FBgn0011739/FBgn0039044/FBgn0000543/FBgn0011211/FBgn0003118/FBgn0010269/FBgn0023388/FBgn0015279/FBgn0024329/FBgn0030018/FBgn0263006/FBgn0026401/FBgn0003896/FBgn0011760/FBgn0039994/FBgn0263864/FBgn0259174/FBgn0040752/FBgn0025740/FBgn0261461/FBgn0015946/FBgn0003346/FBgn0029113/FBgn0000250/FBgn0031006/FBgn0010909/FBgn0032409/FBgn0014396/FBgn0003256/FBgn0264922/FBgn0024811/FBgn0086907/FBgn0038233/FBgn0034921/FBgn0034970/FBgn0028429/FBgn0032725/FBgn0261456/FBgn0033935/FBgn0020622/FBgn0005198/FBgn0026317/FBgn0014340/FBgn0020381/FBgn0001297/FBgn0014020/FBgn0015247/FBgn0033902/FBgn0033539/FBgn0030366/FBgn0036059/FBgn0025743/FBgn0026323/FBgn0086359/FBgn0028984/FBgn0038747/FBgn0040291/FBgn0050291/FBgn0020304/FBgn0034009/FBgn0014006/FBgn0030521/FBgn0264087/FBgn0263237/FBgn0025682/FBgn0041210/FBgn0026379/FBgn0025741/FBgn0041188/FBgn0010438/FBgn0033988/FBgn0029512/FBgn0011737/FBgn0002774/FBgn0027620/FBgn0011785/FBgn0002121/FBgn0262740/FBgn0067864/FBgn0003068/FBgn0029840/FBgn0000239/FBgn0260012/FBgn0035851/FBgn0038183/FBgn0015513/FBgn0261261/FBgn0025864/FBgn0265045/FBgn0023540/FBgn0014388/FBgn0015803/FBgn0028515/FBgn0010303/FBgn0045073/FBgn0001079/FBgn0038853/FBgn0028546/FBgn0038129/FBgn0086657/FBgn0040308/FBgn0266465/FBgn0024326/FBgn0000120/FBgn0028436/FBgn0262699/FBgn0026056/FBgn0064123/FBgn0024956/FBgn0032221/FBgn0261268/FBgn0261524/FBgn0010315/FBgn0037363/FBgn0023180/FBgn0001179/FBgn0035025/FBgn0020224/FBgn0032020/FBgn0004390/FBgn0035879/FBgn0016983/FBgn0004435/FBgn0037384/FBgn0031772/FBgn0031030/FBgn0039158/FBgn0041707/FBgn0036896/FBgn0015754/FBgn0040005/FBgn0030915/FBgn0265137/FBgn0038868/FBgn0034113/FBgn0002930/FBgn0034443/FBgn0034542</t>
  </si>
  <si>
    <t>FBgn0000253/FBgn0000352/FBgn0001179/FBgn0002121/FBgn0003041/FBgn0003256/FBgn0003371/FBgn0003870/FBgn0004390/FBgn0004435/FBgn0004907/FBgn0005198/FBgn0005355/FBgn0010303/FBgn0010317/FBgn0010341/FBgn0014020/FBgn0014396/FBgn0015247/FBgn0015513/FBgn0015754/FBgn0015799/FBgn0015803/FBgn0015946/FBgn0016081/FBgn0016983/FBgn0019972/FBgn0020238/FBgn0020304/FBgn0020622/FBgn0023388/FBgn0024329/FBgn0024371/FBgn0024811/FBgn0025743/FBgn0026056/FBgn0026192/FBgn0026323/FBgn0026401/FBgn0027620/FBgn0028509/FBgn0028515/FBgn0028546/FBgn0028984/FBgn0030018/FBgn0031304/FBgn0032020/FBgn0032221/FBgn0032725/FBgn0033902/FBgn0033988/FBgn0034113/FBgn0034443/FBgn0037384/FBgn0037643/FBgn0038233/FBgn0038747/FBgn0039858/FBgn0039994/FBgn0040005/FBgn0040752/FBgn0041188/FBgn0041210/FBgn0041789/FBgn0067864/FBgn0086359/FBgn0259174/FBgn0261261/FBgn0261268/FBgn0261456/FBgn0261461/FBgn0262519/FBgn0262733/FBgn0263237/FBgn0263864/FBgn0264087/FBgn0264922/FBgn0265045/FBgn0265137/FBgn0266465/FBgn0267698</t>
  </si>
  <si>
    <t>ANK3/XIAP/CASP1/CASP4/FOS/HDAC1/HSF1/JAK3/PRDX2/TXN/INA/LAT/TBK1/ALB/CASP3/CDK5/CRK/MAPK14/ERCC3/GSK3B/MAP3K10/MNAT1/NAIP/NEDD8/MAPK1/MAPK3/MAPK10/PTEN/ATXN2/PPP1R11/TK2/TP53/ARHGEF7/HDAC9/HDAC4/HTRA2/ANG/CASP8</t>
  </si>
  <si>
    <t>reg. mRNA metabolic process</t>
  </si>
  <si>
    <t>regulation of mRNA metabolic process</t>
  </si>
  <si>
    <t>FBgn0261552/FBgn0265487/FBgn0005411/FBgn0022986/FBgn0267791/FBgn0000662/FBgn0031883/FBgn0028734/FBgn0016070/FBgn0265998/FBgn0024285/FBgn0028577/FBgn0267790/FBgn0000377/FBgn0265298/FBgn0003742/FBgn0052062/FBgn0031456/FBgn0003261/FBgn0028474/FBgn0003977/FBgn0000114/FBgn0036277/FBgn0261792/FBgn0022984/FBgn0004401/FBgn0025790/FBgn0086675/FBgn0051992/FBgn0005649/FBgn0264270/FBgn0035872/FBgn0037220/FBgn0027794/FBgn0001215/FBgn0016978/FBgn0260944/FBgn0263396/FBgn0027548/FBgn0261119/FBgn0032016/FBgn0004237/FBgn0082831/FBgn0033859/FBgn0266917/FBgn0262737/FBgn0036340/FBgn0011305/FBgn0017457/FBgn0030354/FBgn0001942/FBgn0011640/FBgn0035235/FBgn0037716/FBgn0035246/FBgn0001179/FBgn0022985/FBgn0004587/FBgn0039139/FBgn0003449/FBgn0002774/FBgn0260400/FBgn0014870/FBgn0264491/FBgn0039600/FBgn0004838/FBgn0263599</t>
  </si>
  <si>
    <t>FBgn0000114/FBgn0000662/FBgn0001179/FBgn0001942/FBgn0003261/FBgn0003742/FBgn0004401/FBgn0004587/FBgn0004838/FBgn0005649/FBgn0011305/FBgn0011640/FBgn0014870/FBgn0016978/FBgn0022985/FBgn0022986/FBgn0024285/FBgn0025790/FBgn0028577/FBgn0028734/FBgn0030354/FBgn0035235/FBgn0037220/FBgn0039600/FBgn0051992/FBgn0052062/FBgn0082831/FBgn0086675/FBgn0260944/FBgn0261552/FBgn0261792/FBgn0262737/FBgn0264270/FBgn0265298/FBgn0265487/FBgn0267790</t>
  </si>
  <si>
    <t>ELAVL4/ERCC3/SRSF1/TRA2B/TIA1/KHSRP/CELF2/LSM2/HNRNPA1/KHDRBS1/TARDBP</t>
  </si>
  <si>
    <t>reg. mRNA processing</t>
  </si>
  <si>
    <t>regulation of mRNA processing</t>
  </si>
  <si>
    <t>FBgn0261552/FBgn0265487/FBgn0005411/FBgn0022986/FBgn0267791/FBgn0000662/FBgn0031883/FBgn0028734/FBgn0265998/FBgn0024285/FBgn0028577/FBgn0265298/FBgn0003742/FBgn0052062/FBgn0031456/FBgn0003261/FBgn0028474/FBgn0003977/FBgn0000114/FBgn0261792/FBgn0022984/FBgn0004401/FBgn0086675/FBgn0005649/FBgn0264270/FBgn0035872/FBgn0001215/FBgn0016978/FBgn0260944/FBgn0263396/FBgn0032016/FBgn0004237/FBgn0082831/FBgn0266917/FBgn0262737/FBgn0036340/FBgn0011305/FBgn0017457/FBgn0001942/FBgn0011640/FBgn0027548/FBgn0035235/FBgn0037716/FBgn0001179/FBgn0022985/FBgn0004587/FBgn0039139/FBgn0003449/FBgn0002774/FBgn0260400/FBgn0264491/FBgn0039600/FBgn0014870/FBgn0004838</t>
  </si>
  <si>
    <t>FBgn0000114/FBgn0000662/FBgn0001179/FBgn0001942/FBgn0003261/FBgn0003742/FBgn0004401/FBgn0004587/FBgn0004838/FBgn0005649/FBgn0011305/FBgn0011640/FBgn0014870/FBgn0016978/FBgn0022985/FBgn0022986/FBgn0024285/FBgn0028577/FBgn0028734/FBgn0035235/FBgn0039600/FBgn0052062/FBgn0082831/FBgn0086675/FBgn0260944/FBgn0261552/FBgn0261792/FBgn0262737/FBgn0264270/FBgn0265298/FBgn0265487</t>
  </si>
  <si>
    <t>reg. mRNA splicing  via spliceosome</t>
  </si>
  <si>
    <t>regulation of mRNA splicing  via spliceosome</t>
  </si>
  <si>
    <t>FBgn0261552/FBgn0265487/FBgn0005411/FBgn0022986/FBgn0267791/FBgn0000662/FBgn0031883/FBgn0265998/FBgn0024285/FBgn0028577/FBgn0265298/FBgn0003742/FBgn0052062/FBgn0031456/FBgn0003261/FBgn0028474/FBgn0003977/FBgn0000114/FBgn0261792/FBgn0022984/FBgn0004401/FBgn0005649/FBgn0264270/FBgn0035872/FBgn0001215/FBgn0016978/FBgn0260944/FBgn0263396/FBgn0032016/FBgn0004237/FBgn0082831/FBgn0266917/FBgn0262737/FBgn0036340/FBgn0011305/FBgn0017457/FBgn0001942/FBgn0011640/FBgn0027548/FBgn0035235/FBgn0037716/FBgn0001179/FBgn0022985/FBgn0004587/FBgn0039139/FBgn0003449/FBgn0264491/FBgn0039600/FBgn0014870/FBgn0004838</t>
  </si>
  <si>
    <t>FBgn0000114/FBgn0000662/FBgn0001179/FBgn0001942/FBgn0003261/FBgn0003742/FBgn0004401/FBgn0004587/FBgn0004838/FBgn0005649/FBgn0011305/FBgn0011640/FBgn0014870/FBgn0016978/FBgn0022985/FBgn0022986/FBgn0024285/FBgn0028577/FBgn0035235/FBgn0039600/FBgn0052062/FBgn0082831/FBgn0260944/FBgn0261552/FBgn0261792/FBgn0262737/FBgn0264270/FBgn0265298/FBgn0265487</t>
  </si>
  <si>
    <t>reg. nervous system development</t>
  </si>
  <si>
    <t>regulation of nervous system development</t>
  </si>
  <si>
    <t>FBgn0264607/FBgn0015774/FBgn0000547/FBgn0004647/FBgn0003371/FBgn0000635/FBgn0011259/FBgn0259984/FBgn0011592/FBgn0034724/FBgn0010905/FBgn0011260/FBgn0004889/FBgn0021764/FBgn0003041/FBgn0013733/FBgn0003716/FBgn0001624/FBgn0010415/FBgn0000575/FBgn0000499/FBgn0001324/FBgn0015838/FBgn0000464/FBgn0000629/FBgn0035754/FBgn0036581/FBgn0000308/FBgn0010333/FBgn0040339/FBgn0036811/FBgn0024330/FBgn0000546/FBgn0001168/FBgn0002609/FBgn0014011/FBgn0267698/FBgn0263456/FBgn0010341/FBgn0028734/FBgn0003410/FBgn0003870/FBgn0004419/FBgn0003429/FBgn0262733/FBgn0261885/FBgn0002783/FBgn0000212/FBgn0000578/FBgn0262656/FBgn0005631/FBgn0000017/FBgn0015805/FBgn0261854/FBgn0036257/FBgn0043010/FBgn0016081/FBgn0025637/FBgn0259481/FBgn0259168/FBgn0011648/FBgn0086384/FBgn0035060/FBgn0011739/FBgn0041171/FBgn0039044/FBgn0032956/FBgn0010113/FBgn0262127/FBgn0003118/FBgn0010105/FBgn0004595/FBgn0013759/FBgn0025800/FBgn0023388/FBgn0250788/FBgn0035533/FBgn0015279/FBgn0004876/FBgn0261797/FBgn0266557/FBgn0030600/FBgn0003345/FBgn0261788/FBgn0002526/FBgn0026375/FBgn0051721/FBgn0004657/FBgn0011760/FBgn0250789/FBgn0053208/FBgn0011570/FBgn0003079/FBgn0004636/FBgn0259174/FBgn0040752/FBgn0023172/FBgn0044826/FBgn0025740/FBgn0024273/FBgn0026181/FBgn0025741/FBgn0024277/FBgn0004102/FBgn0031006/FBgn0050021/FBgn0025463/FBgn0041184/FBgn0003520/FBgn0015509/FBgn0259483/FBgn0011715/FBgn0005536/FBgn0053193/FBgn0046704/FBgn0003744/FBgn0003256/FBgn0262866/FBgn0020493/FBgn0039213/FBgn0041191/FBgn0034970/FBgn0001085/FBgn0033159/FBgn0010348/FBgn0025790/FBgn0261456/FBgn0265297/FBgn0010379/FBgn0004395/FBgn0033935/FBgn0021796/FBgn0005198/FBgn0262716/FBgn0001108/FBgn0003165/FBgn0029688/FBgn0003317/FBgn0014388/FBgn0019624/FBgn0036059/FBgn0015754/FBgn0026379/FBgn0024179/FBgn0038816/FBgn0263111/FBgn0036372/FBgn0034720/FBgn0267002/FBgn0011300/FBgn0015609/FBgn0266464/FBgn0037375/FBgn0005672/FBgn0266672/FBgn0039141/FBgn0261649/FBgn0010194/FBgn0035437/FBgn0001180/FBgn0034697/FBgn0040336/FBgn0011829/FBgn0266450/FBgn0053094/FBgn0002973/FBgn0037891/FBgn0037262/FBgn0000414/FBgn0021768/FBgn0011785/FBgn0002121/FBgn0029840/FBgn0002638/FBgn0034646/FBgn0259108/FBgn0003416/FBgn0085447/FBgn0261931/FBgn0040372/FBgn0032833/FBgn0035205/FBgn0034135/FBgn0005427/FBgn0040208/FBgn0266053/FBgn0010762/FBgn0031461/FBgn0029157/FBgn0014020/FBgn0061469/FBgn0039269/FBgn0032741/FBgn0037359/FBgn0025641/FBgn0040230/FBgn0011817/FBgn0037884/FBgn0013762/FBgn0002733/FBgn0004177/FBgn0034265/FBgn0025743/FBgn0038747/FBgn0026015/FBgn0011217/FBgn0031375/FBgn0004574/FBgn0014133/FBgn0002791/FBgn0011655/FBgn0037265/FBgn0040465/FBgn0025638/FBgn0010300/FBgn0003205/FBgn0038826/FBgn0086362/FBgn0030276/FBgn0001319/FBgn0001122/FBgn0259789/FBgn0259176/FBgn0031256/FBgn0011742/FBgn0264324/FBgn0016059/FBgn0000382/FBgn0262518/FBgn0039697/FBgn0036448/FBgn0024836/FBgn0264959/FBgn0015296/FBgn0032451</t>
  </si>
  <si>
    <t>FBgn0000017/FBgn0000212/FBgn0000414/FBgn0000464/FBgn0000546/FBgn0000578/FBgn0000635/FBgn0001085/FBgn0001624/FBgn0002121/FBgn0003041/FBgn0003165/FBgn0003256/FBgn0003345/FBgn0003371/FBgn0003429/FBgn0003520/FBgn0003744/FBgn0003870/FBgn0004636/FBgn0004647/FBgn0004657/FBgn0004889/FBgn0005198/FBgn0005427/FBgn0005536/FBgn0010105/FBgn0010341/FBgn0010415/FBgn0010762/FBgn0011217/FBgn0011260/FBgn0011592/FBgn0013733/FBgn0013759/FBgn0014011/FBgn0014020/FBgn0014133/FBgn0015509/FBgn0015609/FBgn0015754/FBgn0015774/FBgn0016081/FBgn0019624/FBgn0021764/FBgn0021768/FBgn0023172/FBgn0023388/FBgn0024277/FBgn0024330/FBgn0024836/FBgn0025638/FBgn0025641/FBgn0025743/FBgn0025790/FBgn0026181/FBgn0026375/FBgn0028734/FBgn0030276/FBgn0031256/FBgn0031375/FBgn0031461/FBgn0032451/FBgn0032833/FBgn0033159/FBgn0034646/FBgn0034697/FBgn0034720/FBgn0035205/FBgn0037262/FBgn0037265/FBgn0037891/FBgn0038747/FBgn0038826/FBgn0039213/FBgn0040230/FBgn0040752/FBgn0041184/FBgn0050021/FBgn0053208/FBgn0085447/FBgn0086362/FBgn0250788/FBgn0250789/FBgn0259108/FBgn0259168/FBgn0259174/FBgn0259481/FBgn0261456/FBgn0261649/FBgn0261788/FBgn0261885/FBgn0262127/FBgn0262733/FBgn0263111/FBgn0263456/FBgn0264324/FBgn0264607/FBgn0264959/FBgn0265297/FBgn0266450/FBgn0266464/FBgn0266672/FBgn0267002/FBgn0267698</t>
  </si>
  <si>
    <t>ANK3/DCTN1/HDAC1/DNAJB1/JAK3/SHC1/TIAM1/WNT7A/ARHGEF2/LAT/ACVR2B/AKT1/ALB/CDK5/MAPK14/DYNC1H1/GSK3B/HDAC2/MAP1B/RAB8A/MAPK1/MAPK3/PTEN/RPS6KB2/TP53/HNRNPR/SYNCRIP/KIF1B/ANG/TARDBP</t>
  </si>
  <si>
    <t>reg. neuromuscular junction development</t>
  </si>
  <si>
    <t>regulation of neuromuscular junction development</t>
  </si>
  <si>
    <t>FBgn0264607/FBgn0003371/FBgn0000635/FBgn0003716/FBgn0001624/FBgn0267698/FBgn0263456/FBgn0010341/FBgn0028734/FBgn0003429/FBgn0000578/FBgn0000017/FBgn0043010/FBgn0025637/FBgn0259168/FBgn0011648/FBgn0035060/FBgn0013759/FBgn0250788/FBgn0035533/FBgn0015279/FBgn0266557/FBgn0030600/FBgn0261788/FBgn0250789/FBgn0011570/FBgn0024273/FBgn0031006/FBgn0050021/FBgn0003520/FBgn0259483/FBgn0262866/FBgn0020493/FBgn0039213/FBgn0041191/FBgn0033935/FBgn0021796/FBgn0039617/FBgn0262716/FBgn0003165/FBgn0003317/FBgn0024179/FBgn0263111/FBgn0036372/FBgn0002526/FBgn0267002/FBgn0053094/FBgn0024277/FBgn0029840/FBgn0035437/FBgn0034646/FBgn0259108/FBgn0061469/FBgn0003169/FBgn0039269/FBgn0040230/FBgn0034265/FBgn0038747/FBgn0025790/FBgn0005198/FBgn0262733/FBgn0013762/FBgn0010379/FBgn0002791/FBgn0034720/FBgn0011655/FBgn0037265/FBgn0038826/FBgn0001122/FBgn0011742/FBgn0010300/FBgn0039141/FBgn0262518/FBgn0053202/FBgn0005427/FBgn0032451</t>
  </si>
  <si>
    <t>FBgn0000017/FBgn0000578/FBgn0000635/FBgn0001624/FBgn0003165/FBgn0003371/FBgn0003429/FBgn0003520/FBgn0005198/FBgn0005427/FBgn0010341/FBgn0013759/FBgn0024277/FBgn0025790/FBgn0028734/FBgn0032451/FBgn0034646/FBgn0034720/FBgn0037265/FBgn0038747/FBgn0038826/FBgn0039213/FBgn0040230/FBgn0050021/FBgn0053202/FBgn0250788/FBgn0250789/FBgn0259108/FBgn0259168/FBgn0261788/FBgn0262733/FBgn0263111/FBgn0263456/FBgn0264607/FBgn0267002/FBgn0267698</t>
  </si>
  <si>
    <t>ANK3/JAK3/OPCML/ARHGEF2/ACVR2B/AKT1/CDK5/GSK3B/MAP1B/RAB8A/RPS6KB2/HNRNPR/SYNCRIP/KIF1B/TARDBP</t>
  </si>
  <si>
    <t>reg. neurotransmitter levels</t>
  </si>
  <si>
    <t>regulation of neurotransmitter levels</t>
  </si>
  <si>
    <t>FBgn0041605/FBgn0004868/FBgn0260003/FBgn0000183/FBgn0029687/FBgn0266599/FBgn0013759/FBgn0000319/FBgn0250791/FBgn0266670/FBgn0031106/FBgn0013343/FBgn0034913/FBgn0025726/FBgn0266668/FBgn0266719/FBgn0266673/FBgn0266464/FBgn0266720/FBgn0003660/FBgn0036643/FBgn0036341/FBgn0010348/FBgn0027945/FBgn0266672/FBgn0004574/FBgn0010014/FBgn0028552/FBgn0011288/FBgn0013749/FBgn0011708/FBgn0013342/FBgn0005586/FBgn0266667/FBgn0014018/FBgn0039269/FBgn0037551/FBgn0000346/FBgn0035540/FBgn0266721/FBgn0266671/FBgn0266674/FBgn0037084/FBgn0024980/FBgn0261049/FBgn0028400/FBgn0004242/FBgn0013750/FBgn0040285/FBgn0015614</t>
  </si>
  <si>
    <t>FBgn0000346/FBgn0003660/FBgn0004242/FBgn0004868/FBgn0005586/FBgn0010014/FBgn0011288/FBgn0011708/FBgn0013342/FBgn0013343/FBgn0013749/FBgn0013750/FBgn0013759/FBgn0027945/FBgn0031106/FBgn0036341/FBgn0037551/FBgn0040285/FBgn0041605/FBgn0250791/FBgn0260003/FBgn0261049/FBgn0266464/FBgn0266599/FBgn0266670/FBgn0266671/FBgn0266672/FBgn0266719/FBgn0266721</t>
  </si>
  <si>
    <t>GDI1/UNC13A/BICD1/DMD/NFKB1/RELA/SYT1/BICD2/TNF/VAPB</t>
  </si>
  <si>
    <t>reg. organelle organization</t>
  </si>
  <si>
    <t>regulation of organelle organization</t>
  </si>
  <si>
    <t>FBgn0000588/FBgn0020238/FBgn0000139/FBgn0013756/FBgn0262519/FBgn0000547/FBgn0003371/FBgn0266521/FBgn0035397/FBgn0260936/FBgn0000711/FBgn0263391/FBgn0004889/FBgn0020412/FBgn0003041/FBgn0013733/FBgn0020618/FBgn0043884/FBgn0000499/FBgn0000283/FBgn0013263/FBgn0015799/FBgn0003607/FBgn0000629/FBgn0000308/FBgn0020510/FBgn0263456/FBgn0005617/FBgn0010341/FBgn0010825/FBgn0262733/FBgn0263933/FBgn0004050/FBgn0042085/FBgn0000578/FBgn0037555/FBgn0263738/FBgn0030891/FBgn0015805/FBgn0003044/FBgn0000404/FBgn0030082/FBgn0023517/FBgn0026371/FBgn0000273/FBgn0003302/FBgn0261617/FBgn0250788/FBgn0035533/FBgn0261797/FBgn0027596/FBgn0052654/FBgn0086758/FBgn0263667/FBgn0026401/FBgn0266670/FBgn0027509/FBgn0011661/FBgn0004657/FBgn0010397/FBgn0250789/FBgn0027499/FBgn0039994/FBgn0011570/FBgn0087008/FBgn0024273/FBgn0026181/FBgn0027948/FBgn0033692/FBgn0041781/FBgn0004117/FBgn0037607/FBgn0016917/FBgn0026326/FBgn0050169/FBgn0003567/FBgn0039140/FBgn0003475/FBgn0031006/FBgn0039227/FBgn0011202/FBgn0002525/FBgn0027066/FBgn0025463/FBgn0003598/FBgn0027508/FBgn0034577/FBgn0000114/FBgn0024811/FBgn0000618/FBgn0034921/FBgn0041100/FBgn0261276/FBgn0002775/FBgn0039213/FBgn0034970/FBgn0003462/FBgn0038369/FBgn0025790/FBgn0002914/FBgn0037670/FBgn0264691/FBgn0014340/FBgn0262716/FBgn0014020/FBgn0036915/FBgn0037874/FBgn0026620/FBgn0031191/FBgn0037660/FBgn0031437/FBgn0013765/FBgn0033672/FBgn0038747/FBgn0004643/FBgn0001961/FBgn0086779/FBgn0260749/FBgn0032859/FBgn0002183/FBgn0039019/FBgn0038816/FBgn0039966/FBgn0036476/FBgn0036980/FBgn0011474/FBgn0041188/FBgn0039120/FBgn0086908/FBgn0023518/FBgn0031698/FBgn0044324/FBgn0024291/FBgn0002774/FBgn0046214/FBgn0011225/FBgn0014141/FBgn0082582/FBgn0000017/FBgn0041171/FBgn0004367/FBgn0024329/FBgn0027620/FBgn0261283/FBgn0036004/FBgn0021760/FBgn0263197/FBgn0031420/FBgn0002431/FBgn0028400/FBgn0260012/FBgn0259108/FBgn0001250/FBgn0041111/FBgn0031952/FBgn0035205/FBgn0264695/FBgn0052685/FBgn0003514/FBgn0004648/FBgn0035001/FBgn0034691/FBgn0022786/FBgn0022361/FBgn0003392/FBgn0038947/FBgn0263706/FBgn0086359/FBgn0023172/FBgn0001085/FBgn0025641/FBgn0037669/FBgn0010278/FBgn0263102/FBgn0265193/FBgn0260397/FBgn0002872/FBgn0267398/FBgn0051363/FBgn0000256/FBgn0061198/FBgn0027378/FBgn0023081/FBgn0040372/FBgn0262125/FBgn0039638/FBgn0036964/FBgn0032691/FBgn0036398/FBgn0261573/FBgn0262699/FBgn0029891/FBgn0031575/FBgn0025802/FBgn0003268/FBgn0004908/FBgn0027932/FBgn0260049/FBgn0011742/FBgn0037802/FBgn0243516/FBgn0036372/FBgn0004864/FBgn0029870/FBgn0034722/FBgn0015589/FBgn0039897/FBgn0020261/FBgn0039141/FBgn0005586/FBgn0266084</t>
  </si>
  <si>
    <t>FBgn0000017/FBgn0000114/FBgn0000256/FBgn0000578/FBgn0000711/FBgn0001085/FBgn0002525/FBgn0003041/FBgn0003044/FBgn0003371/FBgn0003475/FBgn0004117/FBgn0004643/FBgn0004648/FBgn0004657/FBgn0004889/FBgn0005586/FBgn0010341/FBgn0010397/FBgn0010825/FBgn0011202/FBgn0011474/FBgn0011661/FBgn0013263/FBgn0013733/FBgn0013765/FBgn0014020/FBgn0014141/FBgn0015589/FBgn0015799/FBgn0016917/FBgn0020238/FBgn0020618/FBgn0023172/FBgn0023518/FBgn0024329/FBgn0024811/FBgn0025641/FBgn0025790/FBgn0026181/FBgn0026326/FBgn0026371/FBgn0026401/FBgn0026620/FBgn0027066/FBgn0027508/FBgn0027596/FBgn0027620/FBgn0027932/FBgn0029870/FBgn0031952/FBgn0033672/FBgn0034722/FBgn0035205/FBgn0035397/FBgn0036476/FBgn0036964/FBgn0036980/FBgn0037874/FBgn0038747/FBgn0038947/FBgn0039140/FBgn0039213/FBgn0039638/FBgn0039897/FBgn0039966/FBgn0039994/FBgn0041188/FBgn0041781/FBgn0043884/FBgn0046214/FBgn0082582/FBgn0086359/FBgn0087008/FBgn0243516/FBgn0250788/FBgn0250789/FBgn0259108/FBgn0260049/FBgn0260397/FBgn0260936/FBgn0261276/FBgn0261617/FBgn0262125/FBgn0262519/FBgn0262733/FBgn0263102/FBgn0263197/FBgn0263391/FBgn0263456/FBgn0263738/FBgn0264695/FBgn0266084/FBgn0266670/FBgn0267398</t>
  </si>
  <si>
    <t>ANK3/CREBBP/FOS/HDAC1/JAK3/SHC1/TXN/CDK5/CRK/DNM1/DYNC1H1/GSK3B/HDAC2/STMN1/LMNA/MAP1B/MYH7/ATXN2/STAT5A/STAT5B/SYT1/TBCD/CELF2/SOD1/TARDBP</t>
  </si>
  <si>
    <t>reg. phosphate metabolic process</t>
  </si>
  <si>
    <t>regulation of phosphate metabolic process</t>
  </si>
  <si>
    <t>FBgn0004647/FBgn0003371/FBgn0000711/FBgn0020618/FBgn0026192/FBgn0010333/FBgn0020510/FBgn0267698/FBgn0010341/FBgn0000229/FBgn0040281/FBgn0010303/FBgn0031450/FBgn0262733/FBgn0004638/FBgn0042693/FBgn0000404/FBgn0010316/FBgn0022936/FBgn0016081/FBgn0039858/FBgn0025637/FBgn0086384/FBgn0260934/FBgn0027492/FBgn0266465/FBgn0010269/FBgn0023388/FBgn0015279/FBgn0002413/FBgn0259212/FBgn0030018/FBgn0086758/FBgn0020249/FBgn0032297/FBgn0011570/FBgn0003079/FBgn0004636/FBgn0003392/FBgn0026181/FBgn0032006/FBgn0086361/FBgn0031006/FBgn0017581/FBgn0041184/FBgn0015399/FBgn0010909/FBgn0032409/FBgn0264922/FBgn0003731/FBgn0004635/FBgn0024811/FBgn0264493/FBgn0243512/FBgn0041100/FBgn0028429/FBgn0024846/FBgn0261456/FBgn0004177/FBgn0033935/FBgn0021796/FBgn0020622/FBgn0005198/FBgn0267487/FBgn0001297/FBgn0014020/FBgn0011737/FBgn0026323/FBgn0263237/FBgn0039044/FBgn0014388/FBgn0029891/FBgn0036896/FBgn0261524/FBgn0000405/FBgn0024329/FBgn0002121/FBgn0025741/FBgn0067864/FBgn0034577/FBgn0003068/FBgn0029840/FBgn0037327/FBgn0033160/FBgn0011829/FBgn0038183/FBgn0015513/FBgn0003416/FBgn0034948/FBgn0026402/FBgn0004648/FBgn0035001/FBgn0028546/FBgn0025743/FBgn0024326/FBgn0044323/FBgn0020224/FBgn0024956/FBgn0032221/FBgn0003139/FBgn0030613/FBgn0037874/FBgn0004510/FBgn0259243/FBgn0039914/FBgn0040206/FBgn0003360/FBgn0003205/FBgn0030269/FBgn0011573/FBgn0035688/FBgn0264324/FBgn0031263/FBgn0264959/FBgn0040068/FBgn0005672/FBgn0026317/FBgn0034894/FBgn0028717/FBgn0000173/FBgn0031772/FBgn0013987/FBgn0016641/FBgn0010315/FBgn0031030/FBgn0038948/FBgn0263395</t>
  </si>
  <si>
    <t>FBgn0000173/FBgn0000711/FBgn0002121/FBgn0002413/FBgn0003139/FBgn0003360/FBgn0003371/FBgn0003731/FBgn0004636/FBgn0004647/FBgn0004648/FBgn0005198/FBgn0010303/FBgn0010341/FBgn0011573/FBgn0014020/FBgn0015513/FBgn0016081/FBgn0016641/FBgn0020618/FBgn0020622/FBgn0023388/FBgn0024329/FBgn0024811/FBgn0025743/FBgn0026181/FBgn0026192/FBgn0026323/FBgn0026402/FBgn0027492/FBgn0028546/FBgn0028717/FBgn0030018/FBgn0030613/FBgn0031263/FBgn0031450/FBgn0032006/FBgn0032221/FBgn0032297/FBgn0033160/FBgn0037874/FBgn0039858/FBgn0039914/FBgn0040206/FBgn0040281/FBgn0041184/FBgn0042693/FBgn0044323/FBgn0067864/FBgn0086361/FBgn0259212/FBgn0260934/FBgn0261456/FBgn0262733/FBgn0263237/FBgn0263395/FBgn0264324/FBgn0264922/FBgn0264959/FBgn0266465/FBgn0267698</t>
  </si>
  <si>
    <t>FOS/JAK3/ALB/BMP4/CRK/MAPK14/DNM1/GSK3B/KIT/MAP3K10/MNAT1/MAPK1/MAPK3/MAPK10/PPP1R11/TK2/TP53/CDK2AP1/GRAP2/ERBB4/TNF</t>
  </si>
  <si>
    <t>reg. phosphorus metabolic process</t>
  </si>
  <si>
    <t>regulation of phosphorus metabolic process</t>
  </si>
  <si>
    <t>reg. phosphorylation</t>
  </si>
  <si>
    <t>regulation of phosphorylation</t>
  </si>
  <si>
    <t>FBgn0004647/FBgn0003371/FBgn0000711/FBgn0020618/FBgn0026192/FBgn0010333/FBgn0020510/FBgn0267698/FBgn0010341/FBgn0000229/FBgn0040281/FBgn0010303/FBgn0031450/FBgn0262733/FBgn0004638/FBgn0042693/FBgn0000404/FBgn0010316/FBgn0022936/FBgn0016081/FBgn0039858/FBgn0025637/FBgn0086384/FBgn0260934/FBgn0027492/FBgn0266465/FBgn0010269/FBgn0023388/FBgn0015279/FBgn0002413/FBgn0259212/FBgn0030018/FBgn0086758/FBgn0020249/FBgn0032297/FBgn0011570/FBgn0003079/FBgn0004636/FBgn0003392/FBgn0026181/FBgn0032006/FBgn0086361/FBgn0031006/FBgn0017581/FBgn0041184/FBgn0015399/FBgn0010909/FBgn0032409/FBgn0264922/FBgn0003731/FBgn0004635/FBgn0024811/FBgn0264493/FBgn0243512/FBgn0041100/FBgn0024846/FBgn0261456/FBgn0004177/FBgn0033935/FBgn0021796/FBgn0020622/FBgn0005198/FBgn0267487/FBgn0001297/FBgn0014020/FBgn0011737/FBgn0263237/FBgn0039044/FBgn0014388/FBgn0029891/FBgn0036896/FBgn0261524/FBgn0000405/FBgn0024329/FBgn0002121/FBgn0034577/FBgn0003068/FBgn0029840/FBgn0037327/FBgn0033160/FBgn0011829/FBgn0038183/FBgn0015513/FBgn0003416/FBgn0004648/FBgn0035001/FBgn0028546/FBgn0025743/FBgn0024326/FBgn0044323/FBgn0020224/FBgn0024956/FBgn0032221/FBgn0003139/FBgn0030613/FBgn0037874/FBgn0004510/FBgn0259243/FBgn0039914/FBgn0040206/FBgn0003205/FBgn0030269/FBgn0011573/FBgn0035688/FBgn0264324/FBgn0031263/FBgn0026323/FBgn0264959/FBgn0040068/FBgn0005672/FBgn0026317/FBgn0034894/FBgn0028717/FBgn0000173/FBgn0013987/FBgn0016641/FBgn0010315/FBgn0031030/FBgn0038948/FBgn0263395</t>
  </si>
  <si>
    <t>FBgn0000173/FBgn0000711/FBgn0002121/FBgn0002413/FBgn0003139/FBgn0003371/FBgn0003731/FBgn0004636/FBgn0004647/FBgn0004648/FBgn0005198/FBgn0010303/FBgn0010341/FBgn0011573/FBgn0014020/FBgn0015513/FBgn0016081/FBgn0016641/FBgn0020618/FBgn0020622/FBgn0023388/FBgn0024329/FBgn0024811/FBgn0025743/FBgn0026181/FBgn0026192/FBgn0026323/FBgn0027492/FBgn0028546/FBgn0028717/FBgn0030018/FBgn0030613/FBgn0031263/FBgn0031450/FBgn0032006/FBgn0032221/FBgn0032297/FBgn0033160/FBgn0037874/FBgn0039858/FBgn0039914/FBgn0040206/FBgn0040281/FBgn0041184/FBgn0042693/FBgn0044323/FBgn0086361/FBgn0259212/FBgn0260934/FBgn0261456/FBgn0262733/FBgn0263237/FBgn0263395/FBgn0264324/FBgn0264922/FBgn0264959/FBgn0266465/FBgn0267698</t>
  </si>
  <si>
    <t>FOS/JAK3/ALB/BMP4/CRK/MAPK14/DNM1/GSK3B/KIT/MAP3K10/MNAT1/MAPK1/MAPK3/MAPK10/TK2/TP53/CDK2AP1/GRAP2/ERBB4/TNF</t>
  </si>
  <si>
    <t>reg. protein modification process</t>
  </si>
  <si>
    <t>regulation of protein modification process</t>
  </si>
  <si>
    <t>FBgn0000588/FBgn0000139/FBgn0004647/FBgn0003371/FBgn0000711/FBgn0022382/FBgn0020618/FBgn0013263/FBgn0003607/FBgn0026192/FBgn0000629/FBgn0001079/FBgn0010333/FBgn0020510/FBgn0011706/FBgn0267698/FBgn0010341/FBgn0010825/FBgn0260635/FBgn0000229/FBgn0040281/FBgn0010303/FBgn0031450/FBgn0262733/FBgn0037555/FBgn0263738/FBgn0030891/FBgn0004638/FBgn0015805/FBgn0042693/FBgn0000404/FBgn0010316/FBgn0022936/FBgn0016081/FBgn0039858/FBgn0025637/FBgn0086384/FBgn0260934/FBgn0027492/FBgn0266465/FBgn0010269/FBgn0023388/FBgn0015279/FBgn0002413/FBgn0259212/FBgn0030018/FBgn0086758/FBgn0263667/FBgn0020249/FBgn0011570/FBgn0003079/FBgn0004636/FBgn0003392/FBgn0026181/FBgn0032006/FBgn0003210/FBgn0086361/FBgn0031006/FBgn0017581/FBgn0041184/FBgn0015399/FBgn0010909/FBgn0032409/FBgn0264922/FBgn0003731/FBgn0024811/FBgn0003068/FBgn0264493/FBgn0243512/FBgn0034970/FBgn0028429/FBgn0024846/FBgn0261456/FBgn0004177/FBgn0027568/FBgn0033935/FBgn0021796/FBgn0005198/FBgn0267487/FBgn0001297/FBgn0014020/FBgn0011737/FBgn0015247/FBgn0086708/FBgn0027378/FBgn0031668/FBgn0026323/FBgn0044323/FBgn0260749/FBgn0263237/FBgn0003044/FBgn0031885/FBgn0023518/FBgn0031698/FBgn0014388/FBgn0037377/FBgn0000257/FBgn0036896/FBgn0261524/FBgn0000405/FBgn0024329/FBgn0002121/FBgn0067864/FBgn0034577/FBgn0029840/FBgn0036004/FBgn0037327/FBgn0033160/FBgn0031420/FBgn0002431/FBgn0011829/FBgn0038183/FBgn0015513/FBgn0003416/FBgn0262937/FBgn0034948/FBgn0026402/FBgn0004648/FBgn0035001/FBgn0010278/FBgn0052672/FBgn0039338/FBgn0267398/FBgn0028546/FBgn0025743/FBgn0040372/FBgn0024326/FBgn0037621/FBgn0036964/FBgn0032691/FBgn0020224/FBgn0030269/FBgn0036398/FBgn0026379/FBgn0261573/FBgn0262699/FBgn0024956/FBgn0032221/FBgn0036510/FBgn0017551/FBgn0003139/FBgn0033784/FBgn0030613/FBgn0037874/FBgn0259243/FBgn0261437/FBgn0039914/FBgn0040206/FBgn0003205/FBgn0011573/FBgn0035688/FBgn0264324/FBgn0264959/FBgn0040068/FBgn0000370/FBgn0038251/FBgn0259749/FBgn0034722/FBgn0005672/FBgn0034894/FBgn0015379/FBgn0028717/FBgn0031772/FBgn0013987/FBgn0016641/FBgn0010315/FBgn0031030/FBgn0038948/FBgn0263395/FBgn0001229</t>
  </si>
  <si>
    <t>FBgn0000257/FBgn0000370/FBgn0000711/FBgn0002121/FBgn0002413/FBgn0003044/FBgn0003139/FBgn0003371/FBgn0003731/FBgn0004636/FBgn0004647/FBgn0004648/FBgn0005198/FBgn0010303/FBgn0010341/FBgn0010825/FBgn0011573/FBgn0013263/FBgn0014020/FBgn0015247/FBgn0015513/FBgn0016081/FBgn0016641/FBgn0020618/FBgn0023388/FBgn0023518/FBgn0024329/FBgn0024811/FBgn0025743/FBgn0026181/FBgn0026192/FBgn0026323/FBgn0026402/FBgn0027492/FBgn0028546/FBgn0028717/FBgn0030018/FBgn0030613/FBgn0031450/FBgn0032006/FBgn0032221/FBgn0033160/FBgn0033784/FBgn0034722/FBgn0036510/FBgn0036964/FBgn0037874/FBgn0038251/FBgn0039338/FBgn0039858/FBgn0039914/FBgn0040206/FBgn0040281/FBgn0041184/FBgn0042693/FBgn0044323/FBgn0052672/FBgn0067864/FBgn0086361/FBgn0259212/FBgn0260934/FBgn0261456/FBgn0262733/FBgn0263237/FBgn0263395/FBgn0263738/FBgn0264324/FBgn0264922/FBgn0264959/FBgn0266465/FBgn0267398/FBgn0267698</t>
  </si>
  <si>
    <t>XIAP/FOS/HDAC1/HSPB1/JAK3/ALB/BMP4/CRK/MAPK14/DNM1/GSK3B/HDAC2/KIT/MAP3K10/MNAT1/NAIP/MAPK1/MAPK3/MAPK10/PTEN/PPP1R11/TK2/CDK2AP1/GRAP2/ERBB4/TNF</t>
  </si>
  <si>
    <t>reg. protein phosphorylation</t>
  </si>
  <si>
    <t>regulation of protein phosphorylation</t>
  </si>
  <si>
    <t>FBgn0004647/FBgn0003371/FBgn0000711/FBgn0020618/FBgn0026192/FBgn0010333/FBgn0020510/FBgn0267698/FBgn0010341/FBgn0000229/FBgn0040281/FBgn0010303/FBgn0031450/FBgn0262733/FBgn0004638/FBgn0042693/FBgn0000404/FBgn0010316/FBgn0022936/FBgn0016081/FBgn0039858/FBgn0025637/FBgn0086384/FBgn0260934/FBgn0027492/FBgn0266465/FBgn0010269/FBgn0023388/FBgn0015279/FBgn0002413/FBgn0259212/FBgn0030018/FBgn0086758/FBgn0020249/FBgn0011570/FBgn0003079/FBgn0004636/FBgn0003392/FBgn0026181/FBgn0032006/FBgn0086361/FBgn0031006/FBgn0017581/FBgn0041184/FBgn0015399/FBgn0010909/FBgn0032409/FBgn0264922/FBgn0003731/FBgn0024811/FBgn0264493/FBgn0243512/FBgn0024846/FBgn0261456/FBgn0004177/FBgn0033935/FBgn0021796/FBgn0267487/FBgn0001297/FBgn0014020/FBgn0011737/FBgn0263237/FBgn0014388/FBgn0036896/FBgn0261524/FBgn0000405/FBgn0024329/FBgn0002121/FBgn0034577/FBgn0003068/FBgn0029840/FBgn0037327/FBgn0033160/FBgn0011829/FBgn0038183/FBgn0015513/FBgn0003416/FBgn0004648/FBgn0035001/FBgn0005198/FBgn0028546/FBgn0025743/FBgn0024326/FBgn0044323/FBgn0020224/FBgn0024956/FBgn0032221/FBgn0003139/FBgn0030613/FBgn0037874/FBgn0259243/FBgn0039914/FBgn0040206/FBgn0003205/FBgn0030269/FBgn0011573/FBgn0035688/FBgn0264324/FBgn0026323/FBgn0264959/FBgn0040068/FBgn0005672/FBgn0034894/FBgn0028717/FBgn0013987/FBgn0016641/FBgn0010315/FBgn0031030/FBgn0038948/FBgn0263395</t>
  </si>
  <si>
    <t>FBgn0000711/FBgn0002121/FBgn0002413/FBgn0003139/FBgn0003371/FBgn0003731/FBgn0004636/FBgn0004647/FBgn0004648/FBgn0005198/FBgn0010303/FBgn0010341/FBgn0011573/FBgn0014020/FBgn0015513/FBgn0016081/FBgn0016641/FBgn0020618/FBgn0023388/FBgn0024329/FBgn0024811/FBgn0025743/FBgn0026181/FBgn0026192/FBgn0026323/FBgn0027492/FBgn0028546/FBgn0028717/FBgn0030018/FBgn0030613/FBgn0031450/FBgn0032006/FBgn0032221/FBgn0033160/FBgn0037874/FBgn0039858/FBgn0039914/FBgn0040206/FBgn0040281/FBgn0041184/FBgn0042693/FBgn0044323/FBgn0086361/FBgn0259212/FBgn0260934/FBgn0261456/FBgn0262733/FBgn0263237/FBgn0263395/FBgn0264324/FBgn0264922/FBgn0264959/FBgn0266465/FBgn0267698</t>
  </si>
  <si>
    <t>FOS/JAK3/ALB/BMP4/CRK/MAPK14/DNM1/GSK3B/KIT/MAP3K10/MNAT1/MAPK1/MAPK3/MAPK10/TK2/CDK2AP1/GRAP2/ERBB4/TNF</t>
  </si>
  <si>
    <t>reg. response to stress</t>
  </si>
  <si>
    <t>regulation of response to stress</t>
  </si>
  <si>
    <t>FBgn0004647/FBgn0003371/FBgn0260936/FBgn0000711/FBgn0261988/FBgn0038149/FBgn0020621/FBgn0033402/FBgn0038928/FBgn0000308/FBgn0010333/FBgn0011274/FBgn0024330/FBgn0262473/FBgn0010341/FBgn0000229/FBgn0040281/FBgn0010303/FBgn0010441/FBgn0263933/FBgn0002783/FBgn0000212/FBgn0024222/FBgn0265464/FBgn0003612/FBgn0003882/FBgn0003479/FBgn0025637/FBgn0031187/FBgn0041171/FBgn0039044/FBgn0024329/FBgn0039214/FBgn0020249/FBgn0027603/FBgn0011570/FBgn0024326/FBgn0026181/FBgn0002622/FBgn0032006/FBgn0086361/FBgn0002906/FBgn0000250/FBgn0031317/FBgn0003261/FBgn0082598/FBgn0266411/FBgn0034577/FBgn0032409/FBgn0003256/FBgn0003731/FBgn0024811/FBgn0264493/FBgn0243512/FBgn0041100/FBgn0035806/FBgn0030310/FBgn0024846/FBgn0013987/FBgn0035850/FBgn0035976/FBgn0014018/FBgn0010379/FBgn0010247/FBgn0267487/FBgn0014340/FBgn0020381/FBgn0000370/FBgn0086358/FBgn0026323/FBgn0262579/FBgn0030695/FBgn0013983/FBgn0026379/FBgn0039120/FBgn0041205/FBgn0038167/FBgn0259212/FBgn0034476/FBgn0013576/FBgn0011202/FBgn0034246/FBgn0037327/FBgn0259152/FBgn0033339/FBgn0034537/FBgn0033160/FBgn0028982/FBgn0034366/FBgn0051989/FBgn0037376/FBgn0005632/FBgn0015513/FBgn0032210/FBgn0026533/FBgn0020497/FBgn0026761/FBgn0004419/FBgn0025574/FBgn0015247/FBgn0014011/FBgn0030018/FBgn0028546/FBgn0052133/FBgn0003495/FBgn0044323/FBgn0038760/FBgn0016917/FBgn0034110/FBgn0000173/FBgn0003139/FBgn0003209/FBgn0033438/FBgn0004436/FBgn0040206/FBgn0004507/FBgn0021872/FBgn0014020/FBgn0003317/FBgn0035688/FBgn0002930/FBgn0040323/FBgn0015765/FBgn0032250/FBgn0032880/FBgn0028541/FBgn0027360/FBgn0023216</t>
  </si>
  <si>
    <t>FBgn0000173/FBgn0000212/FBgn0000370/FBgn0000711/FBgn0002622/FBgn0003139/FBgn0003209/FBgn0003256/FBgn0003261/FBgn0003371/FBgn0003479/FBgn0003495/FBgn0003612/FBgn0003731/FBgn0003882/FBgn0004436/FBgn0004647/FBgn0010303/FBgn0010341/FBgn0010441/FBgn0011202/FBgn0011274/FBgn0013576/FBgn0014011/FBgn0014020/FBgn0015247/FBgn0015513/FBgn0016917/FBgn0020621/FBgn0021872/FBgn0024222/FBgn0024329/FBgn0024330/FBgn0024811/FBgn0025574/FBgn0026181/FBgn0026323/FBgn0026761/FBgn0027603/FBgn0028541/FBgn0028546/FBgn0030018/FBgn0030310/FBgn0031187/FBgn0032006/FBgn0032880/FBgn0033160/FBgn0033339/FBgn0034110/FBgn0034366/FBgn0035806/FBgn0035850/FBgn0035976/FBgn0038149/FBgn0040206/FBgn0040281/FBgn0040323/FBgn0044323/FBgn0051989/FBgn0086361/FBgn0259152/FBgn0259212/FBgn0260936/FBgn0261988</t>
  </si>
  <si>
    <t>XIAP/CASP1/INA/OPTN/SARM1/AKT1/CASP3/CRK/MAPK14/GSK3B/KIT/MAP3K10/NAIP/NFKB1/MAPK1/MAPK3/MAPK10/PTEN/RELA/RPS6KB2/STAT5A/STAT5B/TP53/ABCB6/CASP8/ERBB4</t>
  </si>
  <si>
    <t>reg. RNA splicing</t>
  </si>
  <si>
    <t>regulation of RNA splicing</t>
  </si>
  <si>
    <t>FBgn0261552/FBgn0265487/FBgn0005411/FBgn0022986/FBgn0267791/FBgn0000662/FBgn0031883/FBgn0265998/FBgn0024285/FBgn0028577/FBgn0265298/FBgn0003742/FBgn0052062/FBgn0031456/FBgn0003261/FBgn0028474/FBgn0003977/FBgn0000114/FBgn0261792/FBgn0022984/FBgn0004401/FBgn0010247/FBgn0005649/FBgn0264270/FBgn0035872/FBgn0001215/FBgn0016978/FBgn0260944/FBgn0263396/FBgn0032016/FBgn0004237/FBgn0082831/FBgn0266917/FBgn0262737/FBgn0036340/FBgn0011305/FBgn0017457/FBgn0001942/FBgn0011640/FBgn0027548/FBgn0025790/FBgn0035235/FBgn0037716/FBgn0001179/FBgn0022985/FBgn0004587/FBgn0039139/FBgn0003449/FBgn0023216/FBgn0264491/FBgn0039600/FBgn0014870/FBgn0004838</t>
  </si>
  <si>
    <t>FBgn0000114/FBgn0000662/FBgn0001179/FBgn0001942/FBgn0003261/FBgn0003742/FBgn0004401/FBgn0004587/FBgn0004838/FBgn0005649/FBgn0011305/FBgn0011640/FBgn0014870/FBgn0016978/FBgn0022985/FBgn0022986/FBgn0024285/FBgn0025790/FBgn0028577/FBgn0035235/FBgn0039600/FBgn0052062/FBgn0082831/FBgn0260944/FBgn0261552/FBgn0261792/FBgn0262737/FBgn0264270/FBgn0265298/FBgn0265487</t>
  </si>
  <si>
    <t>ELAVL4/ERCC3/SRSF1/TRA2B/TIA1/KHSRP/CELF2/HNRNPA1/KHDRBS1/TARDBP</t>
  </si>
  <si>
    <t>reg. supramolecular fiber organization</t>
  </si>
  <si>
    <t>regulation of supramolecular fiber organization</t>
  </si>
  <si>
    <t>FBgn0263391/FBgn0013733/FBgn0020618/FBgn0000499/FBgn0000308/FBgn0020510/FBgn0263456/FBgn0010341/FBgn0262733/FBgn0000578/FBgn0250788/FBgn0035533/FBgn0027509/FBgn0004657/FBgn0010397/FBgn0250789/FBgn0039994/FBgn0011570/FBgn0024273/FBgn0027948/FBgn0033692/FBgn0041781/FBgn0004117/FBgn0003475/FBgn0011202/FBgn0002525/FBgn0034577/FBgn0039213/FBgn0038369/FBgn0262716/FBgn0031437/FBgn0001961/FBgn0001105/FBgn0032859/FBgn0263197/FBgn0000017/FBgn0023172/FBgn0001085/FBgn0025641/FBgn0051363/FBgn0000256/FBgn0061198/FBgn0003392/FBgn0023081/FBgn0038747/FBgn0004908/FBgn0001250/FBgn0036980/FBgn0011742/FBgn0243516/FBgn0036372/FBgn0026620/FBgn0021760/FBgn0264695/FBgn0015589/FBgn0039141/FBgn0004921</t>
  </si>
  <si>
    <t>FBgn0000017/FBgn0000256/FBgn0000578/FBgn0001085/FBgn0001105/FBgn0002525/FBgn0003475/FBgn0004117/FBgn0004657/FBgn0004921/FBgn0010341/FBgn0010397/FBgn0011202/FBgn0013733/FBgn0015589/FBgn0020618/FBgn0023172/FBgn0025641/FBgn0026620/FBgn0036980/FBgn0038747/FBgn0039213/FBgn0039994/FBgn0041781/FBgn0243516/FBgn0250788/FBgn0250789/FBgn0262733/FBgn0263197/FBgn0263391/FBgn0263456/FBgn0264695</t>
  </si>
  <si>
    <t>JAK3/SHC1/DNM1/LMNA/MYH7/TBCD</t>
  </si>
  <si>
    <t>reg. synapse assembly</t>
  </si>
  <si>
    <t>regulation of synapse assembly</t>
  </si>
  <si>
    <t>FBgn0264607/FBgn0003371/FBgn0000635/FBgn0010905/FBgn0003716/FBgn0001624/FBgn0010333/FBgn0267698/FBgn0263456/FBgn0010341/FBgn0028734/FBgn0003429/FBgn0000578/FBgn0000017/FBgn0043010/FBgn0025637/FBgn0259168/FBgn0011648/FBgn0035060/FBgn0013759/FBgn0250788/FBgn0035533/FBgn0015279/FBgn0266557/FBgn0030600/FBgn0261788/FBgn0250789/FBgn0011570/FBgn0259174/FBgn0044826/FBgn0024273/FBgn0031006/FBgn0050021/FBgn0003520/FBgn0259483/FBgn0020493/FBgn0039213/FBgn0041191/FBgn0033935/FBgn0021796/FBgn0262716/FBgn0003165/FBgn0024179/FBgn0263111/FBgn0036372/FBgn0002526/FBgn0267002/FBgn0053094/FBgn0024277/FBgn0029840/FBgn0035437/FBgn0034646/FBgn0259108/FBgn0040208/FBgn0266053/FBgn0010762/FBgn0003317/FBgn0061469/FBgn0039269/FBgn0036257/FBgn0037884/FBgn0040230/FBgn0034265/FBgn0038747/FBgn0025790/FBgn0005198/FBgn0026015/FBgn0262733/FBgn0013762/FBgn0010379/FBgn0002791/FBgn0034720/FBgn0011655/FBgn0037265/FBgn0038826/FBgn0001122/FBgn0011742/FBgn0010300/FBgn0039141/FBgn0262518/FBgn0032451</t>
  </si>
  <si>
    <t>FBgn0000017/FBgn0000578/FBgn0000635/FBgn0001624/FBgn0003165/FBgn0003371/FBgn0003429/FBgn0003520/FBgn0005198/FBgn0010341/FBgn0010762/FBgn0013759/FBgn0024277/FBgn0025790/FBgn0028734/FBgn0032451/FBgn0034646/FBgn0034720/FBgn0037265/FBgn0038747/FBgn0038826/FBgn0039213/FBgn0040230/FBgn0050021/FBgn0250788/FBgn0250789/FBgn0259108/FBgn0259168/FBgn0259174/FBgn0261788/FBgn0262733/FBgn0263111/FBgn0263456/FBgn0264607/FBgn0267002/FBgn0267698</t>
  </si>
  <si>
    <t>ANK3/JAK3/ARHGEF2/ACVR2B/AKT1/CDK5/GSK3B/MAP1B/RAB8A/RPS6KB2/HNRNPR/SYNCRIP/KIF1B/TARDBP</t>
  </si>
  <si>
    <t>reg. synapse organization</t>
  </si>
  <si>
    <t>regulation of synapse organization</t>
  </si>
  <si>
    <t>FBgn0264607/FBgn0261560/FBgn0004449/FBgn0003371/FBgn0000635/FBgn0010905/FBgn0003716/FBgn0001624/FBgn0038320/FBgn0010333/FBgn0267698/FBgn0263456/FBgn0010341/FBgn0028734/FBgn0003429/FBgn0262733/FBgn0000578/FBgn0000017/FBgn0260945/FBgn0043010/FBgn0025637/FBgn0259168/FBgn0011648/FBgn0035060/FBgn0013759/FBgn0250788/FBgn0035533/FBgn0015279/FBgn0266557/FBgn0030600/FBgn0261788/FBgn0004657/FBgn0250789/FBgn0011570/FBgn0036819/FBgn0259174/FBgn0044826/FBgn0024273/FBgn0031006/FBgn0050021/FBgn0003520/FBgn0259483/FBgn0262866/FBgn0020493/FBgn0015790/FBgn0001122/FBgn0039213/FBgn0041191/FBgn0032465/FBgn0041188/FBgn0010379/FBgn0033935/FBgn0021796/FBgn0005198/FBgn0039617/FBgn0262716/FBgn0003165/FBgn0003317/FBgn0000044/FBgn0024179/FBgn0038816/FBgn0263111/FBgn0031866/FBgn0036372/FBgn0267001/FBgn0029840/FBgn0266672/FBgn0035437/FBgn0002526/FBgn0036896/FBgn0267002/FBgn0053094/FBgn0024277/FBgn0034310/FBgn0034646/FBgn0259108/FBgn0015803/FBgn0040208/FBgn0266053/FBgn0010762/FBgn0061469/FBgn0003169/FBgn0039269/FBgn0061198/FBgn0036257/FBgn0037884/FBgn0040230/FBgn0034265/FBgn0038747/FBgn0025790/FBgn0026015/FBgn0026080/FBgn0013762/FBgn0002791/FBgn0034720/FBgn0011655/FBgn0037265/FBgn0038826/FBgn0026317/FBgn0031256/FBgn0011742/FBgn0010300/FBgn0014009/FBgn0039141/FBgn0262518/FBgn0039450/FBgn0053202/FBgn0005427/FBgn0032451/FBgn0038975</t>
  </si>
  <si>
    <t>FBgn0000017/FBgn0000044/FBgn0000578/FBgn0000635/FBgn0001624/FBgn0003165/FBgn0003371/FBgn0003429/FBgn0003520/FBgn0004449/FBgn0004657/FBgn0005198/FBgn0005427/FBgn0010341/FBgn0010762/FBgn0013759/FBgn0015803/FBgn0024277/FBgn0025790/FBgn0028734/FBgn0031256/FBgn0031866/FBgn0032451/FBgn0034310/FBgn0034646/FBgn0034720/FBgn0037265/FBgn0038747/FBgn0038826/FBgn0038975/FBgn0039213/FBgn0040230/FBgn0041188/FBgn0050021/FBgn0053202/FBgn0250788/FBgn0250789/FBgn0259108/FBgn0259168/FBgn0259174/FBgn0260945/FBgn0261788/FBgn0262733/FBgn0263111/FBgn0263456/FBgn0264607/FBgn0266672/FBgn0267001/FBgn0267002/FBgn0267698</t>
  </si>
  <si>
    <t>ANK3/DNAJB1/JAK3/OPCML/TXN/ARHGEF2/ACTB/ACVR2B/AKT1/CDK5/GSK3B/MAP1B/RAB8A/RPS6KB2/ATXN2/ARHGEF7/NRXN2/HNRNPR/SYNCRIP/KIF1B/POTEF/TARDBP</t>
  </si>
  <si>
    <t>reg. synapse structure or activity</t>
  </si>
  <si>
    <t>regulation of synapse structure or activity</t>
  </si>
  <si>
    <t>FBgn0264607/FBgn0261560/FBgn0004449/FBgn0003371/FBgn0000635/FBgn0010905/FBgn0003716/FBgn0001624/FBgn0038320/FBgn0010333/FBgn0267698/FBgn0263456/FBgn0010341/FBgn0028734/FBgn0003429/FBgn0262733/FBgn0000578/FBgn0000017/FBgn0260945/FBgn0043010/FBgn0025637/FBgn0259168/FBgn0011648/FBgn0035060/FBgn0029095/FBgn0013759/FBgn0025800/FBgn0250788/FBgn0035533/FBgn0015279/FBgn0266557/FBgn0030600/FBgn0261788/FBgn0004657/FBgn0250789/FBgn0011570/FBgn0036819/FBgn0259174/FBgn0011300/FBgn0263289/FBgn0003392/FBgn0044826/FBgn0024273/FBgn0019968/FBgn0031006/FBgn0050021/FBgn0003520/FBgn0259483/FBgn0262866/FBgn0020493/FBgn0015790/FBgn0001122/FBgn0041191/FBgn0032465/FBgn0014010/FBgn0041188/FBgn0010379/FBgn0033935/FBgn0021796/FBgn0005198/FBgn0038659/FBgn0262716/FBgn0003165/FBgn0003317/FBgn0000044/FBgn0024179/FBgn0038816/FBgn0263111/FBgn0031866/FBgn0036372/FBgn0267001/FBgn0029840/FBgn0266672/FBgn0035437/FBgn0027505/FBgn0002526/FBgn0085447/FBgn0036896/FBgn0267002/FBgn0053094/FBgn0024277/FBgn0034310/FBgn0034646/FBgn0259108/FBgn0015803/FBgn0034691/FBgn0040208/FBgn0266053/FBgn0010762/FBgn0031461/FBgn0061469/FBgn0003169/FBgn0003380/FBgn0039269/FBgn0061198/FBgn0036257/FBgn0037884/FBgn0040230/FBgn0034265/FBgn0038747/FBgn0025790/FBgn0026015/FBgn0026080/FBgn0013762/FBgn0002791/FBgn0034720/FBgn0011655/FBgn0037265/FBgn0038947/FBgn0038826/FBgn0026317/FBgn0031256/FBgn0034072/FBgn0011742/FBgn0010300/FBgn0014009/FBgn0039450/FBgn0032451/FBgn0038975</t>
  </si>
  <si>
    <t>FBgn0000017/FBgn0000044/FBgn0000578/FBgn0000635/FBgn0001624/FBgn0003165/FBgn0003371/FBgn0003429/FBgn0003520/FBgn0004449/FBgn0004657/FBgn0005198/FBgn0010341/FBgn0010762/FBgn0013759/FBgn0014010/FBgn0015803/FBgn0024277/FBgn0025790/FBgn0028734/FBgn0029095/FBgn0031256/FBgn0031461/FBgn0031866/FBgn0032451/FBgn0034072/FBgn0034310/FBgn0034646/FBgn0034720/FBgn0037265/FBgn0038659/FBgn0038747/FBgn0038826/FBgn0038947/FBgn0038975/FBgn0040230/FBgn0041188/FBgn0050021/FBgn0085447/FBgn0250788/FBgn0250789/FBgn0259108/FBgn0259168/FBgn0259174/FBgn0260945/FBgn0261788/FBgn0262733/FBgn0263111/FBgn0263289/FBgn0263456/FBgn0264607/FBgn0266672/FBgn0267001/FBgn0267002/FBgn0267698</t>
  </si>
  <si>
    <t>ANK3/DNAJB1/JAK3/TIAM1/TXN/ARHGEF2/ACTB/ACVR2B/AKT1/CDK5/DNM1/GSK3B/MAP1B/RPS6KB2/ATXN2/ARHGEF7/NRXN2/HNRNPR/SYNCRIP/KIF1B/POTEF/TARDBP</t>
  </si>
  <si>
    <t>reg. synaptic growth at neuromuscular junction</t>
  </si>
  <si>
    <t>regulation of synaptic growth at neuromuscular junction</t>
  </si>
  <si>
    <t>FBgn0264607/FBgn0003371/FBgn0000635/FBgn0003716/FBgn0001624/FBgn0267698/FBgn0263456/FBgn0010341/FBgn0028734/FBgn0003429/FBgn0000578/FBgn0000017/FBgn0043010/FBgn0025637/FBgn0259168/FBgn0011648/FBgn0035060/FBgn0013759/FBgn0250788/FBgn0035533/FBgn0015279/FBgn0266557/FBgn0030600/FBgn0261788/FBgn0250789/FBgn0011570/FBgn0024273/FBgn0031006/FBgn0050021/FBgn0003520/FBgn0259483/FBgn0020493/FBgn0039213/FBgn0041191/FBgn0033935/FBgn0021796/FBgn0262716/FBgn0003165/FBgn0024179/FBgn0263111/FBgn0036372/FBgn0002526/FBgn0267002/FBgn0053094/FBgn0024277/FBgn0029840/FBgn0035437/FBgn0034646/FBgn0259108/FBgn0003317/FBgn0061469/FBgn0039269/FBgn0040230/FBgn0034265/FBgn0038747/FBgn0025790/FBgn0005198/FBgn0262733/FBgn0013762/FBgn0010379/FBgn0002791/FBgn0034720/FBgn0011655/FBgn0037265/FBgn0038826/FBgn0001122/FBgn0011742/FBgn0010300/FBgn0039141/FBgn0262518/FBgn0032451</t>
  </si>
  <si>
    <t>FBgn0000017/FBgn0000578/FBgn0000635/FBgn0001624/FBgn0003165/FBgn0003371/FBgn0003429/FBgn0003520/FBgn0005198/FBgn0010341/FBgn0013759/FBgn0024277/FBgn0025790/FBgn0028734/FBgn0032451/FBgn0034646/FBgn0034720/FBgn0037265/FBgn0038747/FBgn0038826/FBgn0039213/FBgn0040230/FBgn0050021/FBgn0250788/FBgn0250789/FBgn0259108/FBgn0259168/FBgn0261788/FBgn0262733/FBgn0263111/FBgn0263456/FBgn0264607/FBgn0267002/FBgn0267698</t>
  </si>
  <si>
    <t>reg. transferase activity</t>
  </si>
  <si>
    <t>regulation of transferase activity</t>
  </si>
  <si>
    <t>FBgn0003371/FBgn0026192/FBgn0010333/FBgn0020510/FBgn0267698/FBgn0010341/FBgn0000229/FBgn0262733/FBgn0000404/FBgn0010316/FBgn0022936/FBgn0016081/FBgn0261108/FBgn0011211/FBgn0010269/FBgn0023388/FBgn0015279/FBgn0030018/FBgn0031006/FBgn0010909/FBgn0261456/FBgn0033935/FBgn0020622/FBgn0014020/FBgn0263237/FBgn0000405/FBgn0024329/FBgn0002121/FBgn0029840/FBgn0038183/FBgn0028546/FBgn0264922/FBgn0025743/FBgn0010303/FBgn0266465/FBgn0024326/FBgn0001297/FBgn0011737/FBgn0262699/FBgn0039858/FBgn0024956/FBgn0032221/FBgn0037363/FBgn0026323/FBgn0086359/FBgn0020224/FBgn0016983/FBgn0010315/FBgn0031030/FBgn0261524/FBgn0036896</t>
  </si>
  <si>
    <t>FBgn0002121/FBgn0003371/FBgn0010303/FBgn0010341/FBgn0014020/FBgn0016081/FBgn0016983/FBgn0020622/FBgn0023388/FBgn0024329/FBgn0025743/FBgn0026192/FBgn0026323/FBgn0028546/FBgn0030018/FBgn0032221/FBgn0039858/FBgn0086359/FBgn0261456/FBgn0262733/FBgn0263237/FBgn0264922/FBgn0266465/FBgn0267698</t>
  </si>
  <si>
    <t>reg. transport</t>
  </si>
  <si>
    <t>regulation of transport</t>
  </si>
  <si>
    <t>FBgn0264607/FBgn0003371/FBgn0000253/FBgn0015772/FBgn0041605/FBgn0030608/FBgn0027598/FBgn0011726/FBgn0086357/FBgn0000183/FBgn0261873/FBgn0259685/FBgn0005355/FBgn0000352/FBgn0001079/FBgn0026207/FBgn0031450/FBgn0016975/FBgn0004638/FBgn0036257/FBgn0031187/FBgn0259168/FBgn0016701/FBgn0000482/FBgn0011739/FBgn0003310/FBgn0264978/FBgn0010105/FBgn0000319/FBgn0262527/FBgn0002413/FBgn0052654/FBgn0263006/FBgn0086372/FBgn0266670/FBgn0011661/FBgn0013343/FBgn0034913/FBgn0004636/FBgn0259174/FBgn0263289/FBgn0261064/FBgn0034708/FBgn0030685/FBgn0085443/FBgn0039302/FBgn0262614/FBgn0011225/FBgn0004598/FBgn0262866/FBgn0015790/FBgn0041585/FBgn0002973/FBgn0010348/FBgn0014010/FBgn0014018/FBgn0025864/FBgn0003321/FBgn0038065/FBgn0030695/FBgn0015622/FBgn0036141/FBgn0013759/FBgn0000017/FBgn0029006/FBgn0267002/FBgn0014396/FBgn0086913/FBgn0002638/FBgn0038816/FBgn0021761/FBgn0028400/FBgn0010051/FBgn0024234/FBgn0035762/FBgn0264855/FBgn0001316/FBgn0264493/FBgn0031455/FBgn0020497/FBgn0260744/FBgn0025678/FBgn0021825/FBgn0038947/FBgn0262126/FBgn0000273/FBgn0023479/FBgn0010660/FBgn0036448/FBgn0004242/FBgn0020224/FBgn0025865/FBgn0000257/FBgn0044871/FBgn0010379/FBgn0037098/FBgn0040475/FBgn0003969/FBgn0259173/FBgn0010391/FBgn0045073/FBgn0015789/FBgn0035900</t>
  </si>
  <si>
    <t>FBgn0000017/FBgn0000253/FBgn0000257/FBgn0000352/FBgn0000482/FBgn0001316/FBgn0002413/FBgn0003310/FBgn0003321/FBgn0003371/FBgn0004242/FBgn0004598/FBgn0004636/FBgn0005355/FBgn0010105/FBgn0010660/FBgn0011661/FBgn0011726/FBgn0013343/FBgn0013759/FBgn0014010/FBgn0014396/FBgn0015622/FBgn0015772/FBgn0015789/FBgn0016701/FBgn0021761/FBgn0024234/FBgn0025678/FBgn0025865/FBgn0027598/FBgn0030608/FBgn0031187/FBgn0031450/FBgn0034708/FBgn0035762/FBgn0036141/FBgn0037098/FBgn0038947/FBgn0040475/FBgn0041605/FBgn0085443/FBgn0086372/FBgn0086913/FBgn0259168/FBgn0259173/FBgn0259174/FBgn0259685/FBgn0260744/FBgn0261064/FBgn0261873/FBgn0262527/FBgn0262614/FBgn0263289/FBgn0264607/FBgn0266670/FBgn0267002</t>
  </si>
  <si>
    <t>LAT/AKT1/BICD1/BMP4/CANX/GSK3B/RAB8A/NFKB1/RELA/RPS6KB2/SYT1/TTN/GRAP2/KIF1B/BICD2/CD2AP/WNK1</t>
  </si>
  <si>
    <t>reg. vesicle-mediated transport</t>
  </si>
  <si>
    <t>regulation of vesicle-mediated transport</t>
  </si>
  <si>
    <t>FBgn0015772/FBgn0027598/FBgn0000183/FBgn0016975/FBgn0004638/FBgn0036257/FBgn0000482/FBgn0264978/FBgn0010105/FBgn0000319/FBgn0262527/FBgn0052654/FBgn0086372/FBgn0266670/FBgn0011661/FBgn0013343/FBgn0034913/FBgn0004636/FBgn0259174/FBgn0263289/FBgn0261064/FBgn0030685/FBgn0085443/FBgn0262614/FBgn0011225/FBgn0027594/FBgn0015790/FBgn0002973/FBgn0010348/FBgn0014010/FBgn0014018/FBgn0025864/FBgn0039335/FBgn0030695/FBgn0035762/FBgn0264855/FBgn0004242/FBgn0020224/FBgn0025865/FBgn0016701/FBgn0000257/FBgn0044871/FBgn0028400/FBgn0003969/FBgn0259173/FBgn0030329/FBgn0038816/FBgn0025678/FBgn0015789/FBgn0039702</t>
  </si>
  <si>
    <t>FBgn0000257/FBgn0000482/FBgn0004242/FBgn0004636/FBgn0010105/FBgn0011661/FBgn0013343/FBgn0014010/FBgn0015772/FBgn0015789/FBgn0016701/FBgn0025678/FBgn0025865/FBgn0027598/FBgn0035762/FBgn0039702/FBgn0085443/FBgn0086372/FBgn0259173/FBgn0259174/FBgn0261064/FBgn0262527/FBgn0262614/FBgn0263289/FBgn0266670</t>
  </si>
  <si>
    <t>TXN/BICD1/RAB8A/NFKB1/RELA/SYT1/TTN/GRAP2/BICD2/CD2AP</t>
  </si>
  <si>
    <t>response to abiotic stimulus</t>
  </si>
  <si>
    <t>FBgn0000121/FBgn0004907/FBgn0020238/FBgn0001226/FBgn0013756/FBgn0000253/FBgn0011260/FBgn0003721/FBgn0001624/FBgn0002921/FBgn0265434/FBgn0263755/FBgn0001222/FBgn0003997/FBgn0011706/FBgn0000229/FBgn0010303/FBgn0028734/FBgn0263933/FBgn0024222/FBgn0043002/FBgn0015805/FBgn0036786/FBgn0019972/FBgn0261278/FBgn0023517/FBgn0004832/FBgn0004103/FBgn0259168/FBgn0264075/FBgn0266599/FBgn0011739/FBgn0041171/FBgn0261617/FBgn0039044/FBgn0261403/FBgn0010269/FBgn0011817/FBgn0030530/FBgn0002413/FBgn0261549/FBgn0262738/FBgn0263106/FBgn0001218/FBgn0041627/FBgn0002989/FBgn0027338/FBgn0016917/FBgn0015946/FBgn0001233/FBgn0033264/FBgn0053129/FBgn0040475/FBgn0015245/FBgn0026575/FBgn0266411/FBgn0053193/FBgn0014396/FBgn0023076/FBgn0003068/FBgn0259918/FBgn0025680/FBgn0001291/FBgn0002940/FBgn0004363/FBgn0024846/FBgn0261456/FBgn0004177/FBgn0013987/FBgn0003861/FBgn0010247/FBgn0005198/FBgn0026317/FBgn0014340/FBgn0001225/FBgn0002938/FBgn0001220/FBgn0037874/FBgn0027794/FBgn0038436/FBgn0004574/FBgn0001224/FBgn0003888/FBgn0261109/FBgn0001223/FBgn0028671/FBgn0033929/FBgn0038145/FBgn0039562/FBgn0011774/FBgn0004435/FBgn0024248/FBgn0039120/FBgn0002031/FBgn0026761/FBgn0001230/FBgn0038749/FBgn0013277/FBgn0000536/FBgn0013278/FBgn0004237/FBgn0005614/FBgn0030354/FBgn0265605/FBgn0024509/FBgn0003380/FBgn0040308/FBgn0015797/FBgn0044323/FBgn0026086/FBgn0003042/FBgn0034707/FBgn0265784/FBgn0261710/FBgn0004227/FBgn0035423/FBgn0020887/FBgn0052100/FBgn0033631/FBgn0028434/FBgn0004367/FBgn0260749/FBgn0027603/FBgn0263987/FBgn0016041/FBgn0011768/FBgn0001179/FBgn0263278/FBgn0030506/FBgn0086355/FBgn0015765/FBgn0033159/FBgn0035982/FBgn0031652/FBgn0026666/FBgn0033132/FBgn0004784/FBgn0023216/FBgn0261850/FBgn0087005/FBgn0045035/FBgn0266674/FBgn0041174/FBgn0037671</t>
  </si>
  <si>
    <t>FBgn0000253/FBgn0000536/FBgn0001179/FBgn0001218/FBgn0001224/FBgn0001225/FBgn0001230/FBgn0001291/FBgn0001624/FBgn0002031/FBgn0002413/FBgn0002921/FBgn0003721/FBgn0004435/FBgn0004907/FBgn0005198/FBgn0005614/FBgn0010303/FBgn0011260/FBgn0011768/FBgn0011774/FBgn0014396/FBgn0015946/FBgn0016041/FBgn0016917/FBgn0019972/FBgn0020238/FBgn0020887/FBgn0024222/FBgn0026575/FBgn0026761/FBgn0027603/FBgn0028734/FBgn0030354/FBgn0033132/FBgn0033159/FBgn0033631/FBgn0033929/FBgn0035423/FBgn0036786/FBgn0037874/FBgn0038436/FBgn0039562/FBgn0040475/FBgn0041627/FBgn0044323/FBgn0045035/FBgn0053129/FBgn0086355/FBgn0087005/FBgn0259168/FBgn0261403/FBgn0261456/FBgn0261617/FBgn0261710/FBgn0263987/FBgn0265434/FBgn0265784/FBgn0266599</t>
  </si>
  <si>
    <t>CASP1/CREBBP/HDAC1/HSF1/HSPB1/HSP90AA1/DNAJB1/JUND/PRDX2/LAT/ALB/CASP3/CREB1/CREM/MAPK14/ERCC2/ERCC3/GTF2H4/HDAC2/MYH7/MAPK1/MAPK3/MAPK10/STAT5A/STAT5B/TP53/VDAC2/CLOCK/CASP8/GTF2H1/HNRNPA1/SOD1</t>
  </si>
  <si>
    <t>response to alcohol</t>
  </si>
  <si>
    <t>FBgn0000139/FBgn0000635/FBgn0000253/FBgn0014141/FBgn0022382/FBgn0001624/FBgn0013263/FBgn0001324/FBgn0250850/FBgn0000546/FBgn0003997/FBgn0011604/FBgn0029095/FBgn0040075/FBgn0263667/FBgn0016687/FBgn0003567/FBgn0026575/FBgn0003731/FBgn0004635/FBgn0003964/FBgn0260749/FBgn0013750/FBgn0023518/FBgn0011785/FBgn0003165/FBgn0035617/FBgn0000541/FBgn0027932/FBgn0040372/FBgn0003301/FBgn0036697/FBgn0267698/FBgn0000273/FBgn0029823/FBgn0004861/FBgn0025777/FBgn0001078/FBgn0035542/FBgn0011706/FBgn0261793/FBgn0005672/FBgn0030802/FBgn0003969/FBgn0037884</t>
  </si>
  <si>
    <t>FBgn0000253/FBgn0000541/FBgn0000546/FBgn0000635/FBgn0001624/FBgn0003165/FBgn0003301/FBgn0003731/FBgn0013263/FBgn0013750/FBgn0014141/FBgn0016687/FBgn0023518/FBgn0026575/FBgn0027932/FBgn0029095/FBgn0029823/FBgn0036697/FBgn0040075/FBgn0250850/FBgn0261793/FBgn0267698</t>
  </si>
  <si>
    <t>RXRA/TP53/ERBB4</t>
  </si>
  <si>
    <t>response to antibiotic</t>
  </si>
  <si>
    <t>FBgn0000635/FBgn0000253/FBgn0022382/FBgn0000261/FBgn0029095/FBgn0003731/FBgn0004635/FBgn0024846/FBgn0005198/FBgn0026317/FBgn0013750/FBgn0001624/FBgn0003165/FBgn0027932/FBgn0003301/FBgn0014141/FBgn0036697/FBgn0000273/FBgn0029823/FBgn0000055/FBgn0005672/FBgn0003969/FBgn0015765/FBgn0012036/FBgn0037884</t>
  </si>
  <si>
    <t>FBgn0000055/FBgn0000253/FBgn0000261/FBgn0000635/FBgn0001624/FBgn0003165/FBgn0003301/FBgn0003731/FBgn0005198/FBgn0013750/FBgn0014141/FBgn0027932/FBgn0029095/FBgn0029823/FBgn0036697</t>
  </si>
  <si>
    <t>MAPK14/MAPK1/MAPK3/CAT/ERBB4</t>
  </si>
  <si>
    <t>response to drug</t>
  </si>
  <si>
    <t>FBgn0003371/FBgn0000635/FBgn0000253/FBgn0022382/FBgn0001624/FBgn0000261/FBgn0003429/FBgn0003479/FBgn0029095/FBgn0002413/FBgn0003256/FBgn0023076/FBgn0003731/FBgn0004635/FBgn0003068/FBgn0001291/FBgn0024846/FBgn0021796/FBgn0005198/FBgn0026317/FBgn0025777/FBgn0004435/FBgn0013750/FBgn0014141/FBgn0004367/FBgn0036697/FBgn0011286/FBgn0026575/FBgn0036816/FBgn0004512/FBgn0043791/FBgn0003301/FBgn0028400/FBgn0010051/FBgn0003165/FBgn0027932/FBgn0003360/FBgn0039357/FBgn0000273/FBgn0029823/FBgn0003380/FBgn0000055/FBgn0050169/FBgn0005672/FBgn0023094/FBgn0003969/FBgn0015765/FBgn0263395/FBgn0012036/FBgn0039882/FBgn0004784/FBgn0037884</t>
  </si>
  <si>
    <t>FBgn0000055/FBgn0000253/FBgn0000261/FBgn0000635/FBgn0001291/FBgn0001624/FBgn0002413/FBgn0003165/FBgn0003256/FBgn0003301/FBgn0003360/FBgn0003371/FBgn0003429/FBgn0003479/FBgn0003731/FBgn0004435/FBgn0004512/FBgn0005198/FBgn0011286/FBgn0013750/FBgn0014141/FBgn0023094/FBgn0026575/FBgn0027932/FBgn0029095/FBgn0029823/FBgn0036697/FBgn0263395</t>
  </si>
  <si>
    <t>JUND/MAPK14/GSK3B/MAPK1/MAPK3/RYR1/SYT1/CLOCK/ALPI/ALPP/CAT/ERBB4</t>
  </si>
  <si>
    <t>response to endogenous stimulus</t>
  </si>
  <si>
    <t>FBgn0010602/FBgn0000139/FBgn0261560/FBgn0041604/FBgn0003371/FBgn0011592/FBgn0263930/FBgn0003716/FBgn0263231/FBgn0013263/FBgn0001324/FBgn0010583/FBgn0001079/FBgn0003651/FBgn0250850/FBgn0000546/FBgn0261239/FBgn0028734/FBgn0262733/FBgn0001078/FBgn0262656/FBgn0011604/FBgn0004638/FBgn0020299/FBgn0042693/FBgn0039858/FBgn0025637/FBgn0264075/FBgn0011648/FBgn0028582/FBgn0032956/FBgn0027492/FBgn0040075/FBgn0003118/FBgn0010269/FBgn0025800/FBgn0015279/FBgn0259785/FBgn0263667/FBgn0029823/FBgn0003079/FBgn0011300/FBgn0003205/FBgn0016687/FBgn0260439/FBgn0039302/FBgn0003567/FBgn0031006/FBgn0004914/FBgn0041210/FBgn0015509/FBgn0266411/FBgn0030096/FBgn0038197/FBgn0003256/FBgn0264922/FBgn0020493/FBgn0015402/FBgn0001139/FBgn0001291/FBgn0041191/FBgn0025790/FBgn0024846/FBgn0004177/FBgn0010379/FBgn0024248/FBgn0264691/FBgn0033935/FBgn0021796/FBgn0020622/FBgn0005198/FBgn0026317/FBgn0029840/FBgn0001257/FBgn0024250/FBgn0028978/FBgn0003317/FBgn0014388/FBgn0003964/FBgn0035499/FBgn0001942/FBgn0267385/FBgn0086779/FBgn0030294/FBgn0033272/FBgn0020386/FBgn0260749/FBgn0026379/FBgn0034350/FBgn0024179/FBgn0267698/FBgn0011655/FBgn0023518/FBgn0266284/FBgn0029006/FBgn0011785/FBgn0002121/FBgn0024277/FBgn0003463/FBgn0035617/FBgn0036723/FBgn0039120/FBgn0035851/FBgn0003416/FBgn0014859/FBgn0034962/FBgn0003969/FBgn0000541/FBgn0040372/FBgn0061469/FBgn0003169/FBgn0004861/FBgn0043364/FBgn0267487/FBgn0028484/FBgn0262518/FBgn0013269/FBgn0035542/FBgn0041092/FBgn0027052/FBgn0031016/FBgn0261703/FBgn0261793/FBgn0001965/FBgn0000382/FBgn0015296/FBgn0029067/FBgn0015754/FBgn0025638/FBgn0024509/FBgn0004636/FBgn0024291/FBgn0263593/FBgn0032642/FBgn0036298/FBgn0028717/FBgn0037647/FBgn0044047/FBgn0036046/FBgn0044048/FBgn0044050/FBgn0032451</t>
  </si>
  <si>
    <t>FBgn0000541/FBgn0000546/FBgn0001291/FBgn0001942/FBgn0001965/FBgn0002121/FBgn0003256/FBgn0003371/FBgn0003463/FBgn0004636/FBgn0005198/FBgn0011592/FBgn0013263/FBgn0015402/FBgn0015509/FBgn0015754/FBgn0016687/FBgn0020299/FBgn0020622/FBgn0023518/FBgn0024277/FBgn0025638/FBgn0025790/FBgn0027052/FBgn0027492/FBgn0028582/FBgn0028717/FBgn0028734/FBgn0029067/FBgn0029823/FBgn0030294/FBgn0031016/FBgn0032451/FBgn0036046/FBgn0037647/FBgn0039858/FBgn0040075/FBgn0041210/FBgn0041604/FBgn0042693/FBgn0043364/FBgn0044048/FBgn0044050/FBgn0250850/FBgn0261239/FBgn0261793/FBgn0262733/FBgn0263593/FBgn0263930/FBgn0264922/FBgn0267698</t>
  </si>
  <si>
    <t>HDAC1/JAK3/JUND/RXRA/SHC1/SOS1/TLE3/ARHGEF2/ACVR2B/AKT1/ALB/MAPK14/FOXO1/GSK3B/IGF1/IGF2/RAB8A/MAPK1/MAPK3/PTEN/RPS6KB2/TP53/ZPR1/KLF4/GRAP2/HDAC9/HDAC4/TARDBP</t>
  </si>
  <si>
    <t>response to ethanol</t>
  </si>
  <si>
    <t>FBgn0000635/FBgn0000253/FBgn0022382/FBgn0029095/FBgn0003731/FBgn0004635/FBgn0013750/FBgn0001624/FBgn0003165/FBgn0027932/FBgn0003301/FBgn0014141/FBgn0036697/FBgn0000273/FBgn0029823/FBgn0005672/FBgn0003969/FBgn0037884</t>
  </si>
  <si>
    <t>FBgn0000253/FBgn0000635/FBgn0001624/FBgn0003165/FBgn0003301/FBgn0003731/FBgn0013750/FBgn0014141/FBgn0027932/FBgn0029095/FBgn0029823/FBgn0036697</t>
  </si>
  <si>
    <t>ERBB4</t>
  </si>
  <si>
    <t>response to light stimulus</t>
  </si>
  <si>
    <t>FBgn0000121/FBgn0020238/FBgn0000253/FBgn0001624/FBgn0004832/FBgn0259168/FBgn0039044/FBgn0002413/FBgn0261549/FBgn0262738/FBgn0014396/FBgn0023076/FBgn0003068/FBgn0259918/FBgn0025680/FBgn0002940/FBgn0004363/FBgn0003861/FBgn0002938/FBgn0004574/FBgn0261109/FBgn0028671/FBgn0033929/FBgn0015721/FBgn0004435/FBgn0004177/FBgn0005614/FBgn0003380/FBgn0028434/FBgn0033631/FBgn0011768/FBgn0001179/FBgn0031652/FBgn0038749/FBgn0033132/FBgn0015797/FBgn0004784/FBgn0087005/FBgn0266674/FBgn0037671/FBgn0040754</t>
  </si>
  <si>
    <t>FBgn0000253/FBgn0001179/FBgn0001624/FBgn0002413/FBgn0004435/FBgn0005614/FBgn0011768/FBgn0014396/FBgn0020238/FBgn0033132/FBgn0033631/FBgn0033929/FBgn0040754/FBgn0087005/FBgn0259168</t>
  </si>
  <si>
    <t>ERCC3/GTF2H4/TP53/VDAC2/CLOCK/GTF2H1/SOD1</t>
  </si>
  <si>
    <t>response to organic substance</t>
  </si>
  <si>
    <t>FBgn0010602/FBgn0000139/FBgn0261560/FBgn0041604/FBgn0003371/FBgn0000635/FBgn0000253/FBgn0011592/FBgn0263930/FBgn0014141/FBgn0022382/FBgn0045823/FBgn0003716/FBgn0001624/FBgn0263231/FBgn0013278/FBgn0013263/FBgn0001324/FBgn0010583/FBgn0003326/FBgn0001079/FBgn0011274/FBgn0003651/FBgn0250850/FBgn0000546/FBgn0261239/FBgn0003997/FBgn0011706/FBgn0267698/FBgn0000229/FBgn0028734/FBgn0262733/FBgn0001078/FBgn0262656/FBgn0011604/FBgn0004638/FBgn0020299/FBgn0042693/FBgn0003882/FBgn0003479/FBgn0039858/FBgn0025637/FBgn0264075/FBgn0266599/FBgn0011648/FBgn0029095/FBgn0028582/FBgn0032956/FBgn0261403/FBgn0027492/FBgn0040075/FBgn0003118/FBgn0010269/FBgn0013759/FBgn0025800/FBgn0015279/FBgn0002413/FBgn0259785/FBgn0263667/FBgn0029823/FBgn0039209/FBgn0003079/FBgn0011300/FBgn0003205/FBgn0005585/FBgn0016687/FBgn0260439/FBgn0001218/FBgn0039302/FBgn0016917/FBgn0031453/FBgn0260632/FBgn0086361/FBgn0003567/FBgn0014075/FBgn0031006/FBgn0004914/FBgn0041210/FBgn0015509/FBgn0026575/FBgn0266411/FBgn0030096/FBgn0038197/FBgn0003256/FBgn0264922/FBgn0023076/FBgn0020493/FBgn0003731/FBgn0004635/FBgn0015402/FBgn0003068/FBgn0003463/FBgn0264493/FBgn0001139/FBgn0001291/FBgn0041191/FBgn0033159/FBgn0028685/FBgn0025790/FBgn0024846/FBgn0004177/FBgn0043903/FBgn0010379/FBgn0024248/FBgn0264691/FBgn0033935/FBgn0021796/FBgn0020622/FBgn0005198/FBgn0026317/FBgn0029840/FBgn0001257/FBgn0024250/FBgn0028978/FBgn0003317/FBgn0014388/FBgn0003964/FBgn0025638/FBgn0035499/FBgn0001942/FBgn0000370/FBgn0001220/FBgn0031950/FBgn0267385/FBgn0000055/FBgn0037976/FBgn0026323/FBgn0027052/FBgn0013269/FBgn0012036/FBgn0027932/FBgn0086779/FBgn0030294/FBgn0035438/FBgn0015622/FBgn0033272/FBgn0020386/FBgn0260749/FBgn0036723/FBgn0026379/FBgn0034350/FBgn0024179/FBgn0004435/FBgn0037647/FBgn0011655/FBgn0023518/FBgn0261283/FBgn0266284/FBgn0001230/FBgn0261268/FBgn0029006/FBgn0004367/FBgn0011785/FBgn0002121/FBgn0024277/FBgn0036697/FBgn0035617/FBgn0037327/FBgn0039562/FBgn0003301/FBgn0039120/FBgn0035851/FBgn0003416/FBgn0014859/FBgn0034962/FBgn0010051/FBgn0001965/FBgn0003165/FBgn0000541/FBgn0040372/FBgn0026761/FBgn0003071/FBgn0003969/FBgn0004784/FBgn0034708/FBgn0262473/FBgn0000273/FBgn0061469/FBgn0003169/FBgn0003380/FBgn0000535/FBgn0037248/FBgn0004861/FBgn0043364/FBgn0025777/FBgn0267487/FBgn0028484/FBgn0243516/FBgn0262518/FBgn0035542/FBgn0041092/FBgn0035878/FBgn0013277/FBgn0025615/FBgn0031016/FBgn0038515/FBgn0261703/FBgn0261793/FBgn0000382/FBgn0015296/FBgn0050169/FBgn0032640/FBgn0029067/FBgn0015754/FBgn0005672/FBgn0259243/FBgn0024509/FBgn0047135/FBgn0004636/FBgn0037312/FBgn0015765/FBgn0035989/FBgn0033050/FBgn0024291/FBgn0030802/FBgn0266064/FBgn0263593/FBgn0032642/FBgn0023094/FBgn0028717/FBgn0261111/FBgn0086687/FBgn0036298/FBgn0263395/FBgn0044047/FBgn0036046/FBgn0044048/FBgn0044050/FBgn0032704/FBgn0034707/FBgn0021872/FBgn0038438/FBgn0034470/FBgn0038922/FBgn0030529/FBgn0032451</t>
  </si>
  <si>
    <t>FBgn0000055/FBgn0000253/FBgn0000370/FBgn0000535/FBgn0000541/FBgn0000546/FBgn0000635/FBgn0001218/FBgn0001230/FBgn0001291/FBgn0001624/FBgn0001942/FBgn0001965/FBgn0002121/FBgn0002413/FBgn0003071/FBgn0003165/FBgn0003256/FBgn0003301/FBgn0003371/FBgn0003463/FBgn0003479/FBgn0003731/FBgn0003882/FBgn0004435/FBgn0004636/FBgn0005198/FBgn0011274/FBgn0011592/FBgn0013263/FBgn0013759/FBgn0014141/FBgn0015402/FBgn0015509/FBgn0015622/FBgn0015754/FBgn0016687/FBgn0016917/FBgn0020299/FBgn0020622/FBgn0021872/FBgn0023094/FBgn0023518/FBgn0024277/FBgn0025638/FBgn0025790/FBgn0026323/FBgn0026575/FBgn0026761/FBgn0027052/FBgn0027492/FBgn0027932/FBgn0028582/FBgn0028717/FBgn0028734/FBgn0029067/FBgn0029095/FBgn0029823/FBgn0030294/FBgn0031016/FBgn0031453/FBgn0032451/FBgn0032704/FBgn0033159/FBgn0034470/FBgn0034708/FBgn0035438/FBgn0036046/FBgn0036697/FBgn0037248/FBgn0037647/FBgn0039562/FBgn0039858/FBgn0040075/FBgn0041210/FBgn0041604/FBgn0042693/FBgn0043364/FBgn0043903/FBgn0044048/FBgn0044050/FBgn0045823/FBgn0047135/FBgn0086361/FBgn0086687/FBgn0243516/FBgn0250850/FBgn0260632/FBgn0261239/FBgn0261268/FBgn0261403/FBgn0261793/FBgn0262733/FBgn0263395/FBgn0263593/FBgn0263930/FBgn0264922/FBgn0266599/FBgn0267698</t>
  </si>
  <si>
    <t>HDAC1/HSP90AA1/JAK3/JUND/RXRA/SHC1/SOS1/TLE3/ARHGEF2/ACVR2B/AKT1/ALB/CALR/CANX/MAPK14/FCN2/FOXO1/GSK3B/IGF1/IGF2/RAB8A/NFKB1/PPARG/MAPK1/MAPK3/MAPK10/PTEN/RELA/RPS6KB2/STAT5A/STAT5B/TP53/ZPR1/KLF4/GRAP2/CLOCK/HDAC9/HDAC4/PPARGC1A/ANG/ERBB4/TARDBP</t>
  </si>
  <si>
    <t>response to oxygen-containing compound</t>
  </si>
  <si>
    <t>FBgn0000139/FBgn0261560/FBgn0003371/FBgn0000635/FBgn0000253/FBgn0014141/FBgn0022382/FBgn0045823/FBgn0001624/FBgn0263231/FBgn0000261/FBgn0013263/FBgn0001324/FBgn0010583/FBgn0003651/FBgn0250850/FBgn0000546/FBgn0262473/FBgn0000229/FBgn0028734/FBgn0262656/FBgn0011604/FBgn0042693/FBgn0039858/FBgn0025637/FBgn0264075/FBgn0029095/FBgn0027492/FBgn0040075/FBgn0010269/FBgn0013759/FBgn0015279/FBgn0002413/FBgn0259785/FBgn0263667/FBgn0029823/FBgn0016687/FBgn0260439/FBgn0016917/FBgn0031453/FBgn0003567/FBgn0031006/FBgn0004914/FBgn0041210/FBgn0015509/FBgn0026575/FBgn0266411/FBgn0038197/FBgn0003256/FBgn0023076/FBgn0003731/FBgn0004635/FBgn0003068/FBgn0001291/FBgn0041191/FBgn0040309/FBgn0003462/FBgn0024846/FBgn0004177/FBgn0010379/FBgn0024248/FBgn0264691/FBgn0033935/FBgn0021796/FBgn0020622/FBgn0005198/FBgn0026317/FBgn0001257/FBgn0003964/FBgn0026323/FBgn0012036/FBgn0027932/FBgn0035438/FBgn0033272/FBgn0020386/FBgn0260749/FBgn0036723/FBgn0026379/FBgn0034350/FBgn0004435/FBgn0037647/FBgn0023518/FBgn0001078/FBgn0029840/FBgn0266284/FBgn0011785/FBgn0002121/FBgn0036697/FBgn0267385/FBgn0035617/FBgn0003301/FBgn0039120/FBgn0035851/FBgn0003416/FBgn0014859/FBgn0010051/FBgn0003165/FBgn0000541/FBgn0040372/FBgn0003071/FBgn0267698/FBgn0033631/FBgn0000273/FBgn0003380/FBgn0000535/FBgn0000055/FBgn0004861/FBgn0025777/FBgn0267487/FBgn0243516/FBgn0262518/FBgn0035542/FBgn0003495/FBgn0027052/FBgn0261793/FBgn0050169/FBgn0005672/FBgn0259243/FBgn0024509/FBgn0024291/FBgn0025638/FBgn0030802/FBgn0266064/FBgn0263593/FBgn0032642/FBgn0023094/FBgn0028717/FBgn0003969/FBgn0015765/FBgn0086687/FBgn0263395/FBgn0044047/FBgn0036046/FBgn0044048/FBgn0044050/FBgn0034707/FBgn0038922/FBgn0030529/FBgn0004784</t>
  </si>
  <si>
    <t>FBgn0000055/FBgn0000253/FBgn0000261/FBgn0000535/FBgn0000541/FBgn0000546/FBgn0000635/FBgn0001291/FBgn0001624/FBgn0002121/FBgn0002413/FBgn0003071/FBgn0003165/FBgn0003256/FBgn0003301/FBgn0003371/FBgn0003495/FBgn0003731/FBgn0004435/FBgn0005198/FBgn0013263/FBgn0013759/FBgn0014141/FBgn0015509/FBgn0016687/FBgn0016917/FBgn0020622/FBgn0023094/FBgn0023518/FBgn0025638/FBgn0026323/FBgn0026575/FBgn0027052/FBgn0027492/FBgn0027932/FBgn0028717/FBgn0028734/FBgn0029095/FBgn0029823/FBgn0031453/FBgn0033631/FBgn0035438/FBgn0036046/FBgn0036697/FBgn0037647/FBgn0039858/FBgn0040075/FBgn0040309/FBgn0041210/FBgn0042693/FBgn0044048/FBgn0044050/FBgn0045823/FBgn0086687/FBgn0243516/FBgn0250850/FBgn0261793/FBgn0263395/FBgn0263593/FBgn0267698</t>
  </si>
  <si>
    <t>HDAC1/JUND/RXRA/PRDX2/AKT1/MAPK14/FOXO1/GSK3B/IGF1/IGF2/RAB8A/MAPK1/MAPK3/MAPK10/PTEN/RPS6KB2/STAT5A/STAT5B/TP53/CLOCK/HDAC9/HDAC4/CAT/ERBB4/SOD1</t>
  </si>
  <si>
    <t>response to radiation</t>
  </si>
  <si>
    <t>FBgn0000121/FBgn0020238/FBgn0000253/FBgn0001624/FBgn0263755/FBgn0003997/FBgn0263933/FBgn0043002/FBgn0015805/FBgn0019972/FBgn0261278/FBgn0004832/FBgn0004103/FBgn0259168/FBgn0011739/FBgn0039044/FBgn0002413/FBgn0261549/FBgn0262738/FBgn0041627/FBgn0016917/FBgn0053193/FBgn0014396/FBgn0023076/FBgn0003068/FBgn0259918/FBgn0025680/FBgn0002940/FBgn0004363/FBgn0261456/FBgn0003861/FBgn0002938/FBgn0037874/FBgn0004574/FBgn0261109/FBgn0028671/FBgn0033929/FBgn0015721/FBgn0011774/FBgn0004435/FBgn0011706/FBgn0010269/FBgn0004177/FBgn0005614/FBgn0003380/FBgn0003042/FBgn0001291/FBgn0020887/FBgn0002989/FBgn0033631/FBgn0028434/FBgn0260749/FBgn0011768/FBgn0001179/FBgn0030506/FBgn0031652/FBgn0038749/FBgn0033132/FBgn0015797/FBgn0004784/FBgn0087005/FBgn0045035/FBgn0266674/FBgn0037671/FBgn0040754</t>
  </si>
  <si>
    <t>FBgn0000253/FBgn0001179/FBgn0001291/FBgn0001624/FBgn0002413/FBgn0004435/FBgn0005614/FBgn0011768/FBgn0011774/FBgn0014396/FBgn0016917/FBgn0019972/FBgn0020238/FBgn0020887/FBgn0033132/FBgn0033631/FBgn0033929/FBgn0037874/FBgn0040754/FBgn0041627/FBgn0045035/FBgn0087005/FBgn0259168/FBgn0261456</t>
  </si>
  <si>
    <t>CASP1/HDAC1/JUND/LAT/CASP3/ERCC3/GTF2H4/HDAC2/STAT5A/STAT5B/TP53/VDAC2/CLOCK/CASP8/GTF2H1/SOD1</t>
  </si>
  <si>
    <t>response to toxic substance</t>
  </si>
  <si>
    <t>FBgn0000635/FBgn0000253/FBgn0014141/FBgn0022382/FBgn0030038/FBgn0015222/FBgn0000261/FBgn0015221/FBgn0029095/FBgn0032456/FBgn0003731/FBgn0004635/FBgn0024846/FBgn0002022/FBgn0013750/FBgn0001624/FBgn0040309/FBgn0003165/FBgn0027932/FBgn0038681/FBgn0003301/FBgn0032151/FBgn0036697/FBgn0033631/FBgn0000273/FBgn0029823/FBgn0000055/FBgn0264978/FBgn0004512/FBgn0038771/FBgn0005672/FBgn0035432/FBgn0003969/FBgn0015765/FBgn0005626/FBgn0037884</t>
  </si>
  <si>
    <t>FBgn0000055/FBgn0000253/FBgn0000261/FBgn0000635/FBgn0001624/FBgn0003165/FBgn0003301/FBgn0003731/FBgn0004512/FBgn0013750/FBgn0014141/FBgn0015221/FBgn0015222/FBgn0027932/FBgn0029095/FBgn0029823/FBgn0032456/FBgn0033631/FBgn0036697/FBgn0038681/FBgn0040309</t>
  </si>
  <si>
    <t>PRDX2/MAPK14/MAPK1/MAPK3/CAT/ERBB4/SOD1</t>
  </si>
  <si>
    <t>rhythmic behavior</t>
  </si>
  <si>
    <t>rhythmic process</t>
  </si>
  <si>
    <t>ribonucleoprotein complex assembly</t>
  </si>
  <si>
    <t>FBgn0087035/FBgn0023167/FBgn0036641/FBgn0064225/FBgn0013325/FBgn0039016/FBgn0004419/FBgn0000377/FBgn0003742/FBgn0032240/FBgn0040075/FBgn0031951/FBgn0262739/FBgn0031266/FBgn0030719/FBgn0032701/FBgn0034246/FBgn0261792/FBgn0031607/FBgn0034033/FBgn0261791/FBgn0029833/FBgn0033688/FBgn0011802/FBgn0261790/FBgn0000426/FBgn0261119/FBgn0261789/FBgn0033859/FBgn0036850/FBgn0261933/FBgn0034968/FBgn0029079/FBgn0034138/FBgn0028577/FBgn0000114/FBgn0036812/FBgn0037550/FBgn0003741/FBgn0040078/FBgn0025702/FBgn0004926/FBgn0010412/FBgn0039600/FBgn0030802/FBgn0263599</t>
  </si>
  <si>
    <t>FBgn0000114/FBgn0003742/FBgn0004926/FBgn0010412/FBgn0013325/FBgn0023167/FBgn0025702/FBgn0028577/FBgn0030719/FBgn0031607/FBgn0031951/FBgn0032701/FBgn0034138/FBgn0034968/FBgn0036641/FBgn0037550/FBgn0039600/FBgn0040075/FBgn0064225/FBgn0087035/FBgn0261789/FBgn0261792</t>
  </si>
  <si>
    <t>TRA2B/SMN1/SMN2/GEMIN2/CELF2/DDX20</t>
  </si>
  <si>
    <t>ribonucleoprotein complex biogenesis</t>
  </si>
  <si>
    <t>FBgn0011824/FBgn0087035/FBgn0031736/FBgn0037529/FBgn0023167/FBgn0026207/FBgn0066304/FBgn0036641/FBgn0064225/FBgn0013325/FBgn0039016/FBgn0004419/FBgn0000377/FBgn0003742/FBgn0032240/FBgn0040075/FBgn0040078/FBgn0031951/FBgn0262739/FBgn0032138/FBgn0031266/FBgn0033557/FBgn0030720/FBgn0036254/FBgn0017579/FBgn0039757/FBgn0030719/FBgn0032050/FBgn0002590/FBgn0014026/FBgn0000100/FBgn0021995/FBgn0039713/FBgn0036187/FBgn0032701/FBgn0033454/FBgn0037249/FBgn0041191/FBgn0034246/FBgn0034564/FBgn0261792/FBgn0039274/FBgn0038585/FBgn0031607/FBgn0029148/FBgn0026372/FBgn0015521/FBgn0003062/FBgn0034033/FBgn0261791/FBgn0029833/FBgn0027330/FBgn0032298/FBgn0033688/FBgn0011802/FBgn0035393/FBgn0261790/FBgn0000426/FBgn0261119/FBgn0037899/FBgn0036812/FBgn0034065/FBgn0034073/FBgn0022069/FBgn0261789/FBgn0034879/FBgn0033859/FBgn0028744/FBgn0033741/FBgn0026196/FBgn0036850/FBgn0261933/FBgn0266581/FBgn0032408/FBgn0032919/FBgn0038473/FBgn0038146/FBgn0001330/FBgn0038277/FBgn0259937/FBgn0033548/FBgn0010412/FBgn0034968/FBgn0016983/FBgn0020497/FBgn0029079/FBgn0034138/FBgn0028577/FBgn0000114/FBgn0036213/FBgn0037550/FBgn0003741/FBgn0029885/FBgn0021796/FBgn0025702/FBgn0038746/FBgn0032404/FBgn0030061/FBgn0052344/FBgn0020305/FBgn0263757/FBgn0004926/FBgn0031643/FBgn0033485/FBgn0086706/FBgn0266284/FBgn0024733/FBgn0037328/FBgn0004403/FBgn0039857/FBgn0263740/FBgn0036514/FBgn0052708/FBgn0032051/FBgn0039828/FBgn0039600/FBgn0003517/FBgn0030802/FBgn0030786/FBgn0027602/FBgn0263599/FBgn0010770/FBgn0032256/FBgn0021875/FBgn0038269/FBgn0030081</t>
  </si>
  <si>
    <t>FBgn0000114/FBgn0002590/FBgn0003517/FBgn0003742/FBgn0004403/FBgn0004926/FBgn0010412/FBgn0013325/FBgn0014026/FBgn0015521/FBgn0016983/FBgn0017579/FBgn0021875/FBgn0023167/FBgn0024733/FBgn0025702/FBgn0027602/FBgn0028577/FBgn0030719/FBgn0031607/FBgn0031951/FBgn0032138/FBgn0032701/FBgn0032919/FBgn0033454/FBgn0033548/FBgn0034138/FBgn0034564/FBgn0034968/FBgn0036213/FBgn0036641/FBgn0037249/FBgn0037529/FBgn0037550/FBgn0037899/FBgn0039600/FBgn0039757/FBgn0039857/FBgn0040075/FBgn0064225/FBgn0086706/FBgn0087035/FBgn0261789/FBgn0261792/FBgn0263740/FBgn0266581</t>
  </si>
  <si>
    <t>RPL3/TRA2B/SMN1/SMN2/GEMIN2/POP7/CELF2/DDX20</t>
  </si>
  <si>
    <t>ribonucleoprotein complex subunit organization</t>
  </si>
  <si>
    <t>ribosomal large subunit biogenesis</t>
  </si>
  <si>
    <t>FBgn0030720/FBgn0038585/FBgn0026372/FBgn0032298/FBgn0037899/FBgn0028744/FBgn0266581/FBgn0038746/FBgn0038473/FBgn0032404/FBgn0030061/FBgn0039828/FBgn0034073</t>
  </si>
  <si>
    <t>FBgn0037899/FBgn0266581</t>
  </si>
  <si>
    <t/>
  </si>
  <si>
    <t>ribosome biogenesis</t>
  </si>
  <si>
    <t>FBgn0011824/FBgn0031736/FBgn0037529/FBgn0026207/FBgn0064225/FBgn0013325/FBgn0032138/FBgn0033557/FBgn0030720/FBgn0036254/FBgn0017579/FBgn0039757/FBgn0032050/FBgn0002590/FBgn0014026/FBgn0000100/FBgn0021995/FBgn0039713/FBgn0036187/FBgn0033454/FBgn0041191/FBgn0039274/FBgn0038585/FBgn0029148/FBgn0026372/FBgn0015521/FBgn0027330/FBgn0032298/FBgn0035393/FBgn0037899/FBgn0034065/FBgn0034073/FBgn0022069/FBgn0034879/FBgn0028744/FBgn0033741/FBgn0026196/FBgn0266581/FBgn0032408/FBgn0032919/FBgn0038473/FBgn0038146/FBgn0001330/FBgn0032701/FBgn0003062/FBgn0038277/FBgn0259937/FBgn0033548/FBgn0010412/FBgn0034968/FBgn0016983/FBgn0020497/FBgn0034138/FBgn0038746/FBgn0032404/FBgn0030061/FBgn0052344/FBgn0020305/FBgn0031643/FBgn0033485/FBgn0266284/FBgn0024733/FBgn0037328/FBgn0004403/FBgn0036213/FBgn0039857/FBgn0036514/FBgn0052708/FBgn0032051/FBgn0039828/FBgn0029885/FBgn0003517/FBgn0027602/FBgn0010770/FBgn0038269/FBgn0030081</t>
  </si>
  <si>
    <t>FBgn0002590/FBgn0003517/FBgn0004403/FBgn0010412/FBgn0013325/FBgn0014026/FBgn0015521/FBgn0016983/FBgn0017579/FBgn0024733/FBgn0027602/FBgn0032138/FBgn0032701/FBgn0032919/FBgn0033454/FBgn0033548/FBgn0034138/FBgn0034968/FBgn0036213/FBgn0037529/FBgn0037899/FBgn0039757/FBgn0039857/FBgn0064225/FBgn0266581</t>
  </si>
  <si>
    <t>RNA localization</t>
  </si>
  <si>
    <t>FBgn0263594/FBgn0005411/FBgn0003721/FBgn0262736/FBgn0087035/FBgn0000183/FBgn0000615/FBgn0264492/FBgn0000308/FBgn0026207/FBgn0033378/FBgn0028734/FBgn0002736/FBgn0037573/FBgn0016070/FBgn0261854/FBgn0001316/FBgn0003479/FBgn0267790/FBgn0086384/FBgn0260934/FBgn0000319/FBgn0261797/FBgn0261286/FBgn0027537/FBgn0011661/FBgn0261397/FBgn0000416/FBgn0013343/FBgn0001308/FBgn0027948/FBgn0039302/FBgn0003475/FBgn0015795/FBgn0000618/FBgn0000259/FBgn0266666/FBgn0260940/FBgn0001108/FBgn0003321/FBgn0014189/FBgn0263396/FBgn0263929/FBgn0026433/FBgn0015754/FBgn0034879/FBgn0263351/FBgn0039120/FBgn0004838/FBgn0086785/FBgn0260859/FBgn0034939/FBgn0037382/FBgn0038167/FBgn0003520/FBgn0027779/FBgn0039016/FBgn0001233/FBgn0034246/FBgn0015797/FBgn0021825/FBgn0000562/FBgn0022942/FBgn0004882/FBgn0034033/FBgn0000256/FBgn0010660/FBgn0020497/FBgn0025615/FBgn0002121/FBgn0003891/FBgn0038269/FBgn0259139/FBgn0003512/FBgn0036035/FBgn0039004/FBgn0004574/FBgn0004510/FBgn0086362/FBgn0030276/FBgn0015790/FBgn0261064/FBgn0004242/FBgn0029878/FBgn0016034/FBgn0028411/FBgn0036184/FBgn0022027/FBgn0035900/FBgn0000810/FBgn0026431/FBgn0020407/FBgn0038810/FBgn0037569</t>
  </si>
  <si>
    <t>FBgn0000256/FBgn0000562/FBgn0000615/FBgn0001316/FBgn0002121/FBgn0003321/FBgn0003475/FBgn0003479/FBgn0003520/FBgn0003721/FBgn0003891/FBgn0004242/FBgn0004838/FBgn0010660/FBgn0011661/FBgn0013343/FBgn0014189/FBgn0015754/FBgn0015795/FBgn0022027/FBgn0027779/FBgn0028734/FBgn0030276/FBgn0034939/FBgn0086362/FBgn0087035/FBgn0259139/FBgn0260859/FBgn0260934/FBgn0260940/FBgn0261064/FBgn0262736/FBgn0263594/FBgn0264492/FBgn0267790</t>
  </si>
  <si>
    <t>DCTN1/HSP90AA1/KIF5A/BICD1/DYNC1H1/MYH7/RPL3/SYT1/BICD2/HNRNPA1</t>
  </si>
  <si>
    <t>RNA processing</t>
  </si>
  <si>
    <t>FBgn0261552/FBgn0035397/FBgn0265487/FBgn0020618/FBgn0005411/FBgn0022986/FBgn0267791/FBgn0011824/FBgn0000662/FBgn0087035/FBgn0011224/FBgn0031883/FBgn0023167/FBgn0000615/FBgn0033378/FBgn0066304/FBgn0036641/FBgn0028734/FBgn0039016/FBgn0002736/FBgn0037573/FBgn0024491/FBgn0028382/FBgn0039210/FBgn0265998/FBgn0262601/FBgn0004597/FBgn0024285/FBgn0028577/FBgn0035462/FBgn0266599/FBgn0000377/FBgn0027873/FBgn0035162/FBgn0031318/FBgn0035253/FBgn0265298/FBgn0000543/FBgn0003742/FBgn0032240/FBgn0032515/FBgn0031951/FBgn0262739/FBgn0263603/FBgn0022942/FBgn0010774/FBgn0031114/FBgn0032138/FBgn0014366/FBgn0052062/FBgn0031266/FBgn0033210/FBgn0024191/FBgn0037344/FBgn0032388/FBgn0033557/FBgn0030720/FBgn0036254/FBgn0039757/FBgn0032050/FBgn0037371/FBgn0021895/FBgn0014026/FBgn0021995/FBgn0032393/FBgn0015778/FBgn0039713/FBgn0031054/FBgn0001986/FBgn0031456/FBgn0003261/FBgn0034964/FBgn0039566/FBgn0012058/FBgn0265574/FBgn0033454/FBgn0028474/FBgn0003977/FBgn0037602/FBgn0000114/FBgn0015618/FBgn0034246/FBgn0033062/FBgn0036277/FBgn0035675/FBgn0261068/FBgn0035271/FBgn0034564/FBgn0261792/FBgn0022984/FBgn0032487/FBgn0031607/FBgn0038046/FBgn0004587/FBgn0004401/FBgn0020305/FBgn0025790/FBgn0086675/FBgn0265297/FBgn0010247/FBgn0005649/FBgn0051184/FBgn0264270/FBgn0035872/FBgn0001942/FBgn0036915/FBgn0031628/FBgn0011640/FBgn0037737/FBgn0003638/FBgn0015331/FBgn0036570/FBgn0037220/FBgn0261791/FBgn0039558/FBgn0003559/FBgn0035987/FBgn0001215/FBgn0021765/FBgn0030365/FBgn0039861/FBgn0016978/FBgn0263757/FBgn0027330/FBgn0027841/FBgn0031493/FBgn0260944/FBgn0032298/FBgn0033688/FBgn0031077/FBgn0031319/FBgn0011802/FBgn0037707/FBgn0037713/FBgn0261790/FBgn0000426/FBgn0263396/FBgn0035235/FBgn0031492/FBgn0027548/FBgn0261119/FBgn0086129/FBgn0051550/FBgn0004856/FBgn0032016/FBgn0034065/FBgn0034073/FBgn0004237/FBgn0032054/FBgn0022959/FBgn0022069/FBgn0261789/FBgn0082831/FBgn0015621/FBgn0015818/FBgn0034879/FBgn0035591/FBgn0031314/FBgn0033859/FBgn0014870/FBgn0028744/FBgn0034351/FBgn0032346/FBgn0033741/FBgn0035294/FBgn0026196/FBgn0004838/FBgn0036850/FBgn0037926/FBgn0261933/FBgn0036314/FBgn0034360/FBgn0266581/FBgn0037466/FBgn0033160/FBgn0040534/FBgn0266917/FBgn0028982/FBgn0263599/FBgn0035692/FBgn0032408/FBgn0032919/FBgn0001491/FBgn0022985/FBgn0031229/FBgn0036916/FBgn0038146/FBgn0037550/FBgn0033450/FBgn0033806/FBgn0020407/FBgn0262737/FBgn0029941/FBgn0036340/FBgn0052344/FBgn0011305/FBgn0086895/FBgn0013435/FBgn0033352/FBgn0003062/FBgn0031631/FBgn0038968/FBgn0033060/FBgn0017457/FBgn0052706/FBgn0004227/FBgn0031643/FBgn0029148/FBgn0259937/FBgn0033548/FBgn0261286/FBgn0030556/FBgn0037330/FBgn0026679/FBgn0004403/FBgn0037716/FBgn0039626/FBgn0037255/FBgn0003449/FBgn0037470/FBgn0029079/FBgn0039270/FBgn0004882/FBgn0036450/FBgn0026086/FBgn0014189/FBgn0086707/FBgn0263198/FBgn0024887/FBgn0027587/FBgn0050122/FBgn0001179/FBgn0038927/FBgn0261065/FBgn0028426/FBgn0030136/FBgn0024998/FBgn0015949/FBgn0003741/FBgn0014024/FBgn0036213/FBgn0032924/FBgn0028919/FBgn0025702/FBgn0052075/FBgn0032404/FBgn0030061/FBgn0024542/FBgn0039459/FBgn0264491/FBgn0011638/FBgn0050342/FBgn0039488/FBgn0086444/FBgn0039139/FBgn0037102/FBgn0261067/FBgn0034033/FBgn0029785/FBgn0038826/FBgn0038269/FBgn0039600/FBgn0002774/FBgn0005593/FBgn0260400/FBgn0023216/FBgn0036733/FBgn0032248/FBgn0053057/FBgn0029858/FBgn0026722/FBgn0029887/FBgn0032256/FBgn0053276/FBgn0031604/FBgn0030081</t>
  </si>
  <si>
    <t>FBgn0000114/FBgn0000615/FBgn0000662/FBgn0001179/FBgn0001491/FBgn0001942/FBgn0003261/FBgn0003559/FBgn0003638/FBgn0003742/FBgn0004401/FBgn0004403/FBgn0004587/FBgn0004838/FBgn0004856/FBgn0005593/FBgn0005649/FBgn0010774/FBgn0011224/FBgn0011305/FBgn0011638/FBgn0011640/FBgn0012058/FBgn0014026/FBgn0014189/FBgn0014870/FBgn0015778/FBgn0015949/FBgn0016978/FBgn0020618/FBgn0021765/FBgn0022959/FBgn0022985/FBgn0022986/FBgn0023167/FBgn0024191/FBgn0024285/FBgn0024491/FBgn0025702/FBgn0025790/FBgn0026722/FBgn0027841/FBgn0027873/FBgn0028426/FBgn0028577/FBgn0028734/FBgn0029785/FBgn0029858/FBgn0029887/FBgn0029941/FBgn0030136/FBgn0030365/FBgn0030556/FBgn0031077/FBgn0031319/FBgn0031607/FBgn0031631/FBgn0031951/FBgn0032138/FBgn0032393/FBgn0032515/FBgn0032919/FBgn0033160/FBgn0033352/FBgn0033454/FBgn0033548/FBgn0033806/FBgn0034564/FBgn0035162/FBgn0035235/FBgn0035271/FBgn0035294/FBgn0035397/FBgn0035462/FBgn0035591/FBgn0036213/FBgn0036570/FBgn0036641/FBgn0036733/FBgn0037220/FBgn0037255/FBgn0037466/FBgn0037550/FBgn0037713/FBgn0037926/FBgn0038826/FBgn0039459/FBgn0039600/FBgn0039757/FBgn0050342/FBgn0052062/FBgn0052706/FBgn0082831/FBgn0086129/FBgn0086675/FBgn0086707/FBgn0086895/FBgn0087035/FBgn0260944/FBgn0261552/FBgn0261789/FBgn0261792/FBgn0262737/FBgn0263198/FBgn0264270/FBgn0265297/FBgn0265298/FBgn0265487/FBgn0266581/FBgn0266599</t>
  </si>
  <si>
    <t>ELAVL4/ERCC3/RPL3/SRSF1/TRA2B/SMN1/SMN2/SNRPN/TIA1/GEMIN2/KHSRP/SNURF/SCAF11/HNRNPR/POP7/SYNCRIP/CELF2/DDX20/DROSHA/LSM2/CASP8/HNRNPA1/KHDRBS1/TARDBP</t>
  </si>
  <si>
    <t>RNA splicing</t>
  </si>
  <si>
    <t>FBgn0261552/FBgn0265487/FBgn0020618/FBgn0005411/FBgn0022986/FBgn0267791/FBgn0000662/FBgn0031883/FBgn0023167/FBgn0000615/FBgn0033378/FBgn0036641/FBgn0002736/FBgn0037573/FBgn0024491/FBgn0028382/FBgn0039210/FBgn0265998/FBgn0262601/FBgn0024285/FBgn0028577/FBgn0266599/FBgn0000377/FBgn0035162/FBgn0031318/FBgn0035253/FBgn0265298/FBgn0000543/FBgn0003742/FBgn0032240/FBgn0263603/FBgn0022942/FBgn0010774/FBgn0031114/FBgn0014366/FBgn0052062/FBgn0031266/FBgn0033210/FBgn0024191/FBgn0037344/FBgn0032388/FBgn0021895/FBgn0001986/FBgn0031456/FBgn0003261/FBgn0039566/FBgn0265574/FBgn0028474/FBgn0003977/FBgn0000114/FBgn0036277/FBgn0035675/FBgn0261068/FBgn0035271/FBgn0034564/FBgn0261792/FBgn0022984/FBgn0031607/FBgn0038046/FBgn0004587/FBgn0004401/FBgn0265297/FBgn0010247/FBgn0005649/FBgn0051184/FBgn0264270/FBgn0035872/FBgn0036915/FBgn0031628/FBgn0011640/FBgn0037737/FBgn0015331/FBgn0037220/FBgn0261791/FBgn0039558/FBgn0001215/FBgn0030365/FBgn0016978/FBgn0031493/FBgn0260944/FBgn0033688/FBgn0011802/FBgn0037707/FBgn0261790/FBgn0000426/FBgn0263396/FBgn0035235/FBgn0031492/FBgn0027548/FBgn0261119/FBgn0004856/FBgn0032016/FBgn0004237/FBgn0022959/FBgn0261789/FBgn0082831/FBgn0015818/FBgn0033859/FBgn0035294/FBgn0004838/FBgn0036850/FBgn0261933/FBgn0036314/FBgn0037466/FBgn0040534/FBgn0266917/FBgn0263599/FBgn0035692/FBgn0001491/FBgn0022985/FBgn0031229/FBgn0037550/FBgn0262737/FBgn0029941/FBgn0036340/FBgn0011305/FBgn0025790/FBgn0017457/FBgn0001942/FBgn0004227/FBgn0037716/FBgn0039626/FBgn0003449/FBgn0029079/FBgn0014189/FBgn0086707/FBgn0263198/FBgn0024887/FBgn0027587/FBgn0050122/FBgn0033160/FBgn0001179/FBgn0038927/FBgn0028426/FBgn0024998/FBgn0003741/FBgn0014024/FBgn0033062/FBgn0039270/FBgn0028919/FBgn0025702/FBgn0264491/FBgn0050342/FBgn0039488/FBgn0086444/FBgn0039139/FBgn0261067/FBgn0038826/FBgn0039600/FBgn0023216/FBgn0014870/FBgn0036733/FBgn0031631/FBgn0053057/FBgn0029887</t>
  </si>
  <si>
    <t>FBgn0000114/FBgn0000615/FBgn0000662/FBgn0001179/FBgn0001491/FBgn0001942/FBgn0003261/FBgn0003742/FBgn0004401/FBgn0004587/FBgn0004838/FBgn0004856/FBgn0005649/FBgn0010774/FBgn0011305/FBgn0011640/FBgn0014189/FBgn0014870/FBgn0016978/FBgn0020618/FBgn0022959/FBgn0022985/FBgn0022986/FBgn0023167/FBgn0024191/FBgn0024285/FBgn0024491/FBgn0025702/FBgn0025790/FBgn0028426/FBgn0028577/FBgn0029887/FBgn0029941/FBgn0030365/FBgn0031607/FBgn0031631/FBgn0033160/FBgn0034564/FBgn0035162/FBgn0035235/FBgn0035271/FBgn0035294/FBgn0036641/FBgn0036733/FBgn0037220/FBgn0037466/FBgn0037550/FBgn0038826/FBgn0039600/FBgn0050342/FBgn0052062/FBgn0082831/FBgn0086707/FBgn0260944/FBgn0261552/FBgn0261789/FBgn0261792/FBgn0262737/FBgn0263198/FBgn0264270/FBgn0265297/FBgn0265298/FBgn0265487/FBgn0266599</t>
  </si>
  <si>
    <t>ELAVL4/ERCC3/SRSF1/TRA2B/SMN1/SMN2/SNRPN/TIA1/GEMIN2/KHSRP/SNURF/SCAF11/HNRNPR/SYNCRIP/CELF2/DDX20/LSM2/HNRNPA1/KHDRBS1/TARDBP</t>
  </si>
  <si>
    <t>RNA splicing  via transesterification reactions</t>
  </si>
  <si>
    <t>RNA splicing  via transesterification reactions with bulged adenosine as nucleophile</t>
  </si>
  <si>
    <t>rRNA metabolic process</t>
  </si>
  <si>
    <t>FBgn0011824/FBgn0032138/FBgn0033557/FBgn0030720/FBgn0036254/FBgn0032050/FBgn0021995/FBgn0039713/FBgn0036187/FBgn0033454/FBgn0039274/FBgn0038585/FBgn0032487/FBgn0027330/FBgn0032298/FBgn0034065/FBgn0034073/FBgn0022069/FBgn0034879/FBgn0028744/FBgn0033741/FBgn0026196/FBgn0266581/FBgn0032408/FBgn0032919/FBgn0036916/FBgn0038146/FBgn0001330/FBgn0029148/FBgn0003062/FBgn0259937/FBgn0033548/FBgn0032404/FBgn0030061/FBgn0052344/FBgn0020305/FBgn0033485/FBgn0032051/FBgn0039828/FBgn0038269/FBgn0030081/FBgn0036514</t>
  </si>
  <si>
    <t>FBgn0032138/FBgn0032919/FBgn0033454/FBgn0033548/FBgn0266581</t>
  </si>
  <si>
    <t>AR</t>
  </si>
  <si>
    <t>rRNA processing</t>
  </si>
  <si>
    <t>FBgn0011824/FBgn0032138/FBgn0033557/FBgn0030720/FBgn0036254/FBgn0032050/FBgn0021995/FBgn0039713/FBgn0036187/FBgn0033454/FBgn0039274/FBgn0038585/FBgn0027330/FBgn0032298/FBgn0034065/FBgn0034073/FBgn0022069/FBgn0034879/FBgn0028744/FBgn0033741/FBgn0026196/FBgn0266581/FBgn0032408/FBgn0032919/FBgn0038146/FBgn0001330/FBgn0029148/FBgn0003062/FBgn0259937/FBgn0033548/FBgn0032404/FBgn0030061/FBgn0052344/FBgn0020305/FBgn0033485/FBgn0032051/FBgn0039828/FBgn0038269/FBgn0030081/FBgn0036514</t>
  </si>
  <si>
    <t>secretion</t>
  </si>
  <si>
    <t>FBgn0030230/FBgn0264607/FBgn0264078/FBgn0041605/FBgn0004868/FBgn0011726/FBgn0260003/FBgn0027356/FBgn0028968/FBgn0000183/FBgn0031450/FBgn0265998/FBgn0000482/FBgn0003310/FBgn0264978/FBgn0013759/FBgn0000319/FBgn0250791/FBgn0264560/FBgn0266670/FBgn0031106/FBgn0036919/FBgn0027335/FBgn0266186/FBgn0013343/FBgn0034913/FBgn0001087/FBgn0025726/FBgn0266668/FBgn0034708/FBgn0266719/FBgn0003210/FBgn0032456/FBgn0266673/FBgn0266464/FBgn0266720/FBgn0003660/FBgn0011225/FBgn0004598/FBgn0015790/FBgn0015795/FBgn0086346/FBgn0036643/FBgn0035540/FBgn0036341/FBgn0010348/FBgn0025864/FBgn0015789/FBgn0010379/FBgn0266672/FBgn0028969/FBgn0004574/FBgn0004512/FBgn0266671/FBgn0038065/FBgn0050344/FBgn0010014/FBgn0040285/FBgn0069242/FBgn0028552/FBgn0011288/FBgn0005586/FBgn0032020/FBgn0032901/FBgn0013749/FBgn0024980/FBgn0011708/FBgn0260855/FBgn0035965/FBgn0013342/FBgn0045866/FBgn0036141/FBgn0025382/FBgn0015797/FBgn0031090/FBgn0053094/FBgn0031455/FBgn0030503/FBgn0266667/FBgn0011202/FBgn0036448/FBgn0000257/FBgn0266721/FBgn0039269/FBgn0037551/FBgn0000346/FBgn0266674/FBgn0039335/FBgn0037084/FBgn0261049/FBgn0050404/FBgn0028400/FBgn0004242/FBgn0013750/FBgn0037374/FBgn0259173/FBgn0086913/FBgn0033902/FBgn0026378/FBgn0259246/FBgn0032728/FBgn0015614/FBgn0262518/FBgn0029709</t>
  </si>
  <si>
    <t>FBgn0000257/FBgn0000346/FBgn0000482/FBgn0003310/FBgn0003660/FBgn0004242/FBgn0004512/FBgn0004598/FBgn0004868/FBgn0005586/FBgn0010014/FBgn0011202/FBgn0011288/FBgn0011708/FBgn0011726/FBgn0013342/FBgn0013343/FBgn0013749/FBgn0013750/FBgn0013759/FBgn0015789/FBgn0015795/FBgn0028968/FBgn0028969/FBgn0030230/FBgn0031106/FBgn0031450/FBgn0032020/FBgn0032456/FBgn0032901/FBgn0033902/FBgn0034708/FBgn0036141/FBgn0036341/FBgn0037374/FBgn0037551/FBgn0040285/FBgn0041605/FBgn0050344/FBgn0050404/FBgn0086346/FBgn0086913/FBgn0250791/FBgn0259173/FBgn0259246/FBgn0260003/FBgn0260855/FBgn0261049/FBgn0264078/FBgn0264560/FBgn0264607/FBgn0266186/FBgn0266464/FBgn0266670/FBgn0266671/FBgn0266672/FBgn0266719/FBgn0266721</t>
  </si>
  <si>
    <t>GDI1/UNC13A/AKT1/BICD1/CHML/DMD/RAB8A/RPS6KB2/SYT1/BICD2/GORASP1/ANG/TNF</t>
  </si>
  <si>
    <t>secretion by cell</t>
  </si>
  <si>
    <t>FBgn0030230/FBgn0264607/FBgn0264078/FBgn0041605/FBgn0004868/FBgn0011726/FBgn0260003/FBgn0027356/FBgn0028968/FBgn0000183/FBgn0031450/FBgn0265998/FBgn0000482/FBgn0003310/FBgn0264978/FBgn0013759/FBgn0000319/FBgn0250791/FBgn0264560/FBgn0266670/FBgn0031106/FBgn0036919/FBgn0027335/FBgn0266186/FBgn0013343/FBgn0034913/FBgn0001087/FBgn0025726/FBgn0266668/FBgn0034708/FBgn0266719/FBgn0003210/FBgn0266673/FBgn0266464/FBgn0266720/FBgn0003660/FBgn0011225/FBgn0015790/FBgn0015795/FBgn0086346/FBgn0036643/FBgn0035540/FBgn0036341/FBgn0010348/FBgn0025864/FBgn0015789/FBgn0010379/FBgn0266672/FBgn0028969/FBgn0004574/FBgn0266671/FBgn0038065/FBgn0010014/FBgn0040285/FBgn0069242/FBgn0028552/FBgn0011288/FBgn0005586/FBgn0032020/FBgn0032901/FBgn0013749/FBgn0024980/FBgn0011708/FBgn0260855/FBgn0035965/FBgn0013342/FBgn0045866/FBgn0036141/FBgn0025382/FBgn0015797/FBgn0031090/FBgn0053094/FBgn0031455/FBgn0030503/FBgn0266667/FBgn0011202/FBgn0036448/FBgn0000257/FBgn0266721/FBgn0039269/FBgn0037551/FBgn0000346/FBgn0266674/FBgn0039335/FBgn0037084/FBgn0261049/FBgn0050404/FBgn0028400/FBgn0004242/FBgn0013750/FBgn0259173/FBgn0033902/FBgn0026378/FBgn0037374/FBgn0259246/FBgn0015614/FBgn0262518/FBgn0029709</t>
  </si>
  <si>
    <t>FBgn0000257/FBgn0000346/FBgn0000482/FBgn0003310/FBgn0003660/FBgn0004242/FBgn0004868/FBgn0005586/FBgn0010014/FBgn0011202/FBgn0011288/FBgn0011708/FBgn0011726/FBgn0013342/FBgn0013343/FBgn0013749/FBgn0013750/FBgn0013759/FBgn0015789/FBgn0015795/FBgn0028968/FBgn0028969/FBgn0030230/FBgn0031106/FBgn0031450/FBgn0032020/FBgn0032901/FBgn0033902/FBgn0034708/FBgn0036141/FBgn0036341/FBgn0037374/FBgn0037551/FBgn0040285/FBgn0041605/FBgn0050404/FBgn0086346/FBgn0250791/FBgn0259173/FBgn0259246/FBgn0260003/FBgn0260855/FBgn0261049/FBgn0264078/FBgn0264560/FBgn0264607/FBgn0266186/FBgn0266464/FBgn0266670/FBgn0266671/FBgn0266672/FBgn0266719/FBgn0266721</t>
  </si>
  <si>
    <t>signal release</t>
  </si>
  <si>
    <t>FBgn0264078/FBgn0041605/FBgn0004868/FBgn0260003/FBgn0000183/FBgn0031450/FBgn0000482/FBgn0013759/FBgn0000319/FBgn0250791/FBgn0266670/FBgn0031106/FBgn0013343/FBgn0034913/FBgn0025726/FBgn0266668/FBgn0034708/FBgn0266719/FBgn0266673/FBgn0266464/FBgn0266720/FBgn0003660/FBgn0036643/FBgn0036341/FBgn0010348/FBgn0010379/FBgn0266672/FBgn0004574/FBgn0038065/FBgn0010014/FBgn0028552/FBgn0011288/FBgn0013749/FBgn0024980/FBgn0011708/FBgn0260855/FBgn0013342/FBgn0045866/FBgn0036141/FBgn0005586/FBgn0266667/FBgn0036448/FBgn0035540/FBgn0039269/FBgn0037551/FBgn0000346/FBgn0266721/FBgn0266671/FBgn0266674/FBgn0037084/FBgn0261049/FBgn0028400/FBgn0004242/FBgn0013750/FBgn0015614/FBgn0029709</t>
  </si>
  <si>
    <t>FBgn0000346/FBgn0000482/FBgn0003660/FBgn0004242/FBgn0004868/FBgn0005586/FBgn0010014/FBgn0011288/FBgn0011708/FBgn0013342/FBgn0013343/FBgn0013749/FBgn0013750/FBgn0013759/FBgn0031106/FBgn0031450/FBgn0034708/FBgn0036141/FBgn0036341/FBgn0037551/FBgn0041605/FBgn0250791/FBgn0260003/FBgn0260855/FBgn0261049/FBgn0264078/FBgn0266464/FBgn0266670/FBgn0266671/FBgn0266672/FBgn0266719/FBgn0266721</t>
  </si>
  <si>
    <t>GDI1/UNC13A/AKT1/BICD1/DMD/RPS6KB2/SYT1/BICD2/TNF</t>
  </si>
  <si>
    <t>signal release from synapse</t>
  </si>
  <si>
    <t>signal transduction by protein phosphorylation</t>
  </si>
  <si>
    <t>FBgn0004647/FBgn0003371/FBgn0000711/FBgn0010333/FBgn0014011/FBgn0267698/FBgn0010341/FBgn0000229/FBgn0040281/FBgn0010303/FBgn0262733/FBgn0004638/FBgn0025637/FBgn0266465/FBgn0010269/FBgn0024329/FBgn0259212/FBgn0030018/FBgn0020249/FBgn0003502/FBgn0011570/FBgn0003079/FBgn0004636/FBgn0032006/FBgn0086361/FBgn0010909/FBgn0032409/FBgn0003256/FBgn0264922/FBgn0003731/FBgn0024811/FBgn0264493/FBgn0243512/FBgn0001291/FBgn0024846/FBgn0261456/FBgn0013987/FBgn0267487/FBgn0014388/FBgn0036896/FBgn0261524/FBgn0034577/FBgn0037327/FBgn0033160/FBgn0011829/FBgn0015513/FBgn0003416/FBgn0035001/FBgn0028546/FBgn0039532/FBgn0025743/FBgn0024326/FBgn0044323/FBgn0020224/FBgn0003139/FBgn0039914/FBgn0015402/FBgn0040206/FBgn0003205/FBgn0011573/FBgn0035688/FBgn0264324/FBgn0026323/FBgn0264959/FBgn0040068/FBgn0034894/FBgn0005672/FBgn0028717/FBgn0015765/FBgn0016641/FBgn0031030</t>
  </si>
  <si>
    <t>FBgn0000711/FBgn0001291/FBgn0003139/FBgn0003256/FBgn0003371/FBgn0003502/FBgn0003731/FBgn0004636/FBgn0004647/FBgn0010303/FBgn0010341/FBgn0011573/FBgn0014011/FBgn0015402/FBgn0015513/FBgn0016641/FBgn0024329/FBgn0024811/FBgn0025743/FBgn0026323/FBgn0028546/FBgn0028717/FBgn0030018/FBgn0032006/FBgn0033160/FBgn0039914/FBgn0040206/FBgn0040281/FBgn0044323/FBgn0086361/FBgn0259212/FBgn0261456/FBgn0262733/FBgn0264324/FBgn0264922/FBgn0264959/FBgn0266465/FBgn0267698</t>
  </si>
  <si>
    <t>small GTPase mediated signal transduction</t>
  </si>
  <si>
    <t>FBgn0004907/FBgn0020238/FBgn0004868/FBgn0003041/FBgn0016794/FBgn0010333/FBgn0014011/FBgn0267698/FBgn0010341/FBgn0004638/FBgn0036257/FBgn0050476/FBgn0264560/FBgn0015286/FBgn0026375/FBgn0039994/FBgn0003079/FBgn0004636/FBgn0003205/FBgn0023172/FBgn0026376/FBgn0025740/FBgn0030685/FBgn0085443/FBgn0026181/FBgn0025741/FBgn0015778/FBgn0024277/FBgn0259483/FBgn0262866/FBgn0264922/FBgn0015790/FBgn0015795/FBgn0041191/FBgn0037754/FBgn0010348/FBgn0014010/FBgn0025864/FBgn0015789/FBgn0014020/FBgn0014009/FBgn0040011/FBgn0034230/FBgn0037116/FBgn0039204/FBgn0044323/FBgn0035437/FBgn0005586/FBgn0032020/FBgn0028500/FBgn0015803/FBgn0031090/FBgn0015791/FBgn0039966/FBgn0031882/FBgn0005198/FBgn0015797/FBgn0015794/FBgn0015793/FBgn0023143/FBgn0263706/FBgn0035802/FBgn0050115/FBgn0032821/FBgn0265597/FBgn0039532/FBgn0001965/FBgn0014388/FBgn0027561/FBgn0016701/FBgn0015402/FBgn0026056/FBgn0036980/FBgn0003206/FBgn0264324/FBgn0026179/FBgn0085421/FBgn0003969/FBgn0031871/FBgn0023540/FBgn0025802/FBgn0026378/FBgn0031633/FBgn0262937/FBgn0036921/FBgn0262518</t>
  </si>
  <si>
    <t>FBgn0001965/FBgn0003041/FBgn0004636/FBgn0004868/FBgn0004907/FBgn0005198/FBgn0005586/FBgn0010341/FBgn0014010/FBgn0014011/FBgn0014020/FBgn0015286/FBgn0015402/FBgn0015778/FBgn0015789/FBgn0015795/FBgn0015803/FBgn0016701/FBgn0016794/FBgn0020238/FBgn0023172/FBgn0024277/FBgn0026056/FBgn0026179/FBgn0026181/FBgn0026375/FBgn0026376/FBgn0028500/FBgn0032020/FBgn0032821/FBgn0035802/FBgn0036921/FBgn0036980/FBgn0039204/FBgn0039966/FBgn0039994/FBgn0040011/FBgn0044323/FBgn0050476/FBgn0085421/FBgn0085443/FBgn0264324/FBgn0264560/FBgn0264922/FBgn0267698</t>
  </si>
  <si>
    <t>GDI1/SOS1/ARHGEF2/ALS2/ALS2CL/AKT1/ALB/CHML/RAB8A/RPS6KB2/UBA1/ARHGEF7/GRAP2</t>
  </si>
  <si>
    <t>stress-activated protein kinase signaling cascade</t>
  </si>
  <si>
    <t>FBgn0004647/FBgn0003371/FBgn0000711/FBgn0010333/FBgn0014011/FBgn0267698/FBgn0010341/FBgn0000229/FBgn0040281/FBgn0010303/FBgn0265464/FBgn0025637/FBgn0266465/FBgn0010269/FBgn0030018/FBgn0020249/FBgn0003502/FBgn0011570/FBgn0032006/FBgn0086361/FBgn0010909/FBgn0032409/FBgn0024811/FBgn0264493/FBgn0041100/FBgn0001291/FBgn0261456/FBgn0259212/FBgn0261524/FBgn0024329/FBgn0034577/FBgn0037327/FBgn0033160/FBgn0015513/FBgn0032210/FBgn0035001/FBgn0028546/FBgn0039532/FBgn0025743/FBgn0024326/FBgn0044323/FBgn0026323/FBgn0034110/FBgn0000173/FBgn0003139/FBgn0034894/FBgn0243512/FBgn0031030</t>
  </si>
  <si>
    <t>FBgn0000173/FBgn0000711/FBgn0001291/FBgn0003139/FBgn0003371/FBgn0003502/FBgn0004647/FBgn0010303/FBgn0010341/FBgn0014011/FBgn0015513/FBgn0024329/FBgn0024811/FBgn0025743/FBgn0026323/FBgn0028546/FBgn0030018/FBgn0032006/FBgn0033160/FBgn0034110/FBgn0040281/FBgn0044323/FBgn0086361/FBgn0259212/FBgn0261456/FBgn0266465/FBgn0267698</t>
  </si>
  <si>
    <t>JUND/CRK/GSK3B/KIT/MAP3K10/MAPK1/MAPK10/TK2/ABCB6/TNF</t>
  </si>
  <si>
    <t>supramolecular fiber organization</t>
  </si>
  <si>
    <t>FBgn0000547/FBgn0004449/FBgn0004647/FBgn0266521/FBgn0014141/FBgn0040207/FBgn0010905/FBgn0263391/FBgn0004456/FBgn0027598/FBgn0261822/FBgn0013733/FBgn0020618/FBgn0011726/FBgn0003721/FBgn0063485/FBgn0261836/FBgn0265434/FBgn0000499/FBgn0000308/FBgn0010333/FBgn0020510/FBgn0014011/FBgn0263456/FBgn0010341/FBgn0036641/FBgn0262733/FBgn0000578/FBgn0000017/FBgn0250788/FBgn0260442/FBgn0035533/FBgn0261797/FBgn0086758/FBgn0264693/FBgn0027509/FBgn0014863/FBgn0011661/FBgn0004657/FBgn0261458/FBgn0011760/FBgn0010397/FBgn0250789/FBgn0039994/FBgn0011570/FBgn0024273/FBgn0026181/FBgn0027948/FBgn0033692/FBgn0041781/FBgn0086690/FBgn0003149/FBgn0004117/FBgn0000667/FBgn0264695/FBgn0003475/FBgn0011202/FBgn0002525/FBgn0034577/FBgn0000114/FBgn0039213/FBgn0035917/FBgn0026084/FBgn0038369/FBgn0260639/FBgn0011020/FBgn0262716/FBgn0014020/FBgn0001612/FBgn0026430/FBgn0002773/FBgn0031437/FBgn0036059/FBgn0263929/FBgn0027889/FBgn0001961/FBgn0026433/FBgn0000047/FBgn0032812/FBgn0032859/FBgn0026431/FBgn0263873/FBgn0011225/FBgn0005633/FBgn0025633/FBgn0259174/FBgn0026620/FBgn0028484/FBgn0263197/FBgn0052082/FBgn0082582/FBgn0001202/FBgn0263706/FBgn0003514/FBgn0000709/FBgn0011296/FBgn0040208/FBgn0053208/FBgn0036980/FBgn0259108/FBgn0036044/FBgn0036372/FBgn0011829/FBgn0010812/FBgn0051363/FBgn0001308/FBgn0004169/FBgn0005666/FBgn0000317/FBgn0023172/FBgn0001085/FBgn0025641/FBgn0000256/FBgn0036257/FBgn0044826/FBgn0266084/FBgn0061198/FBgn0003392/FBgn0023081/FBgn0038747/FBgn0004908/FBgn0266756/FBgn0013732/FBgn0032409/FBgn0024238/FBgn0260049/FBgn0265991/FBgn0001250/FBgn0086657/FBgn0030955/FBgn0034072/FBgn0011742/FBgn0243516/FBgn0021760/FBgn0041096/FBgn0015589/FBgn0039141/FBgn0039897/FBgn0026432</t>
  </si>
  <si>
    <t>FBgn0000017/FBgn0000114/FBgn0000256/FBgn0000317/FBgn0000578/FBgn0000667/FBgn0001085/FBgn0002525/FBgn0002773/FBgn0003149/FBgn0003475/FBgn0003721/FBgn0004117/FBgn0004169/FBgn0004449/FBgn0004647/FBgn0004657/FBgn0005666/FBgn0010341/FBgn0010397/FBgn0010812/FBgn0011020/FBgn0011202/FBgn0011661/FBgn0011726/FBgn0013733/FBgn0014011/FBgn0014020/FBgn0014141/FBgn0014863/FBgn0015589/FBgn0020618/FBgn0023172/FBgn0025633/FBgn0025641/FBgn0026084/FBgn0026181/FBgn0026432/FBgn0026620/FBgn0027598/FBgn0030955/FBgn0032812/FBgn0034072/FBgn0036641/FBgn0036980/FBgn0038747/FBgn0039213/FBgn0039897/FBgn0039994/FBgn0041781/FBgn0052082/FBgn0053208/FBgn0082582/FBgn0086690/FBgn0243516/FBgn0250788/FBgn0250789/FBgn0259108/FBgn0259174/FBgn0260049/FBgn0260442/FBgn0261458/FBgn0261822/FBgn0261836/FBgn0262733/FBgn0263197/FBgn0263391/FBgn0263456/FBgn0263873/FBgn0264695/FBgn0265434/FBgn0265991/FBgn0266084/FBgn0266756</t>
  </si>
  <si>
    <t>BSG/HSPB1/JAK3/KIF5A/SHC1/TMSB4X/TBK1/ACTB/DNM1/DYNC1H1/STMN1/LMNA/MAP1B/MYH7/PLS3/SMN1/SMN2/TBCD/TTN/VRK1/CELF2/CD2AP/POTEF</t>
  </si>
  <si>
    <t>synapse assembly</t>
  </si>
  <si>
    <t>FBgn0264607/FBgn0004449/FBgn0003371/FBgn0266521/FBgn0000635/FBgn0011259/FBgn0010905/FBgn0041605/FBgn0001145/FBgn0013997/FBgn0003716/FBgn0001624/FBgn0010415/FBgn0002921/FBgn0000464/FBgn0026192/FBgn0010333/FBgn0267698/FBgn0263456/FBgn0010341/FBgn0028734/FBgn0003429/FBgn0262733/FBgn0000578/FBgn0000017/FBgn0261854/FBgn0000163/FBgn0036257/FBgn0260945/FBgn0043010/FBgn0025637/FBgn0011648/FBgn0262739/FBgn0010105/FBgn0004595/FBgn0013759/FBgn0250788/FBgn0035533/FBgn0015279/FBgn0266557/FBgn0030600/FBgn0261788/FBgn0250789/FBgn0011570/FBgn0259174/FBgn0044826/FBgn0024273/FBgn0031006/FBgn0050021/FBgn0003520/FBgn0259483/FBgn0020493/FBgn0041191/FBgn0010379/FBgn0033935/FBgn0021796/FBgn0262716/FBgn0003165/FBgn0024179/FBgn0263111/FBgn0031866/FBgn0036372/FBgn0260934/FBgn0002526/FBgn0267001/FBgn0046704/FBgn0086677/FBgn0267002/FBgn0053208/FBgn0053094/FBgn0024277/FBgn0029840/FBgn0035437/FBgn0034646/FBgn0036376/FBgn0259108/FBgn0001125/FBgn0003360/FBgn0034135/FBgn0040208/FBgn0266053/FBgn0010762/FBgn0039560/FBgn0003317/FBgn0061469/FBgn0039269/FBgn0005198/FBgn0037884/FBgn0040230/FBgn0034265/FBgn0038747/FBgn0025790/FBgn0026015/FBgn0015380/FBgn0261617/FBgn0013762/FBgn0264959/FBgn0024836/FBgn0002791/FBgn0011655/FBgn0010300/FBgn0038826/FBgn0001122/FBgn0011742/FBgn0000173/FBgn0032451/FBgn0038975</t>
  </si>
  <si>
    <t>FBgn0000017/FBgn0000173/FBgn0000464/FBgn0000578/FBgn0000635/FBgn0001145/FBgn0001624/FBgn0002921/FBgn0003165/FBgn0003360/FBgn0003371/FBgn0003429/FBgn0003520/FBgn0004449/FBgn0005198/FBgn0010105/FBgn0010341/FBgn0010415/FBgn0010762/FBgn0013759/FBgn0013997/FBgn0024277/FBgn0024836/FBgn0025790/FBgn0026192/FBgn0028734/FBgn0031866/FBgn0032451/FBgn0034646/FBgn0038747/FBgn0038826/FBgn0038975/FBgn0040230/FBgn0041605/FBgn0050021/FBgn0053208/FBgn0250788/FBgn0250789/FBgn0259108/FBgn0259174/FBgn0260934/FBgn0260945/FBgn0261617/FBgn0261788/FBgn0262733/FBgn0263111/FBgn0263456/FBgn0264607/FBgn0264959/FBgn0267001/FBgn0267002/FBgn0267698</t>
  </si>
  <si>
    <t>ANK3/CREBBP/JAK3/ARHGEF2/ACVR2B/AKT1/CDK5/GSK3B/STMN1/MAP1B/RPS6KB2/CNTNAP1/NRXN2/HNRNPR/SYNCRIP/KIF1B/TARDBP</t>
  </si>
  <si>
    <t>synapse organization</t>
  </si>
  <si>
    <t>FBgn0264607/FBgn0261560/FBgn0004449/FBgn0041604/FBgn0003371/FBgn0266521/FBgn0000635/FBgn0011259/FBgn0010905/FBgn0041605/FBgn0264975/FBgn0001145/FBgn0013997/FBgn0003716/FBgn0001624/FBgn0010415/FBgn0002921/FBgn0029687/FBgn0038320/FBgn0000464/FBgn0026192/FBgn0010333/FBgn0011771/FBgn0020510/FBgn0267698/FBgn0263456/FBgn0010341/FBgn0036641/FBgn0000108/FBgn0040281/FBgn0028734/FBgn0003429/FBgn0262733/FBgn0000578/FBgn0037555/FBgn0000017/FBgn0261854/FBgn0042693/FBgn0000163/FBgn0036257/FBgn0260945/FBgn0043010/FBgn0051646/FBgn0025637/FBgn0259168/FBgn0011648/FBgn0039260/FBgn0032956/FBgn0262739/FBgn0010105/FBgn0004595/FBgn0013759/FBgn0250788/FBgn0035533/FBgn0015279/FBgn0266557/FBgn0030600/FBgn0261788/FBgn0004657/FBgn0250789/FBgn0027603/FBgn0011570/FBgn0036819/FBgn0259174/FBgn0044826/FBgn0024273/FBgn0031006/FBgn0050021/FBgn0003520/FBgn0259483/FBgn0046704/FBgn0262866/FBgn0264922/FBgn0020493/FBgn0001122/FBgn0001291/FBgn0041191/FBgn0032447/FBgn0041188/FBgn0010379/FBgn0033935/FBgn0021796/FBgn0005198/FBgn0259714/FBgn0039617/FBgn0040726/FBgn0031725/FBgn0052057/FBgn0053202/FBgn0259245/FBgn0037295/FBgn0032233/FBgn0035170/FBgn0053516/FBgn0037908/FBgn0040823/FBgn0262716/FBgn0003165/FBgn0003317/FBgn0037660/FBgn0025702/FBgn0020386/FBgn0083228/FBgn0000044/FBgn0024179/FBgn0259246/FBgn0262483/FBgn0038816/FBgn0263111/FBgn0031866/FBgn0038975/FBgn0036372/FBgn0260934/FBgn0029903/FBgn0267001/FBgn0029840/FBgn0266672/FBgn0011802/FBgn0035437/FBgn0031640/FBgn0002526/FBgn0001123/FBgn0266098/FBgn0036896/FBgn0086677/FBgn0267002/FBgn0053208/FBgn0025726/FBgn0053094/FBgn0024277/FBgn0034310/FBgn0003301/FBgn0034646/FBgn0036376/FBgn0259108/FBgn0001125/FBgn0015803/FBgn0003360/FBgn0034691/FBgn0039883/FBgn0034135/FBgn0040208/FBgn0266053/FBgn0010762/FBgn0039560/FBgn0052600/FBgn0053512/FBgn0265416/FBgn0061469/FBgn0003169/FBgn0039269/FBgn0061198/FBgn0037884/FBgn0040230/FBgn0040475/FBgn0034265/FBgn0037050/FBgn0038747/FBgn0025790/FBgn0026015/FBgn0026080/FBgn0015380/FBgn0261617/FBgn0013762/FBgn0265784/FBgn0001297/FBgn0264959/FBgn0024836/FBgn0261871/FBgn0053481/FBgn0002791/FBgn0034720/FBgn0011655/FBgn0010300/FBgn0038826/FBgn0026317/FBgn0039254/FBgn0031256/FBgn0011742/FBgn0050077/FBgn0003462/FBgn0024846/FBgn0000173/FBgn0051361/FBgn0029974/FBgn0005427/FBgn0037993/FBgn0052791/FBgn0038282/FBgn0051708/FBgn0032451/FBgn0031604</t>
  </si>
  <si>
    <t>FBgn0000017/FBgn0000044/FBgn0000108/FBgn0000173/FBgn0000464/FBgn0000578/FBgn0000635/FBgn0001145/FBgn0001291/FBgn0001624/FBgn0002921/FBgn0003165/FBgn0003301/FBgn0003360/FBgn0003371/FBgn0003429/FBgn0003520/FBgn0004449/FBgn0004657/FBgn0005198/FBgn0005427/FBgn0010105/FBgn0010341/FBgn0010415/FBgn0010762/FBgn0013759/FBgn0013997/FBgn0015803/FBgn0024277/FBgn0024836/FBgn0025702/FBgn0025790/FBgn0026192/FBgn0027603/FBgn0028734/FBgn0029903/FBgn0031256/FBgn0031725/FBgn0031866/FBgn0032451/FBgn0034310/FBgn0034646/FBgn0034720/FBgn0035170/FBgn0036641/FBgn0037050/FBgn0038282/FBgn0038747/FBgn0038826/FBgn0038975/FBgn0039254/FBgn0039883/FBgn0040230/FBgn0040281/FBgn0040475/FBgn0041188/FBgn0041604/FBgn0041605/FBgn0042693/FBgn0050021/FBgn0051361/FBgn0052057/FBgn0052600/FBgn0052791/FBgn0053202/FBgn0053208/FBgn0053512/FBgn0053516/FBgn0083228/FBgn0250788/FBgn0250789/FBgn0259108/FBgn0259168/FBgn0259174/FBgn0259246/FBgn0260934/FBgn0260945/FBgn0261617/FBgn0261788/FBgn0262483/FBgn0262733/FBgn0263111/FBgn0263456/FBgn0264607/FBgn0264922/FBgn0264959/FBgn0264975/FBgn0265784/FBgn0266672/FBgn0267001/FBgn0267002/FBgn0267698</t>
  </si>
  <si>
    <t>ANK3/CREBBP/FOS/DNAJB1/JAK3/JUND/OPCML/TXN/ARHGEF2/UNC13A/ACTB/ACVR2B/AKT1/CDK5/CREB1/CREM/MAPK14/GSK3B/STMN1/MAP1B/MBP/MNAT1/MAPK1/MAPK3/RPS6KB2/ATXN2/SMN1/SMN2/CNTNAP1/ARHGEF7/NRXN2/HNRNPR/SYNCRIP/DDX20/KIF1B/POTEF/SOD1/VAPB/TARDBP</t>
  </si>
  <si>
    <t>synaptic growth at neuromuscular junction</t>
  </si>
  <si>
    <t>FBgn0264607/FBgn0004449/FBgn0003371/FBgn0266521/FBgn0000635/FBgn0041605/FBgn0003716/FBgn0001624/FBgn0010415/FBgn0002921/FBgn0000464/FBgn0267698/FBgn0263456/FBgn0010341/FBgn0028734/FBgn0003429/FBgn0000578/FBgn0000017/FBgn0036257/FBgn0260945/FBgn0043010/FBgn0025637/FBgn0259168/FBgn0011648/FBgn0035060/FBgn0013759/FBgn0250788/FBgn0035533/FBgn0015279/FBgn0266557/FBgn0030600/FBgn0261788/FBgn0250789/FBgn0011570/FBgn0024273/FBgn0031006/FBgn0050021/FBgn0003520/FBgn0259483/FBgn0020493/FBgn0001291/FBgn0039213/FBgn0041191/FBgn0010379/FBgn0033935/FBgn0021796/FBgn0262716/FBgn0003165/FBgn0024179/FBgn0263111/FBgn0031866/FBgn0036372/FBgn0260934/FBgn0002526/FBgn0267001/FBgn0046704/FBgn0086677/FBgn0267002/FBgn0053094/FBgn0024277/FBgn0029840/FBgn0035437/FBgn0034646/FBgn0036376/FBgn0259108/FBgn0003360/FBgn0003317/FBgn0061469/FBgn0039269/FBgn0005198/FBgn0040230/FBgn0034265/FBgn0038747/FBgn0025790/FBgn0262733/FBgn0013762/FBgn0002791/FBgn0034720/FBgn0011655/FBgn0037265/FBgn0038826/FBgn0001122/FBgn0011742/FBgn0010300/FBgn0001297/FBgn0039141/FBgn0262518/FBgn0000173/FBgn0032451/FBgn0038975</t>
  </si>
  <si>
    <t>FBgn0000017/FBgn0000173/FBgn0000464/FBgn0000578/FBgn0000635/FBgn0001291/FBgn0001624/FBgn0002921/FBgn0003165/FBgn0003360/FBgn0003371/FBgn0003429/FBgn0003520/FBgn0004449/FBgn0005198/FBgn0010341/FBgn0010415/FBgn0013759/FBgn0024277/FBgn0025790/FBgn0028734/FBgn0031866/FBgn0032451/FBgn0034646/FBgn0034720/FBgn0037265/FBgn0038747/FBgn0038826/FBgn0038975/FBgn0039213/FBgn0040230/FBgn0041605/FBgn0050021/FBgn0250788/FBgn0250789/FBgn0259108/FBgn0259168/FBgn0260934/FBgn0260945/FBgn0261788/FBgn0262733/FBgn0263111/FBgn0263456/FBgn0264607/FBgn0267001/FBgn0267002/FBgn0267698</t>
  </si>
  <si>
    <t>ANK3/FOS/JAK3/JUND/ARHGEF2/ACVR2B/AKT1/CDK5/GSK3B/STMN1/MAP1B/RAB8A/RPS6KB2/NRXN2/HNRNPR/SYNCRIP/KIF1B/TARDBP</t>
  </si>
  <si>
    <t>synaptic signaling</t>
  </si>
  <si>
    <t>synaptic vesicle cycle</t>
  </si>
  <si>
    <t>FBgn0041605/FBgn0000183/FBgn0016975/FBgn0016976/FBgn0259168/FBgn0035060/FBgn0028582/FBgn0000319/FBgn0023388/FBgn0250791/FBgn0086372/FBgn0266670/FBgn0031106/FBgn0013343/FBgn0034913/FBgn0001087/FBgn0004636/FBgn0036819/FBgn0003392/FBgn0025726/FBgn0266668/FBgn0266719/FBgn0266673/FBgn0000346/FBgn0266464/FBgn0266720/FBgn0003660/FBgn0015790/FBgn0036643/FBgn0036341/FBgn0010348/FBgn0014010/FBgn0038659/FBgn0266672/FBgn0036192/FBgn0004574/FBgn0028552/FBgn0011288/FBgn0011708/FBgn0013342/FBgn0031866/FBgn0004242/FBgn0034691/FBgn0264855/FBgn0004575/FBgn0035540/FBgn0266721/FBgn0266671/FBgn0266674/FBgn0037084/FBgn0024980/FBgn0261049/FBgn0028400/FBgn0013749/FBgn0031455/FBgn0050077/FBgn0013750/FBgn0038975/FBgn0038816</t>
  </si>
  <si>
    <t>FBgn0000346/FBgn0003660/FBgn0004242/FBgn0004575/FBgn0004636/FBgn0011288/FBgn0011708/FBgn0013342/FBgn0013343/FBgn0013749/FBgn0013750/FBgn0014010/FBgn0023388/FBgn0028582/FBgn0031106/FBgn0031866/FBgn0036192/FBgn0036341/FBgn0038659/FBgn0038975/FBgn0041605/FBgn0086372/FBgn0250791/FBgn0259168/FBgn0261049/FBgn0266464/FBgn0266670/FBgn0266671/FBgn0266672/FBgn0266719/FBgn0266721</t>
  </si>
  <si>
    <t>UNC13A/BICD1/DNM1/SYT1/NRXN2/BICD2/TNF</t>
  </si>
  <si>
    <t>synaptic vesicle exocytosis</t>
  </si>
  <si>
    <t>taxis</t>
  </si>
  <si>
    <t>FBgn0020238/FBgn0015774/FBgn0004449/FBgn0004647/FBgn0041604/FBgn0000635/FBgn0000253/FBgn0011259/FBgn0259984/FBgn0011592/FBgn0263930/FBgn0014141/FBgn0011260/FBgn0028991/FBgn0263391/FBgn0004456/FBgn0264975/FBgn0261822/FBgn0013733/FBgn0001624/FBgn0010415/FBgn0016797/FBgn0000499/FBgn0015838/FBgn0264492/FBgn0038320/FBgn0000464/FBgn0010583/FBgn0000629/FBgn0000308/FBgn0010333/FBgn0020510/FBgn0014011/FBgn0267698/FBgn0262473/FBgn0010341/FBgn0000229/FBgn0010303/FBgn0028734/FBgn0262733/FBgn0000212/FBgn0000578/FBgn0014007/FBgn0003862/FBgn0005631/FBgn0000017/FBgn0015805/FBgn0030941/FBgn0010504/FBgn0004103/FBgn0266599/FBgn0041171/FBgn0013762/FBgn0010105/FBgn0004595/FBgn0004108/FBgn0033155/FBgn0264089/FBgn0250788/FBgn0025716/FBgn0001114/FBgn0261549/FBgn0003896/FBgn0051721/FBgn0011661/FBgn0004657/FBgn0250789/FBgn0053208/FBgn0262738/FBgn0001308/FBgn0011300/FBgn0025740/FBgn0027948/FBgn0025741/FBgn0035142/FBgn0024277/FBgn0086686/FBgn0034072/FBgn0010909/FBgn0011715/FBgn0014396/FBgn0002940/FBgn0041191/FBgn0001085/FBgn0033159/FBgn0002023/FBgn0010453/FBgn0021796/FBgn0001965/FBgn0000504/FBgn0015380/FBgn0024245/FBgn0010194/FBgn0250753/FBgn0052227/FBgn0000723/FBgn0015754/FBgn0028500/FBgn0010300/FBgn0028371/FBgn0034975/FBgn0002526/FBgn0267002/FBgn0267001/FBgn0015609/FBgn0035713/FBgn0243511/FBgn0040271/FBgn0016977/FBgn0046704/FBgn0004839/FBgn0003391/FBgn0004652/FBgn0025936/FBgn0002543/FBgn0021760/FBgn0261985/FBgn0030529/FBgn0010772/FBgn0003444/FBgn0259174/FBgn0011722/FBgn0060296/FBgn0034012/FBgn0036494/FBgn0086677/FBgn0004606/FBgn0034476/FBgn0015618/FBgn0013764/FBgn0000414/FBgn0020306/FBgn0029903/FBgn0038853/FBgn0029840/FBgn0004227/FBgn0001250/FBgn0266674/FBgn0039883/FBgn0004370/FBgn0266557/FBgn0263219/FBgn0004435/FBgn0037240/FBgn0261723/FBgn0003888/FBgn0004926/FBgn0026239/FBgn0005626/FBgn0037671/FBgn0025641/FBgn0004380/FBgn0011817/FBgn0000422/FBgn0041781/FBgn0033987/FBgn0267487/FBgn0264959/FBgn0086655/FBgn0261458/FBgn0032821/FBgn0003495/FBgn0044323/FBgn0031375/FBgn0041097/FBgn0004369/FBgn0026402/FBgn0027491/FBgn0025680/FBgn0037098/FBgn0003169/FBgn0264273/FBgn0016059/FBgn0015797/FBgn0030090/FBgn0014133/FBgn0024836/FBgn0004838/FBgn0004055/FBgn0033791</t>
  </si>
  <si>
    <t>FBgn0000017/FBgn0000212/FBgn0000253/FBgn0000414/FBgn0000422/FBgn0000464/FBgn0000504/FBgn0000578/FBgn0000635/FBgn0001085/FBgn0001624/FBgn0001965/FBgn0003391/FBgn0003495/FBgn0004055/FBgn0004370/FBgn0004435/FBgn0004449/FBgn0004647/FBgn0004652/FBgn0004657/FBgn0004838/FBgn0004839/FBgn0004926/FBgn0010105/FBgn0010303/FBgn0010341/FBgn0010415/FBgn0011260/FBgn0011592/FBgn0011661/FBgn0011722/FBgn0013733/FBgn0013764/FBgn0014011/FBgn0014133/FBgn0014141/FBgn0014396/FBgn0015609/FBgn0015754/FBgn0015774/FBgn0016797/FBgn0016977/FBgn0020238/FBgn0024277/FBgn0024836/FBgn0025641/FBgn0025936/FBgn0026239/FBgn0026402/FBgn0027491/FBgn0028371/FBgn0028500/FBgn0028734/FBgn0029903/FBgn0030941/FBgn0031375/FBgn0032821/FBgn0033155/FBgn0033159/FBgn0033791/FBgn0034012/FBgn0034072/FBgn0034975/FBgn0035713/FBgn0036494/FBgn0037098/FBgn0037240/FBgn0039883/FBgn0040271/FBgn0041604/FBgn0041781/FBgn0044323/FBgn0052227/FBgn0053208/FBgn0060296/FBgn0086686/FBgn0250753/FBgn0250788/FBgn0250789/FBgn0259174/FBgn0261458/FBgn0261822/FBgn0261985/FBgn0262733/FBgn0263219/FBgn0263391/FBgn0263930/FBgn0264492/FBgn0264959/FBgn0264975/FBgn0266599/FBgn0267001/FBgn0267002/FBgn0267698</t>
  </si>
  <si>
    <t>trans-synaptic signaling</t>
  </si>
  <si>
    <t>translation</t>
  </si>
  <si>
    <t>FBgn0261560/FBgn0265189/FBgn0020618/FBgn0011224/FBgn0026250/FBgn0036239/FBgn0066084/FBgn0027087/FBgn0037529/FBgn0011837/FBgn0038320/FBgn0028734/FBgn0064225/FBgn0013325/FBgn0004419/FBgn0016070/FBgn0015218/FBgn0023213/FBgn0034259/FBgn0034237/FBgn0264307/FBgn0262739/FBgn0015279/FBgn0052062/FBgn0015288/FBgn0027619/FBgn0003942/FBgn0017579/FBgn0039757/FBgn0030719/FBgn0027835/FBgn0029176/FBgn0002622/FBgn0020910/FBgn0002590/FBgn0014026/FBgn0004867/FBgn0000100/FBgn0039713/FBgn0010488/FBgn0037270/FBgn0002069/FBgn0003520/FBgn0010408/FBgn0263352/FBgn0034258/FBgn0000114/FBgn0037249/FBgn0261592/FBgn0041191/FBgn0086706/FBgn0261597/FBgn0085436/FBgn0017550/FBgn0051992/FBgn0011725/FBgn0265297/FBgn0041188/FBgn0011296/FBgn0032156/FBgn0003165/FBgn0264270/FBgn0011666/FBgn0033902/FBgn0036462/FBgn0036774/FBgn0053100/FBgn0037351/FBgn0015521/FBgn0011640/FBgn0031047/FBgn0031637/FBgn0010411/FBgn0027794/FBgn0021872/FBgn0052016/FBgn0031497/FBgn0001215/FBgn0032198/FBgn0029833/FBgn0035753/FBgn0263757/FBgn0036258/FBgn0263396/FBgn0030802/FBgn0250753/FBgn0030692/FBgn0022023/FBgn0034963/FBgn0015754/FBgn0035016/FBgn0026741/FBgn0029629/FBgn0040227/FBgn0034654/FBgn0004838/FBgn0263740/FBgn0027090/FBgn0005674/FBgn0027093/FBgn0033351/FBgn0027086/FBgn0029718/FBgn0030552/FBgn0035422/FBgn0015756/FBgn0029897/FBgn0010078/FBgn0039359/FBgn0033912/FBgn0011272/FBgn0033699/FBgn0024733/FBgn0002579/FBgn0010409/FBgn0010198/FBgn0037328/FBgn0004403/FBgn0261602/FBgn0086710/FBgn0027079/FBgn0028737/FBgn0002626/FBgn0037686/FBgn0039406/FBgn0034968/FBgn0039300/FBgn0001942/FBgn0019936/FBgn0033029/FBgn0010412/FBgn0034743/FBgn0036825/FBgn0086472/FBgn0051156/FBgn0030616/FBgn0039555/FBgn0032849/FBgn0039270/FBgn0004882/FBgn0021875/FBgn0034138/FBgn0000559/FBgn0036213/FBgn0035246/FBgn0026083/FBgn0035827/FBgn0002593/FBgn0003517/FBgn0023170/FBgn0025582/FBgn0015834/FBgn0038826/FBgn0010300/FBgn0005533/FBgn0032987/FBgn0039857/FBgn0003941/FBgn0004926/FBgn0026372/FBgn0032518/FBgn0034401/FBgn0002774/FBgn0035423/FBgn0015903/FBgn0261609/FBgn0260444/FBgn0038100/FBgn0036479/FBgn0032671/FBgn0260400/FBgn0259139/FBgn0032168/FBgn0028697/FBgn0024556/FBgn0010803/FBgn0000557/FBgn0030786/FBgn0000810/FBgn0011284/FBgn0035335/FBgn0005593</t>
  </si>
  <si>
    <t>FBgn0000114/FBgn0000557/FBgn0000559/FBgn0001942/FBgn0002579/FBgn0002590/FBgn0002593/FBgn0002622/FBgn0003165/FBgn0003517/FBgn0003520/FBgn0003941/FBgn0004403/FBgn0004838/FBgn0004867/FBgn0004926/FBgn0005593/FBgn0010078/FBgn0010198/FBgn0010408/FBgn0010409/FBgn0010412/FBgn0010488/FBgn0010803/FBgn0011224/FBgn0011272/FBgn0011284/FBgn0011640/FBgn0011837/FBgn0013325/FBgn0014026/FBgn0015218/FBgn0015521/FBgn0015754/FBgn0015756/FBgn0015834/FBgn0015903/FBgn0017579/FBgn0019936/FBgn0020618/FBgn0020910/FBgn0021872/FBgn0021875/FBgn0022023/FBgn0023213/FBgn0024733/FBgn0027079/FBgn0027087/FBgn0027619/FBgn0028697/FBgn0028734/FBgn0028737/FBgn0029176/FBgn0029897/FBgn0030616/FBgn0030719/FBgn0031497/FBgn0032156/FBgn0032198/FBgn0032849/FBgn0032987/FBgn0033699/FBgn0033902/FBgn0034138/FBgn0034258/FBgn0034743/FBgn0034963/FBgn0034968/FBgn0035016/FBgn0035422/FBgn0035423/FBgn0035827/FBgn0036213/FBgn0036462/FBgn0036479/FBgn0036774/FBgn0037249/FBgn0037270/FBgn0037529/FBgn0037686/FBgn0038826/FBgn0039300/FBgn0039359/FBgn0039406/FBgn0039555/FBgn0039757/FBgn0039857/FBgn0041188/FBgn0051992/FBgn0052062/FBgn0053100/FBgn0064225/FBgn0086706/FBgn0086710/FBgn0250753/FBgn0259139/FBgn0261592/FBgn0261597/FBgn0261602/FBgn0263352/FBgn0263740/FBgn0264270/FBgn0265189/FBgn0265297</t>
  </si>
  <si>
    <t>HSPB1/TXN/EEF1D/ELAVL4/RPL3/RPL9/ATXN2/HNRNPR/SYNCRIP/CELF2/EIF3K/HNRNPA1</t>
  </si>
  <si>
    <t>ubiquitin-dependent protein catabolic process</t>
  </si>
  <si>
    <t>FBgn0003371/FBgn0052479/FBgn0260936/FBgn0029134/FBgn0259685/FBgn0011706/FBgn0260635/FBgn0003410/FBgn0013725/FBgn0015283/FBgn0043010/FBgn0026238/FBgn0035461/FBgn0034371/FBgn0036136/FBgn0035959/FBgn0046301/FBgn0025637/FBgn0031187/FBgn0003557/FBgn0041171/FBgn0029006/FBgn0032956/FBgn0028689/FBgn0037299/FBgn0002413/FBgn0028695/FBgn0028691/FBgn0259174/FBgn0001218/FBgn0034763/FBgn0260962/FBgn0027508/FBgn0012058/FBgn0015509/FBgn0028475/FBgn0040294/FBgn0086346/FBgn0264493/FBgn0041100/FBgn0028687/FBgn0015282/FBgn0004066/FBgn0086134/FBgn0023174/FBgn0250746/FBgn0028693/FBgn0266711/FBgn0039402/FBgn0250843/FBgn0261394/FBgn0028694/FBgn0002787/FBgn0032596/FBgn0026380/FBgn0028685/FBgn0020369/FBgn0023175/FBgn0033260/FBgn0002791/FBgn0086558/FBgn0031057/FBgn0027054/FBgn0016697/FBgn0003941/FBgn0260940/FBgn0034706/FBgn0028978/FBgn0033886/FBgn0026316/FBgn0015247/FBgn0025638/FBgn0051357/FBgn0039632/FBgn0011217/FBgn0034744/FBgn0261931/FBgn0016756/FBgn0032884/FBgn0040291/FBgn0010590/FBgn0035333/FBgn0011327/FBgn0028692/FBgn0025394/FBgn0028688/FBgn0261396/FBgn0264848/FBgn0086785/FBgn0028690/FBgn0002284/FBgn0028684/FBgn0260970/FBgn0026597/FBgn0011230/FBgn0030320/FBgn0259152/FBgn0039562/FBgn0027512/FBgn0005632/FBgn0266717/FBgn0263933/FBgn0039214/FBgn0028686/FBgn0261456/FBgn0033738/FBgn0027609/FBgn0037467/FBgn0026777/FBgn0033669/FBgn0010288/FBgn0039348/FBgn0020257/FBgn0033337/FBgn0033609/FBgn0034704/FBgn0037760/FBgn0017551/FBgn0036516/FBgn0036196/FBgn0261786/FBgn0036005/FBgn0033813/FBgn0039554/FBgn0032047/FBgn0031652/FBgn0052177/FBgn0040066/FBgn0021814/FBgn0267384/FBgn0015024/FBgn0037659/FBgn0051855/FBgn0031773/FBgn0262699/FBgn0032398/FBgn0086656/FBgn0261268/FBgn0029891/FBgn0260470/FBgn0030366/FBgn0250903/FBgn0037734/FBgn0027053/FBgn0022027/FBgn0001942/FBgn0025186/FBgn0017418/FBgn0034573/FBgn0044020/FBgn0030693/FBgn0035793</t>
  </si>
  <si>
    <t>FBgn0001218/FBgn0001942/FBgn0002413/FBgn0003371/FBgn0003941/FBgn0004066/FBgn0010288/FBgn0010590/FBgn0011217/FBgn0011230/FBgn0011327/FBgn0012058/FBgn0015024/FBgn0015247/FBgn0015283/FBgn0015509/FBgn0022027/FBgn0025394/FBgn0025638/FBgn0026238/FBgn0027054/FBgn0027508/FBgn0028475/FBgn0028686/FBgn0028688/FBgn0028691/FBgn0028693/FBgn0028695/FBgn0029134/FBgn0030693/FBgn0031187/FBgn0031773/FBgn0032398/FBgn0032596/FBgn0033609/FBgn0033813/FBgn0034371/FBgn0035793/FBgn0036005/FBgn0036516/FBgn0037659/FBgn0037760/FBgn0039562/FBgn0044020/FBgn0086346/FBgn0086558/FBgn0250746/FBgn0259152/FBgn0259174/FBgn0259685/FBgn0260936/FBgn0260940/FBgn0261268/FBgn0261396/FBgn0261456/FBgn0261786/FBgn0266711/FBgn0267384</t>
  </si>
  <si>
    <t>XIAP/HSP90AA1/UBQLN2/UBQLN4/GSK3B/NAIP/PSMD4/UCHL1/FBXO32</t>
  </si>
  <si>
    <t>vesicle localization</t>
  </si>
  <si>
    <t>FBgn0016975/FBgn0042693/FBgn0261797/FBgn0263968/FBgn0086372/FBgn0266670/FBgn0001308/FBgn0025726/FBgn0266668/FBgn0019968/FBgn0039140/FBgn0266673/FBgn0266672/FBgn0004574/FBgn0036059/FBgn0016976/FBgn0046704/FBgn0266671/FBgn0266674/FBgn0262872/FBgn0266667/FBgn0015754</t>
  </si>
  <si>
    <t>FBgn0015754/FBgn0039140/FBgn0042693/FBgn0086372/FBgn0262872/FBgn0266670/FBgn0266671/FBgn0266672</t>
  </si>
  <si>
    <t>vesicle organization</t>
  </si>
  <si>
    <t>FBgn0028734/FBgn0000482/FBgn0000319/FBgn0250791/FBgn0263598/FBgn0086372/FBgn0266670/FBgn0031106/FBgn0266186/FBgn0013343/FBgn0034913/FBgn0036819/FBgn0261064/FBgn0033460/FBgn0266720/FBgn0015790/FBgn0015795/FBgn0036643/FBgn0260857/FBgn0044871/FBgn0035540/FBgn0036341/FBgn0014010/FBgn0036192/FBgn0030089/FBgn0032005/FBgn0039335/FBgn0260862/FBgn0026479/FBgn0260856/FBgn0024509/FBgn0011288/FBgn0024980/FBgn0000257/FBgn0011708/FBgn0013342/FBgn0025615/FBgn0035704/FBgn0267378/FBgn0000346/FBgn0037231/FBgn0260855/FBgn0004242/FBgn0267390/FBgn0037084/FBgn0261049/FBgn0001087/FBgn0028400/FBgn0036105/FBgn0050077/FBgn0036566/FBgn0015791/FBgn0035437/FBgn0024833/FBgn0264751/FBgn0039702/FBgn0003231/FBgn0033339</t>
  </si>
  <si>
    <t>FBgn0000257/FBgn0000346/FBgn0000482/FBgn0003231/FBgn0004242/FBgn0011288/FBgn0011708/FBgn0013342/FBgn0013343/FBgn0014010/FBgn0015795/FBgn0028734/FBgn0030089/FBgn0031106/FBgn0032005/FBgn0033339/FBgn0036192/FBgn0036341/FBgn0039702/FBgn0086372/FBgn0250791/FBgn0260855/FBgn0260856/FBgn0260857/FBgn0261049/FBgn0261064/FBgn0266186/FBgn0266670</t>
  </si>
  <si>
    <t>DNM1/SYT1/SQSTM1</t>
  </si>
  <si>
    <t>vesicle-mediated transport in synapse</t>
  </si>
  <si>
    <t>wing disc development</t>
  </si>
  <si>
    <t>FBgn0020238/FBgn0000139/FBgn0003415/FBgn0000547/FBgn0000117/FBgn0004647/FBgn0003371/FBgn0265523/FBgn0263930/FBgn0001235/FBgn0000711/FBgn0004456/FBgn0013733/FBgn0020618/FBgn0261988/FBgn0011726/FBgn0260003/FBgn0041789/FBgn0011224/FBgn0003716/FBgn0026252/FBgn0020621/FBgn0001169/FBgn0265434/FBgn0000499/FBgn0013263/FBgn0259685/FBgn0000352/FBgn0001079/FBgn0010333/FBgn0000546/FBgn0010341/FBgn0010825/FBgn0003444/FBgn0263933/FBgn0261885/FBgn0042085/FBgn0002783/FBgn0000212/FBgn0010313/FBgn0037555/FBgn0262656/FBgn0004638/FBgn0026238/FBgn0000157/FBgn0000273/FBgn0011826/FBgn0011648/FBgn0085432/FBgn0003557/FBgn0264978/FBgn0052528/FBgn0037657/FBgn0003118/FBgn0005771/FBgn0025800/FBgn0040087/FBgn0260442/FBgn0004859/FBgn0250791/FBgn0010434/FBgn0010651/FBgn0266557/FBgn0052062/FBgn0263667/FBgn0003345/FBgn0050115/FBgn0003896/FBgn0264442/FBgn0020249/FBgn0029944/FBgn0003502/FBgn0004657/FBgn0036919/FBgn0011760/FBgn0011570/FBgn0003079/FBgn0259174/FBgn0011300/FBgn0003205/FBgn0263289/FBgn0002643/FBgn0261064/FBgn0026181/FBgn0016917/FBgn0260962/FBgn0051852/FBgn0004837/FBgn0035142/FBgn0022764/FBgn0041184/FBgn0011715/FBgn0005536/FBgn0265598/FBgn0014037/FBgn0003256/FBgn0262866/FBgn0020493/FBgn0003731/FBgn0004635/FBgn0015795/FBgn0020496/FBgn0001122/FBgn0003463/FBgn0043900/FBgn0001085/FBgn0000115/FBgn0266711/FBgn0024846/FBgn0026597/FBgn0014010/FBgn0038862/FBgn0004864/FBgn0005672/FBgn0024250/FBgn0001297/FBgn0014020/FBgn0003317/FBgn0014388/FBgn0026323/FBgn0086698/FBgn0028552/FBgn0004177/FBgn0013718/FBgn0021761/FBgn0036365/FBgn0040271/FBgn0086779/FBgn0015615/FBgn0011817/FBgn0003391/FBgn0039914/FBgn0003326/FBgn0000179/FBgn0013764/FBgn0003514/FBgn0011591/FBgn0260934/FBgn0020306/FBgn0025633/FBgn0250786/FBgn0034577/FBgn0016977/FBgn0053554/FBgn0000317/FBgn0002431/FBgn0001250/FBgn0262937/FBgn0001319/FBgn0040372/FBgn0261983/FBgn0036801/FBgn0261268/FBgn0004648/FBgn0263593/FBgn0038037/FBgn0262582/FBgn0052296/FBgn0261403/FBgn0030328/FBgn0034072/FBgn0004395/FBgn0003169/FBgn0026409/FBgn0264959/FBgn0023172/FBgn0261823/FBgn0043364/FBgn0263102/FBgn0015396/FBgn0000489/FBgn0035533/FBgn0266084/FBgn0028546/FBgn0000289/FBgn0039066/FBgn0023212/FBgn0004607/FBgn0004198/FBgn0004652/FBgn0039214/FBgn0020261/FBgn0027548/FBgn0262614/FBgn0020224/FBgn0015296/FBgn0041111/FBgn0011655/FBgn0029067/FBgn0052177/FBgn0004858/FBgn0000422/FBgn0015527/FBgn0002413/FBgn0086655/FBgn0265048/FBgn0003175/FBgn0003975/FBgn0035539/FBgn0015402/FBgn0016693/FBgn0261437/FBgn0259937/FBgn0043903/FBgn0260397/FBgn0260938/FBgn0001137/FBgn0037671/FBgn0032250/FBgn0000119/FBgn0024194/FBgn0016076/FBgn0028387/FBgn0045073/FBgn0001084</t>
  </si>
  <si>
    <t>FBgn0000115/FBgn0000117/FBgn0000157/FBgn0000179/FBgn0000212/FBgn0000289/FBgn0000317/FBgn0000352/FBgn0000422/FBgn0000546/FBgn0000711/FBgn0001085/FBgn0001137/FBgn0002413/FBgn0003256/FBgn0003345/FBgn0003371/FBgn0003391/FBgn0003415/FBgn0003463/FBgn0003502/FBgn0003731/FBgn0004198/FBgn0004607/FBgn0004647/FBgn0004648/FBgn0004652/FBgn0004657/FBgn0004858/FBgn0004859/FBgn0005536/FBgn0005771/FBgn0010313/FBgn0010341/FBgn0010434/FBgn0010825/FBgn0011224/FBgn0011591/FBgn0011726/FBgn0013263/FBgn0013718/FBgn0013733/FBgn0013764/FBgn0014010/FBgn0014020/FBgn0014037/FBgn0015402/FBgn0015795/FBgn0016693/FBgn0016917/FBgn0016977/FBgn0020238/FBgn0020496/FBgn0020618/FBgn0020621/FBgn0021761/FBgn0022764/FBgn0023172/FBgn0023212/FBgn0025633/FBgn0026181/FBgn0026238/FBgn0026323/FBgn0026409/FBgn0028387/FBgn0028546/FBgn0029067/FBgn0030328/FBgn0034072/FBgn0036365/FBgn0036801/FBgn0038037/FBgn0039914/FBgn0040271/FBgn0041184/FBgn0041789/FBgn0043364/FBgn0043903/FBgn0052062/FBgn0052296/FBgn0052528/FBgn0053554/FBgn0250791/FBgn0259174/FBgn0259685/FBgn0260003/FBgn0260397/FBgn0260442/FBgn0260934/FBgn0261064/FBgn0261268/FBgn0261403/FBgn0261885/FBgn0261983/FBgn0261988/FBgn0262614/FBgn0263102/FBgn0263289/FBgn0263593/FBgn0263930/FBgn0264442/FBgn0264959/FBgn0265434/FBgn0265523/FBgn0265598/FBgn0266084/FBgn0266711</t>
  </si>
  <si>
    <t>FOS/JAK3/SHC1/ACVR2B/AKT1/ALB/BMP4/MAPK14/CTNNB1/DMD/FCN2/GSK3B/NRG1/MYH7/MAPK1/MAPK3/RPS6KB2/STAT5A/STAT5B/KLF4/GRAP2/NCOR2/LEF1/GORASP1/ANG/ERBB4</t>
  </si>
  <si>
    <t>at least one kd</t>
  </si>
  <si>
    <t>only DE or AS</t>
  </si>
  <si>
    <t>DEAS and RIP</t>
  </si>
  <si>
    <t>Total</t>
  </si>
  <si>
    <t>%</t>
  </si>
  <si>
    <t>Transcripts in selected modules</t>
  </si>
  <si>
    <t xml:space="preserve">Chi2 test, p-value: </t>
  </si>
  <si>
    <t>Enrichment analysis for direct targets present in functional modules</t>
  </si>
  <si>
    <t>Short name</t>
  </si>
  <si>
    <t>Functional Module name</t>
  </si>
  <si>
    <t>FBgn Ids</t>
  </si>
  <si>
    <t>ALT_FBgn Ids</t>
  </si>
  <si>
    <t>Overall impact score</t>
  </si>
  <si>
    <t>Caz</t>
  </si>
  <si>
    <t>Smn</t>
  </si>
  <si>
    <t>dm Gene Symbol</t>
  </si>
  <si>
    <t xml:space="preserve">Specific impact score </t>
  </si>
  <si>
    <t>Human MND Gene Symbol</t>
  </si>
  <si>
    <t>Selected module</t>
  </si>
  <si>
    <t>no</t>
  </si>
  <si>
    <t>YES</t>
  </si>
  <si>
    <t>fly MND orthologue %</t>
  </si>
  <si>
    <t>DEAS &amp; RIP %</t>
  </si>
  <si>
    <t>DEAS &amp; RIP number</t>
  </si>
  <si>
    <t>Transcripts in non-selected modules</t>
  </si>
  <si>
    <t>Either Transcripts not present in any module or transcripts in non-selected modules</t>
  </si>
  <si>
    <t># Human MND proteins</t>
  </si>
  <si>
    <t># fly MND orthologues</t>
  </si>
  <si>
    <t># of nodes</t>
  </si>
  <si>
    <t xml:space="preserve"> Transcripts not present in any module</t>
  </si>
  <si>
    <t>Supermodule</t>
  </si>
  <si>
    <t>Traffic</t>
  </si>
  <si>
    <t>Stress</t>
  </si>
  <si>
    <t>NMJ</t>
  </si>
  <si>
    <t>Synaptic transmission</t>
  </si>
  <si>
    <t>Signalling</t>
  </si>
  <si>
    <t>Behavior</t>
  </si>
  <si>
    <t>NO</t>
  </si>
  <si>
    <t>Cytoskeleton</t>
  </si>
  <si>
    <t>ed/N/flw/cher/Spn/hts/mew/cindr/pbl/Bsg/shot/Rack1/tsr/Tm1/mask/Lasp/Msp300/Pkn/zip/dsh/Sra-1/crb/chic/Rac1/Hem/Abi/Rac2/nwk/Cdc42/Smn/Src64B/ena/Abl/sns/rhea/Cip4/kst/cora/chinmo/Mlp84B/Moe/mys/capt/ctp/LamC/conu/cpb/Khc/Nedd4/Exo84/Pak3/RhoGAP18B/WASp/Rok/wash/SCAR/Prm/Tm2/Actn/Mhc/trio/Frl/spir/rictor/cpa/Ced-12/Rab11/Crk/Zasp66/cib/CG32264/Arpc3A/Lst8/Arp3/Rho1/Mlc2/Arpc5/Fim/rols/Src42A/IKKepsilon/Arpc1/Vrp1/mon2/Pten/Act88F/mtm/Hakai/Arpc2/Pi3K68D/Rab21/sick/jar/fln/tmod/Ocrl/CG30183/CG43658/sqh/fliI/Mical/pico/svr/Slik/l(2)efl/Pka-C1/fwd/CG13366/Mys45A/sif/dia/Lam/Sin1/Zasp67/RhoBTB/Abp1/siz/Ret/Sbf/unc-45/Ack/up/bt/l(2)gl/sau/ck/RhoGEF2/fz/DAAM/kel/HSPC300/yrt/capu/RhoGAP68F/Fhos/tral/shi/gek/RhoGAP92B/step/Dg/btsz/sced/Akap200/flr/Zasp52/if/CG6891/Arp2/nuf/Sec8/Mtl/Atx2/mbc/Cog7/blow/Nup98-96</t>
  </si>
  <si>
    <t>ed/N/Cam/flw/cher/Spn/hts/mew/cindr/pbl/Bsg/shot/Rack1/Gprk2/tsr/Tm1/mask/Lasp/Msp300/Pkn/zip/dsh/Sra-1/crb/chic/Rac1/Hem/Abi/Rac2/nwk/Cdc42/Smn/Src64B/ena/Abl/sns/rhea/Cip4/kst/cora/chinmo/Mlp84B/Moe/mys/capt/ctp/LamC/didum/conu/cpb/Khc/Nedd4/Exo84/Pak3/RhoGAP18B/WASp/Rok/wash/SCAR/Prm/Tm2/Actn/Mhc/trio/Frl/spir/rictor/cpa/jar/Ced-12/Rab11/Crk/Zasp66/cib/CG32264/Arpc3A/Lst8/Arp3/Rho1/Mlc2/Arpc5/Fim/rols/Src42A/IKKepsilon/Arpc1/Vrp1/mon2/Pten/Act88F/mtm/Hakai/Arpc2/Mlc-c/Pi3K68D/Rab35/Rab21/sick/fln/tmod/Ocrl/CG30183/CG43658/sqh/fliI/ck/Mical/pico/svr/Slik/l(2)efl/Pka-C1/fwd/CG13366/Mys45A/sif/dia/Lam/Sin1/Zasp67/alpha-Cat/RhoBTB/Abp1/siz/Ret/Sbf/unc-45/Ack/Mrtf/up/bt/l(2)gl/sau/RhoGEF2/fz/DAAM/kel/HSPC300/yrt/capu/RhoGAP68F/Fhos/tral/shi/gek/RhoGAP92B/step/Dg/btsz/sced/Akap200/flr/Zasp52/if/CG6891/Arp2/nuf/Sec8/Mtl/Atx2/mbc/Cog7/blow/Nup98-96</t>
  </si>
  <si>
    <t>Fas2/Sema2a/Pka-R2/dlg1/Atpalpha/Fmr1/Pp1-87B/Cdk5/CASK/dco/norpA/Eb1/ebo/rl/Clk/Egfr/rho/per/park/twz/Gpdh1/Adh/Gem3/Arf51F/SERCA/Lam/pum/Akap200/rut/Shmt/Vrp1/Pka-C1/Sh/eag/Sirt1/homer/TBPH/Adar/Gbs-70E/Cdk5alpha/Galphaq/dati/tay/cyc/spi/vap/brp/Marf/ben/TfAP-2/Gpo1/Gem2/Arfip</t>
  </si>
  <si>
    <t>14-3-3epsilon/Hsp27/Thor/N/Atpalpha/Cat/mip120/EcR/HDAC1/dor/Cdk5/p53/pnt/kis/Btk29A/Sam-S/Dlc90F/foxo/rl/S6kII/puc/Jra/Jafrac1/Sod1/Trxr-1/p38b/Atg8a/Tor/gig/Tsc1/ImpL2/Hsp26/Ccs/sun/Hsp22/PGRP-LE/Lam/chico/Mtpalpha/sesB/CG8155/Hsp68/cher/raptor/GlyP/ATPsynD/hook/VhaSFD/car/Sirt1/Sin3A/Cdk5alpha/Daxx/Lkb1/Egfr/Eip71CD/mle/kuk/p38a/Trx-2/Atg7/Ilp2/mth</t>
  </si>
  <si>
    <t>ps/mbl/U2af50/HnRNP-K/fl(2)d/Caper/Doa/Srp54/hfp/crn/tra2/Rbfox1/Rm62/CG4119/vir/bru1/snRNP-U1-C/Rox8/Sxl/Cpsf6/CG14641/Hrb98DE/snRNP-U1-70K/Rbp1/sqd/Prp19/Mettl14/pps/fand/Sf3a1/mub/SRm160/Rsf1/U2af38/Hrb87F/nito/CG7879/SC35/hay/B52/Mettl3/snf/lark/how/CG1646/Psi/l(3)72Ab</t>
  </si>
  <si>
    <t>Thor/sud1/Rack1/Gprk2/mRpL13/heph/eIF1A/Pop2/RpL41/HisRS/mRpS9/Tis11/Sra-1/Fadd/Fmr1/RpL5/RpL11/me31B/IKKbeta/smg/eIF4E1/eIF4G1/P32/eIF3b/orb2/AGO1/RpS13/Pi3K92E/eIF2Bdelta/Rbfox1/RpL22/eIF3j/RpS27A/RpL14/RpS7/eIF5/Dp1/eEF1gamma/RpS3A/RpS3/RpL3/RpS5a/RpL7A/RpS2/RpLP0/RpS8/NAT1/eIF3f1/AspRS/CG4849/stau/RpS9/Unr/eIF3c/bru1/eIF3a/RpS6/Rheb/RpL9/pix/RpS26/Not1/Rga/gw/twin/pAbp/PGRP-LC/Atx2/Rel/Parp/RpL17/Pu/l(2)efl/CG13124/vvl/Dredd/pum/Diap2/Sxl/RpL23/RpL23A/msi/eIF3m/mRpL39/eEF2/mRpS26/eIF4EHP/RpL27/CG13928/RpL13A/RpS17/eIF4A/RpS20/RpS21/RpL13/lark/RpLP1/Rcd-1/mxt/RpS18/RpL38/RpS28b/eIF3i/Tab2/CNBP/Pdha/Lrpprc2/Xbp1/4E-T/SerRS/Hrb98DE/RpS16/eEF1delta/MCTS1/Tak1/RpL18/eEF1alpha2/Rpb4/RpL12/eIF3l/RpS14a/eIF2Bbeta/sqd/DENR/kra/mRpS30/imd/eIF3h/Not11/Lis-1/CG4612/mRpL18/eIF3g1/iPLA2-VIA/eIF3d1/eIF3k/Hrb27C/RpS27/eIF2gamma/GlnRS/GluProRS/ArgRS/AIMP1/IleRS/mRpL30/mRpL38/key/RpL28/RpS23/RpS11/RpL10/RpL36/RpL18A/RpS15Aa/RpL35A/RpL8/RpL30/ValRS/eEF1beta/LysRS/CG5515/RpL32/RpL34b/RpL34a/Not3/RpS19a/RpL26/RpS25/CG31156/RpL37a/mRpS22/mRpS18B/MED25/RpS5b/eIF2alpha/PQBP1/orb/Zfrp8/RpS15/RpL10Ab/CG8963/RpL24/tyf/Srp9/sta/RpL39/eIF3e/Syp/brat/RpL21/RpL6/RpL40/eIF2beta/Eip55E/MetRS/mle/eIF1/apt/Not10/Paip2/RpS4/CG13458/CG7414/JMJD4/elav/glo/SMSr/Pdhb/CG13126/RpL15/mEFTu1/TrpRS/mRpL22/fs(1)K10/mRpL23/RpL7</t>
  </si>
  <si>
    <t>Mtor/sgg/Flo2/Gdi/Fs(2)Ket/tsr/Sec61alpha/gammaCOP/msk/sdt/crb/cos/fu/Topors/tamo/mbo/Hrs/Doa/Rab4/Stam/dor/wts/p53/S/p115/Chc/TSG101/alphaSnap/Vps37B/Nup54/cora/Vps28/Dhc64C/Sec16/Nup93-1/UQCR-C1/garz/Vps13B/Sec5/Syx16/unc-104/didum/Syx1A/g/Khc/scrib/Vps35/WASp/Evi5/Karybeta3/Kap-alpha3/Nup358/RanGAP/Gga/Sec63/RanBP3/plx/Sec24AB/rb/teq/betaCOP/Tbc1d15-17/dia/Nup214/Nup50/Nsf2/SH3PX1/Hsp60A/ebo/tim/S6kII/rho/Rab11/Rab7/e(y)2/Nup62/rdx/puc/Arl1/Syx8/Bet1/Vps2/Syx17/Syx13/Arf79F/Pex5/Rab5/Crag/Akt1/Sem1/DCTN1-p150/sbr/Sec8/Ntf-2/Snapin/Tim9a/Gtp-bp/TBC1D5/Clc/AP-1gamma/deltaCOP/UQCR-C2/Rab2/Kap-alpha1/Vps29/Hel25E/Sec6/mge/Snx3/beta'COP/Vti1a/sqd/CG5447/Vps24/Sgt/Scamp/alphaCOP/emb/Membrin/CG7324/AP-2sigma/AP-1-2beta/Srp68/gammaSnap1/Rab3/AP-2mu/Rich/cert/CG10103/Tom40/Arf102F/Syx4/car/Arf51F/Rab6/boca/Syx5/Sec22/CHMP2B/Use1/Vps26/Rab30/thoc5/Hpr1/Abl/ninaC/milt/Nup75/Rab26/Clbn/Nup153/Nup98-96/Rcc1/Nup154/Rab10/Rab35/Rab14/Rab18/Rab19/Nxt1/PCID2/Tango2/Ranbp9/Tango9/Sar1/Sec24CD/Mys45A/Ran/Cog7/Nup205/mop/Ranbp21/Vti1b/Vps8/sip3/CG8728/stg1/AP-2alpha/Gp210/sau/Vsp37A/comt/gammaSnap2/Syx6/Rab39/Rab32/mon2/wls/Rab9/CG14712/GAPcenA/AP-1mu/Trp1/Apc/eIF3m/CG32409/Rep/Vps13/RhoGAP92B/CG8155/Arfip/Tom70/Chmp1/Atg6/ZC3H3/CG8206/Tim10/AP-1sigma/CG9356/TBC1D16/Cse1/Arfrp1/Tnpo/CG9393/Srp72/tex</t>
  </si>
  <si>
    <t>CaMKII/Ten-m/Fas2/cpx/Gdi/Dys/tkv/dlg1/Atpalpha/Cat/BicD/Sh/Dcp-1/nwk/Cdc42/Fmr1/slo/Src64B/stnB/egr/P32/Hsc70-4/Csk/lqf/CASK/Chc/beta-Spec/Pi3K92E/alphaSnap/nonC/SERCA/lap/Sec5/Syx16/alpha-Spec/Syx1A/Snap29/Dysb/unc-13/Exo84/stac/Sec10/comt/Nsf2/Snap24/Syb/rl/Syx8/Sod1/Syx13/Arf79F/Rpt6/pAbp/PGRP-LC/Akt1/Sec8/beag/Rop/Src42A/Neto/CanB/Frq2/Pten/gammaSnap1/Snap25/Arf102F/qvr/Rbp/Syx5/Syx18/nSyb/Nlg2/Rdl/Abl/unc-13-4A/Ten-a/DCTN1-p150/Galphas/Sap47/sky/wit/Plc21C/jeb/stmA/X11L/Synd/pum/Pink1/rut/nAChRalpha6/sesB/CDase/Sec15/Rab3/Dg/Exo70/Pka-R1/X11Lbeta/veli/Scamp/shi/SH3PX1/RhoGAP92B/TBPH/Pka-C1/Slob/Tip60/Syt1/wgn/twit/Arl8/chico/Syp/Syx17/gammaSnap2/Rap1/Pgk/Sec6/scramb2/Syx6/Syx4/Vps45/Syt4/Snapin/Blos1/Arf51F/Nrx-1/Galphaq/Arc1/Ipp/CanB2/nAChRalpha3/cac/Nlg4</t>
  </si>
  <si>
    <t>scny/Rack1/Pax/mask/Sec61alpha/EcR/Dcp-1/bsk/Myc/Traf6/wrd/Atg1/CycC/Atg13/Hsc70-4/lqf/dor/ago/p53/wdb/Chc/Pi3K92E/Gyf/hiw/ctp/Ubi-p63E/Vamp7/Snap29/Raf/babo/shi/Pp2A-29B/Atg16/SH3PX1/sima/foxo/Cdk8/park/Rheb/Sod1/Syx17/Atg4a/Atg18a/Atg2/Atg8a/Tor/gig/EndoA/Cpsf6/Hsc70-5/Debcl/Tak1/Drp1/CG8155/Nup44A/Atg17/RagC-D/AP-1-2beta/Nprl3/ref(2)P/Nprl2/mio/Rab21/Tsc1/Fkbp39/Utx/DOR/sesB/hep/Atg9/mts/Atg101/Aduk/AP-2alpha/car/Ubc6/Atg5/Ras85D/Rae1/SREBP/Sbf/rl/GlyS/shrb/Lrrk/Pink1/Atg18b/Atg7/raptor/wcy/RagA-B/Acn/Synj/CstF64/Pten/p47/Wdr24</t>
  </si>
  <si>
    <t>14-3-3epsilon/NetB/Ten-m/N/dlp/Fas2/Cam/Sema1a/kuz/fra/dally/cher/Sema2a/seq/Pka-R2/hts/mew/Nrg/pbl/Bsg/shot/tsr/Sdc/sm/fax/fz2/dsh/Vang/Sra-1/Lar/dock/E(z)/Sh/chic/Rac1/Hem/Abi/Rac2/Pak/Cdc42/bsk/Fmr1/Src64B/smo/brm/ena/Ptp69D/trx/robo1/Abl/HDAC1/wgn/kermit/Pp1-87B/Hsc70-4/ago/Cdk5/comm/pros/Nrt/Smox/Br140/sli/beta-Spec/Glt/TBCD/Ank2/tup/RhoGAPp190/Trim9/Moe/mys/capt/alpha-Spec/Ulp1/Mical/Khc/Nedd4/babo/PlexB/spri/WASp/Rok/msps/SCAR/PlexA/trio/Dg/Scm/atl/Rheb/fz/Dscam1/Lim3/Wnt4/Rab5/Akt1/Tor/Sos/dsx/Arp3/DCTN1-p150/Rho1/drl/dnt/nudE/Wnt5/kra/gogo/FER/Lis-1/Rich/smt3/brat/Liprin-gamma/jbug/enok/LanA/sick/unc-104/Ten-a/CadN/velo/psidin/Sulf1/msn/spen/Liprin-alpha/otk/shg/fru/Gtp-bp/spas/Eph/robo2/chb/Strip/Ptpmeg/Seipin/Abp1/Xe7/Liprin-beta/sif/Tig/Pten/Hr51/wnd/jeb/zfh1/Toll-7/Cdk8/Chi/Dab/pod1/RhoGAP93B/raptor/rut/Cul3/if/CG13531/Sec15/RhoGAP100F/Ptp10D/kis/RhoGEF2/Dscam4/futsch/Galphaq/Pka-C1/Cont/Dbx/betaTub60D/eIF2beta/CG34401/Acsl/CkIIalpha/Frl/DAAM/Klp64D/ckn/Ptp61F/Src42A/jing/CdGAPr/hep/kay/erm/robo3/Ptp99A/Mbs/NiPp1/Cdk5alpha/Med/Wnk/put/Sema2b/Rab6/Sema1b/bif/stan/Hrb27C/ben/uzip/Arpc1/Drl-2</t>
  </si>
  <si>
    <t>14-3-3epsilon/NetB/Ten-m/N/dlp/Fas2/Cam/Sema1a/kuz/fra/dally/cher/Sema2a/seq/hts/mew/Nrg/Bsg/shot/Sdc/fz2/dsh/Vang/Sra-1/Lar/dock/E(z)/chic/Rac1/Abi/Rac2/Pak/Cdc42/bsk/Fmr1/Src64B/ena/Ptp69D/trx/robo1/Abl/wgn/kermit/Pp1-87B/Hsc70-4/ago/Cdk5/comm/pros/Nrt/Br140/sli/beta-Spec/Glt/tup/Trim9/Moe/mys/alpha-Spec/Mical/Khc/babo/PlexB/msps/PlexA/trio/Dg/Rheb/fz/Dscam1/Lim3/Wnt4/Tor/Sos/dsx/drl/dnt/Wnt5/kra/gogo/FER/Lis-1/Rich/brat/jbug/enok/LanA/unc-104/Ten-a/CadN/velo/psidin/Sulf1/msn/spen/Liprin-alpha/otk/shg/fru/Eph/robo2/chb/Ptpmeg/Xe7/smo/Nedd4/Tig/Hr51/jeb/zfh1/Toll-7/Cdk8/Chi/Dab/pod1/RhoGAP93B/raptor/if/Sec15/RhoGAP100F/Ptp10D/kis/Dscam4/Galphaq/Cont/Dbx/betaTub60D/eIF2beta/CkIIalpha/DAAM/Klp64D/SCAR/ckn/Ptp61F/Src42A/jing/capt/CdGAPr/hep/robo3/Ptp99A/NiPp1/Cdk5alpha/Wnk/put/Sema2b/Sema1b/Rab6/bif/stan/Hrb27C/uzip/Drl-2</t>
  </si>
  <si>
    <t>14-3-3epsilon/NetB/Ten-m/N/dlp/Fas2/Cam/Sema1a/kuz/fra/dally/cher/Sema2a/seq/Pka-R2/hts/mew/Nrg/pbl/Bsg/shot/tsr/Sdc/fax/fz2/dsh/Vang/Sra-1/Lar/dock/E(z)/Sh/chic/Rac1/Hem/Abi/Rac2/Pak/Cdc42/bsk/Fmr1/Src64B/smo/brm/ena/Ptp69D/trx/robo1/Abl/HDAC1/wgn/kermit/Pp1-87B/Hsc70-4/ago/Cdk5/comm/pros/Nrt/Smox/Br140/sli/beta-Spec/Glt/TBCD/Ank2/tup/RhoGAPp190/Trim9/Moe/mys/capt/alpha-Spec/Ulp1/Mical/Khc/Nedd4/babo/PlexB/spri/WASp/Rok/msps/SCAR/PlexA/trio/Dg/Scm/atl/Rheb/fz/Dscam1/Lim3/Wnt4/Rab5/Tor/Sos/dsx/DCTN1-p150/Rho1/drl/dnt/nudE/Wnt5/kra/gogo/FER/Lis-1/Rich/smt3/brat/Liprin-gamma/jbug/enok/LanA/sick/unc-104/Ten-a/CadN/velo/psidin/Sulf1/msn/spen/Liprin-alpha/otk/shg/fru/Gtp-bp/spas/Eph/robo2/chb/Strip/Ptpmeg/Seipin/Abp1/Xe7/Liprin-beta/sif/Tig/Hr51/wnd/jeb/zfh1/Toll-7/Cdk8/Chi/Dab/pod1/RhoGAP93B/raptor/rut/Cul3/if/CG13531/Sec15/RhoGAP100F/Ptp10D/kis/RhoGEF2/Dscam4/futsch/Galphaq/Cont/Dbx/betaTub60D/eIF2beta/Acsl/CkIIalpha/Frl/DAAM/Klp64D/ckn/Ptp61F/Src42A/jing/CdGAPr/hep/kay/erm/robo3/Ptp99A/Mbs/NiPp1/Cdk5alpha/Med/Wnk/put/Sema2b/Rab6/Sema1b/bif/stan/Hrb27C/uzip/Drl-2</t>
  </si>
  <si>
    <t>14-3-3zeta/CaMKII/arm/N/sgg/Fas2/cher/MCU/Sema2a/Pka-R2/Nrg/mbl/Rack1/fabp/dlg1/Atpalpha/shep/Fer2LCH/CkIIalpha/Sh/Rac1/rig/EcR/Rac2/Gug/Smn/bsk/Fmr1/slo/Src64B/Ptp10D/Abl/drk/aPKC/Dll/Pp1-87B/CenG1A/Pura/aru/nej/Cdk5/orb2/sxc/unc79/AGO1/CASK/Pi3K92E/dco/lid/kis/Rbfox1/SERCA/wake/Nipped-B/Ank2/Trim9/Btk29A/norpA/Khc/Dysb/scrib/Calr/ey/Stat92E/Bacc/Su(H)/teq/oc/Hsp83/Eb1/Hk/Socs36E/HDAC4/ebo/foxo/Mbs/tim/rl/drpr/S6kII/Clk/Egfr/rho/per/cry/park/ninaE/numb/TBPH/Atx2/hop/CkIIbeta/trp/chico/trsn/twz/kay/Rho1/Gpdh1/Hn/dati/Adh/NaCP60E/Gem3/Akap200/Agpat2/dod/inc/EbpIII/Obp56d/brp/Arf51F/cac/Elp3/Ptpmeg/Acp36DE/Pink1/spag/Tsf1/wnd/dlt/unc-104/rogdi/hang/Dcr-2/tyf/lig/Gpo1/nonA/rut/CG1910/rad/futsch/Est-6/Itp-r83A/Appl/Lam/pum/ogre/Fic/G9a/Cul3/unc80/armi/CDase/fru/Shmt/Vrp1/CG4612/Pka-C1/Galphaq/for/eag/Sirt1/Inx7/Scamp/Sap47/homer/Ube3a/mle/p24-1/Pkc98E/Ddc/qvr/Arfip/mnb/Gem2/PQBP1/Adar/drl/shi/lark/Gbs-70E/spi/Cdk5alpha/fne/Tob/gw/Nsun2/Desat1/Rdl/dsx/Blos1/dome/Neto/Mst57Db/cyc/jet/krz/tay/betaTub60D/spoon/kuk/Lnk/vap/Krn/Marf/ben/mol/CRMP/RanBPM/TfAP-2/vri/SPARC</t>
  </si>
  <si>
    <t>N/stai/kuz/cindr/zip/dsh/Vang/par-6/Rac1/EcR/Diap1/bsk/ttk/baz/par-1/CalpB/dor/wts/kibra/Dsor1/CASK/rhea/Rala/Sec5/ab/mys/Raf/Ras85D/shi/spri/Evi5/Pvr/Stat92E/Socs36E/Ced-12/Egfr/Rab11/Crk/Rab7/yki/fz/Rab5/hop/usp/Sec8/rols/Ptpmeg/Hrs/cpb/shg/sqh/tsr/apt/psidin/tai/hpo/hep/kay/grk/jar/veli/Sec6/Sec15/spi/if/Cbl/sl/Shc/Vav/dome/GMF/mbc/Rab3-GAP/Cortactin</t>
  </si>
  <si>
    <t>MCU/nrv2/PMCA/Fer1HCH/Atpalpha/Vha55/Fer2LCH/SERCA/Vha68-2/norpA/Raf/Vha100-2/Vha100-1/Itp-r83A/ZnT63C/wash/cac/MME1/up/Cnx99A/Seipin/Vha68-1/trp/sesB/VhaAC45</t>
  </si>
  <si>
    <t>Thor/arm/Sema1a/Sema2a/Nrg/Mnt/tkv/fz2/dsh/Vang/Lar/chic/Rac1/Abi/Rac2/Cdc42/bsk/Myc/Atg1/Cdk4/hfp/Mer/pan/Pi3K92E/puf/raw/RhoGEF2/ey/spri/SCAR/trio/sima/foxo/atl/Rheb/fz/Dscam1/Rab5/chico/Tor/gig/Tsc1/DCTN1-p150/poe/Rho1/Pex2/eIF4E1/raptor/Strip/CadN/shg/Ptpmeg/shot/rut/cic/Ank2/Dad/cno/Frl/DAAM/dco/Liprin-alpha/slpr/hep/kay/bif/PIP4K/CycD/Mbs/sl/Pten/pix/Abp1/Mtl/sqh/Akt1/mle/spas/stan/spidey/Lnk/RagA-B/Lkb1/wnd/fkh</t>
  </si>
  <si>
    <t>14-3-3zeta/14-3-3epsilon/Dronc/N/Fas2/flw/lost/Tm1/heph/dlg1/shep/BicD/CkIIalpha/chic/EcR/Dcp-1/tsu/bsk/Fmr1/Hrs/ftz-f1/mago/aPKC/baz/klar/gus/Pka-C1/SkpA/rump/Mer/par-1/Chc/TSG101/Pi3K92E/Vps28/Dhc64C/kis/Moe/ctp/didum/alpha-Spec/Syx1A/loco/Khc/Ras85D/enc/Rok/msps/spir/Hsp83/Dg/Cul1/SMC1/drpr/Egfr/Rab11/DCP1/Arf79F/CkIIbeta/Pc/lsn/sqd/shrb/IKKepsilon/jvl/vtd/Grip128/Lis-1/mon2/Hrb27C/Vps36/Syp/Grip75/Drice/shg/SA/lic/Mical/armi/stau/scrib/egl/Rab6/DCTN2-p50/orb/capt/capu/usp/CG7483/Stam/Usp8/mop/cic/l(2)gl/CalpB/glo/Sry-delta/Rop/Ets97D/spn-F/Lkb1/Rbsn-5/Syt1/milt/Pat1/chb/mael/Roc1a/ced-6/psq/Vps25/fs(1)K10/asun</t>
  </si>
  <si>
    <t>14-3-3epsilon/Dronc/ash2/NetB/Ten-m/N/dlp/sgg/Fas2/Cam/Sema1a/kuz/fra/dally/Nak/fs(1)h/cher/babos/Sema2a/seq/Pka-R2/hts/mew/Nrg/pbl/Bsg/shot/Gprk2/tsr/Tm1/Sdc/sm/fax/fz2/dsh/Vang/Sra-1/crb/Lar/dock/E(z)/Sh/chic/Rac1/EcR/Hem/Abi/Rac2/Pak/Cdc42/bsk/Fmr1/Src64B/smo/brm/ftz-f1/ena/Ptp69D/trx/robo1/Abl/HDAC1/aPKC/wgn/baz/kermit/Pp1-87B/Hsc70-4/wts/ago/Cdk5/parvin/comm/pros/Nrt/p120ctn/Smox/Br140/sli/beta-Spec/Pi3K92E/ci/Dhc64C/Bap55/CG34401/LanB1/kis/Glt/TBCD/Ank2/LanA/tup/RhoGAPp190/Trim9/ab/Moe/mys/capt/ct/alpha-Spec/Ulp1/Mical/Rap1/Khc/Nedd4/babo/Ras85D/Prosap/RhoGEF2/CG41099/CadN/PlexB/spri/WASp/Rok/msps/SCAR/Stat92E/PlexA/trio/Frl/Patj/rictor/Dg/msn/Snr1/foxo/sav/pho/trc/Scm/smt3/Cdk8/ninaE/atl/Rheb/fz/Dscam1/Lim3/Wnt4/Rab5/Dref/shg/Sin1/Tor/Sos/dsx/DCTN1-p150/pum/Rho1/lva/usp/Sce/drl/dnt/nudE/Wnt5/kra/gogo/FER/Lis-1/Rich/wit/Lrrk/cnn/brat/Dark/Liprin-gamma/jbug/enok/sick/unc-104/Ten-a/velo/dia/psidin/Sulf1/spen/Liprin-alpha/kat-60L1/otk/fru/LanB2/Gtp-bp/spas/Eph/robo2/chb/Strip/Ptpmeg/GM130/GlnRS/Seipin/Abp1/Xe7/Liprin-beta/sif/Tig/CG42797/Hr51/Toll-6/wnd/jeb/zfh1/Toll-7/Chi/sqh/Dab/nudC/dom/CdGAPr/SMC1/raptor/bur/rut/futsch/if/fry/pod1/RhoGAP93B/alpha-Cat/G9a/Cul3/Gnf1/CG13531/Sec15/RhoGAP100F/CG9705/Ptp10D/Dscam4/oc/pigs/cnc/Dcr-1/Rel/Galphaq/Cont/Dbx/Ube3a/betaTub60D/eIF2beta/Elp3/stck/Acsl/CkIIalpha/DAAM/Klp64D/Mbs/Sar1/ckn/Ptp61F/Src42A/jing/Fhos/tai/Smn/hep/kay/erm/D/robo3/Ptp99A/stan/NiPp1/hop/ph-p/Cdk5alpha/Med/Rfx/Dlic/Wnk/put/mle/Sema2b/Rab6/Nf-YC/Sema1b/bif/fend/Rab35/Hrb27C/uzip/Drl-2/spict</t>
  </si>
  <si>
    <t>14-3-3epsilon/Dronc/ash2/NetB/Ten-m/N/dlp/Fas2/Cam/Sema1a/kuz/fra/dally/Nak/fs(1)h/cher/babos/Sema2a/seq/Pka-R2/hts/mew/Nrg/pbl/Bsg/shot/tsr/Tm1/Sdc/sm/fax/fz2/dsh/Vang/Sra-1/crb/Lar/dock/E(z)/Sh/chic/Rac1/EcR/Hem/Abi/Rac2/Pak/Cdc42/bsk/Fmr1/Src64B/smo/brm/ftz-f1/ena/Ptp69D/trx/robo1/Abl/HDAC1/wgn/baz/kermit/Pp1-87B/Hsc70-4/wts/ago/Cdk5/comm/pros/Nrt/p120ctn/Smox/Br140/sli/beta-Spec/Pi3K92E/ci/Dhc64C/Bap55/kis/Glt/TBCD/Ank2/tup/RhoGAPp190/Trim9/ab/Moe/mys/capt/ct/alpha-Spec/Ulp1/Mical/Khc/Nedd4/babo/Ras85D/Prosap/RhoGEF2/PlexB/spri/WASp/Rok/msps/SCAR/PlexA/trio/Frl/Patj/rictor/Dg/msn/Snr1/foxo/sav/pho/trc/Scm/smt3/Cdk8/ninaE/atl/Rheb/fz/Dscam1/Lim3/Wnt4/Rab5/Dref/Sin1/Tor/Sos/dsx/DCTN1-p150/pum/Rho1/lva/usp/drl/dnt/nudE/Wnt5/kra/gogo/FER/Lis-1/Rich/wit/Lrrk/cnn/brat/LanA/Dark/Liprin-gamma/jbug/enok/sick/unc-104/Ten-a/CadN/velo/psidin/Sulf1/spen/Liprin-alpha/kat-60L1/otk/shg/fru/Gtp-bp/spas/Eph/robo2/chb/Strip/Ptpmeg/GM130/GlnRS/Seipin/Abp1/Xe7/Liprin-beta/sif/Tig/CG42797/Hr51/Toll-6/wnd/jeb/zfh1/Toll-7/Chi/Dab/fry/dom/pod1/RhoGAP93B/SMC1/raptor/G9a/rut/Cul3/Gnf1/if/CG13531/Sec15/RhoGAP100F/CG9705/Ptp10D/Dscam4/futsch/oc/cnc/Dcr-1/Rel/Galphaq/Cont/Dbx/Ube3a/betaTub60D/eIF2beta/CG34401/Acsl/CkIIalpha/DAAM/Klp64D/Mbs/Sar1/ckn/Ptp61F/Src42A/jing/CdGAPr/tai/hep/kay/erm/D/robo3/Ptp99A/stan/NiPp1/Cdk5alpha/Med/Rfx/bur/Dlic/Wnk/put/mle/Sema2b/Rab6/Sema1b/bif/fend/Hrb27C/uzip/Drl-2/spict</t>
  </si>
  <si>
    <t>14-3-3epsilon/Dronc/ash2/NetB/Ten-m/N/dlp/Fas2/Cam/Sema1a/kuz/fra/dally/Nak/fs(1)h/cher/babos/Sema2a/seq/Pka-R2/hts/mew/Nrg/pbl/Bsg/shot/tsr/Tm1/Sdc/sm/fax/fz2/dsh/Vang/Sra-1/crb/Lar/dock/E(z)/Sh/chic/Rac1/EcR/Hem/Abi/Rac2/Pak/Cdc42/Appl/bsk/Fmr1/Src64B/smo/brm/ftz-f1/ena/Ptp69D/trx/robo1/Abl/HDAC1/wgn/kermit/Pp1-87B/Hsc70-4/wts/ago/Cdk5/GckIII/comm/pros/Mitofilin/Nrt/p120ctn/Smox/Br140/sli/beta-Spec/Pi3K92E/ci/Dhc64C/Bap55/kis/Glt/TBCD/Ank2/tup/RhoGAPp190/Trim9/ab/Moe/mys/capt/ct/alpha-Spec/Ulp1/Mical/Khc/Nedd4/babo/Prosap/RhoGEF2/PlexB/spri/WASp/Rok/msps/SCAR/PlexA/trio/Frl/rictor/Dg/Mob4/msn/Snr1/foxo/pho/trc/Scm/smt3/Cdk8/Opa1/atl/Rheb/fz/Dscam1/Lim3/Wnt4/Rab5/Dref/Sin1/Tor/Sos/dsx/DCTN1-p150/pum/Rho1/lva/usp/drl/dnt/nudE/Wnt5/kra/gogo/FER/Lis-1/Rich/wit/Lrrk/me31B/brat/LanA/Dark/Liprin-gamma/jbug/enok/sick/unc-104/Ten-a/CadN/velo/psidin/Sulf1/spen/Liprin-alpha/kat-60L1/otk/shg/fru/Gtp-bp/spas/Eph/robo2/chb/Strip/Ptpmeg/GM130/GlnRS/Seipin/Abp1/Xe7/Liprin-beta/sif/Tig/CG42797/Hr51/Toll-6/wnd/jeb/zfh1/Toll-7/Chi/Dab/fry/dom/pod1/RhoGAP93B/SMC1/raptor/G9a/rut/Cul3/Gnf1/if/CG13531/Sec15/RhoGAP100F/CG9705/Ptp10D/Dscam4/futsch/oc/cnc/Dcr-1/Rel/Pura/Galphaq/Cont/Dbx/Ube3a/betaTub60D/eIF2beta/CG34401/Acsl/CkIIalpha/DAAM/Klp64D/Mbs/Sar1/ckn/Ptp61F/Src42A/jing/CdGAPr/tai/hep/kay/erm/D/robo3/Ptp99A/NiPp1/sav/Cdk5alpha/Med/Rfx/bur/Dlic/Wnk/put/mle/Sema2b/Rab6/Sema1b/bif/Hsc70-5/Marf/stan/Hrb27C/uzip/Drl-2/spict</t>
  </si>
  <si>
    <t>14-3-3epsilon/Dronc/ash2/NetB/Ten-m/N/dlp/Fas2/Cam/Sema1a/kuz/fra/dally/Nak/fs(1)h/cher/babos/Sema2a/seq/Pka-R2/hts/mew/Nrg/pbl/Bsg/shot/tsr/Tm1/Sdc/sm/fax/fz2/dsh/Vang/Sra-1/crb/Lar/dock/E(z)/Sh/chic/Rac1/EcR/Hem/Abi/Rac2/Pak/Cdc42/Appl/bsk/Fmr1/Src64B/smo/brm/ftz-f1/ena/Ptp69D/trx/robo1/Abl/HDAC1/wgn/kermit/Pp1-87B/Hsc70-4/wts/ago/Cdk5/GckIII/comm/pros/Nrt/p120ctn/Smox/Br140/sli/beta-Spec/Pi3K92E/ci/Dhc64C/Bap55/kis/Glt/TBCD/Ank2/tup/RhoGAPp190/Trim9/ab/Moe/mys/capt/ct/alpha-Spec/Ulp1/Mical/Khc/Nedd4/babo/Prosap/RhoGEF2/PlexB/spri/WASp/Rok/msps/SCAR/PlexA/trio/Frl/rictor/Dg/Mob4/msn/Snr1/foxo/pho/trc/Scm/smt3/Cdk8/atl/Rheb/fz/Dscam1/Lim3/Wnt4/Rab5/Dref/Sin1/Tor/Sos/dsx/DCTN1-p150/pum/Rho1/lva/usp/drl/dnt/nudE/Wnt5/kra/gogo/FER/Lis-1/Rich/wit/Lrrk/me31B/brat/LanA/Dark/Liprin-gamma/jbug/enok/sick/unc-104/Ten-a/CadN/velo/psidin/Sulf1/spen/Liprin-alpha/kat-60L1/otk/shg/fru/Gtp-bp/spas/Eph/robo2/chb/Strip/Ptpmeg/GM130/GlnRS/Seipin/Abp1/Xe7/Liprin-beta/sif/Tig/CG42797/Hr51/Toll-6/wnd/jeb/zfh1/Toll-7/Chi/Dab/fry/dom/pod1/RhoGAP93B/SMC1/raptor/G9a/rut/Cul3/Gnf1/if/CG13531/Sec15/RhoGAP100F/CG9705/Ptp10D/Dscam4/futsch/oc/cnc/Dcr-1/Rel/Pura/Galphaq/Cont/Dbx/Ube3a/betaTub60D/eIF2beta/CG34401/Acsl/CkIIalpha/DAAM/Klp64D/Mbs/Sar1/ckn/Ptp61F/Src42A/jing/CdGAPr/tai/hep/kay/erm/D/robo3/Ptp99A/NiPp1/sav/Cdk5alpha/Med/Rfx/bur/Dlic/Wnk/put/mle/Sema2b/Rab6/Sema1b/bif/stan/Hrb27C/uzip/Drl-2/spict</t>
  </si>
  <si>
    <t>NetB/Ten-m/Fas2/Sema1a/fra/Sema2a/pbl/Bsg/shot/Nrx-IV/fz2/dsh/Rac1/Ptp69D/robo1/Abl/comm/sli/beta-Spec/Glt/RhoGAPp190/Trim9/PlexB/WASp/dsx/Arp3/drl/kra/esn/Ten-a/CadN/Sulf1/Dscam1/Sos/fru/robo2/alpha-Spec/Nedd4/Mcr/hig/fry/RhoGAP93B/if/PlexA/Dscam4/Rho1/Fmr1/eIF2beta/Cont/Wnt4/Vang/robo3/Ptp99A/Sema2b/SCAR/uzip/slow/Arpc1/Drl-2/stan</t>
  </si>
  <si>
    <t>CaMKII/skd/Ten-m/arm/N/dlp/sgg/Fas2/dally/flw/Flo2/cpx/tws/Gdi/pbl/shot/Dys/tkv/dlg1/Atpalpha/Cat/fz2/BicD/dsh/kto/CkIIalpha/Sh/Dcp-1/nwk/Cdc42/Diap1/Fmr1/Hrs/slo/Src64B/osa/stnB/egr/wrd/sotv/unc-13-4A/Fsn/P32/Pp1-87B/SkpA/Hsc70-4/Mer/Csk/pan/lqf/dor/wts/rept/pont/X11Lbeta/CASK/Chc/beta-Spec/Pi3K92E/alphaSnap/dco/botv/nonC/SERCA/lap/Sec5/Syx16/Ank2/alpha-Spec/Syx1A/Snap29/Dysb/shi/Ten-a/unc-13/Exo84/Vps35/Rok/apolpp/stac/RanBP3/Hipk/Sec10/comt/Nsf2/Tnks/Snap24/Syb/Cul1/CtBP/Galphao/pygo/fz/Syx8/Sod1/Syx13/Arf79F/Rpt6/TBPH/p38b/hpo/mts/pAbp/Axn/Wnt4/ebd1/PGRP-LC/Usp8/Akt1/gig/Sec8/beag/Rop/drl/dnt/CkIalpha/Src42A/Snx3/Neto/Wnt5/nito/trbd/Frq2/Pten/gammaSnap1/Snap25/Arf102F/Syx4/ewg/qvr/Syx5/Sec22/Syx18/nSyb/wls/Nlg2/Rdl/Sulf1/Abl/Nulp1/DCTN1-p150/Galphas/Sap47/sky/wit/Plc21C/jeb/stmA/nej/hyx/nmo/lqfR/Apc/Exo70/Klp64D/mam/mib1/Synd/Pink1/lic/Nlg4/Pngl/unc-104/l(2)gl/spen/CG1909/CG11523/inaE/rut/hyd/Syt4/Itp-r83A/X11L/pum/nAChRalpha6/sesB/CDase/Sec15/GluRIIA/chico/Rab3/Rho1/Dg/Pka-R1/veli/Scamp/otk/Gint3/ATP6AP2/Ssdp/fz4/nkd/SH3PX1/RhoGAP92B/bib/mop/Pka-C1/Slob/Sin3A/Tip60/Syt1/wgn/ttv/twit/mr/Rab3-GEF/Srpk79D/gro/Syx17/Arl8/Syp/gammaSnap2/Rap1/Pgk/Sec6/scramb2/Syx6/Vps45/SoxN/Snapin/Blos1/p38a/Vps26/Ace/Arf51F/Nrx-1/kn/Roc1a/stg1/Arl2/arr/por/FoxK/TBC1d7/Drl-2/Arc1/Ipp/nAChRalpha3</t>
  </si>
  <si>
    <t>Thor/sud1/Rack1/Gprk2/mRpL13/CG7920/heph/eIF1A/Pop2/RpL41/HisRS/mRpS9/Tis11/Sra-1/Fadd/Fmr1/RpL5/RpL11/me31B/IKKbeta/smg/eIF4E1/eIF4G1/GstE3/P32/ScsbetaA/eIF3b/orb2/AGO1/RpS13/Pi3K92E/GstO2/eIF2Bdelta/Rbfox1/RpL22/eIF3j/RpS27A/RpL14/RpS7/eIF5/Dp1/eEF1gamma/RpS3A/RpS3/RpL3/RpS5a/RpL7A/RpS2/RpLP0/RpS8/NAT1/eIF3f1/AspRS/CG4849/GstD1/stau/RpS9/Unr/eIF3c/bru1/eIF3a/RpS6/Rheb/CG1635/RpL9/pix/RpS26/Not1/Rga/gw/twin/pAbp/PGRP-LC/Atx2/Rel/Parp/RpL17/Pu/l(2)efl/CG13124/vvl/Dredd/pum/Diap2/Sxl/RpL23/RpL23A/msi/eIF3m/mRpL39/eEF2/mRpS26/eIF4EHP/RpL27/CG13928/RpL13A/RpS17/eIF4A/RpS20/RpS21/Ntf-2/RpL13/lark/RpLP1/Rcd-1/mxt/RpS18/RpL38/RpS28b/eIF3i/Tab2/CNBP/Pdha/Lrpprc2/Xbp1/GstO3/4E-T/SerRS/GstE6/Hrb98DE/scu/RpS16/eEF1delta/MCTS1/Tak1/RpL18/eEF1alpha2/Rpb4/RpL12/eIF3l/mEFTu1/RpS14a/eIF2Bbeta/sqd/DENR/kra/mRpS30/RpL15/imd/eIF3h/Not11/Lis-1/CG4612/mRpL18/eIF3g1/iPLA2-VIA/Psa/eIF3d1/eIF3k/Hrb27C/RpS27/AsnRS/eIF2gamma/ScsbetaG/GlnRS/GluProRS/ArgRS/AIMP1/IleRS/mRpL30/mRpL38/key/RpL28/RpS23/RpS11/RpL10/RpL36/RpL18A/RpS15Aa/RpL35A/RpL8/RpL30/ValRS/eEF1beta/LysRS/CG5515/RpL32/RpL34b/RpL34a/Not3/RpS19a/RpL26/RpS25/CG31156/RpL37a/mRpS22/mRpS18B/MED25/RpS5b/eIF2alpha/PQBP1/orb/Zfrp8/RpS15/RpL10Ab/CG8963/RpL24/tyf/Srp9/GstT1/sta/RpL39/eIF3e/Syp/brat/RpL21/RpL6/GstO1/RpL40/eIF2beta/Eip55E/GstE9/MetRS/GstD9/mle/eIF1/apt/Pdhb/Not10/Paip2/RpS4/CG13458/CG7414/JMJD4/elav/CG2540/glo/SMSr/CG13126/TrpRS/mRpL22/fs(1)K10/mRpL23/RpL7</t>
  </si>
  <si>
    <t>N/Cam/MCU/nrv2/mbl/PMCA/Rack1/Dys/vimar/Fer1HCH/Atpalpha/Vha55/Fer2LCH/egr/CG8993/Gyf/SERCA/Vha68-2/Pgk/capt/norpA/Raf/Miro/comt/CG7430/Trxr-1/trp/CG9911/Vha100-2/up/Vha100-1/Trx-2/Cnx99A/Prx2540-2/Ank2/zfh1/rogdi/RyR/trpl/Su(P)/Itp-r83A/IscU/ZnT63C/Ndae1/Dg/prtp/Rab14/Jafrac2/wash/cac/MME1/wgn/Fkbp14/Seipin/Vha68-1/Galphaq/sesB/park/ABCB7/Catsup/VhaAC45/icln/CaBP1</t>
  </si>
  <si>
    <t>sgg/CG11486/Usp10/scny/Tudor-SN/Prosbeta5/Pop2/crb/rpr/tsu/Diap1/Fmr1/Dcr-1/sina/phyl/smg/Trc8/Rpn10/Fsn/gus/ntc/Ntan1/Ufd1-like/CG4911/CG7148/SkpA/Usp2/Su(dx)/Smg6/ago/Smurf/Cul2/AGO1/Rpn6/Cbp80/Rpn1/Ubi-p63E/RpS27A/Rpn9/Nedd4/Hsc70-3/RYBP/pic/Uggt/Patr-1/Tnks/Cdc27/Cul1/Zpr1/POSH/ALiX/DCP1/rdx/Rpt1/Rpt2/Prosalpha4/Prosalpha2/Prosbeta2/Prosbeta7/Rpn12/EloC/Vps2/Prosalpha6/Prosalpha3/Ski6/Rpn11/Rpn8/Prosbeta4/Prosbeta3/Cp1/Rpt4/Rpt6/Prosalpha7/Cul4/mr/Ubi-p5E/Nedd8/TBPH/Ubqn/CSN4/Prosalpha5/RpL40/Not1/Rga/gw/twin/lsn/CG11275/trbl/Rpn13/pum/Diap2/Roc1a/Drep4/Cul5/Rcd-1/eff/Rad23/Vps20/Lrpprc2/CG42797/Usp47/REG/Pomp/Roc1b/Sgt/Rrp42/Prosbeta1/CG1317/Uch-L5/Not11/Rpn2/inc/Rrp4/Rpn7/Rpn3/Tailor/vih/Vps36/Rpn5/CG8974/Prosbeta6/Rpt5/Mtr3/Ubr3/Dcr-2/Axn/Tor/poe/CG2247/Clbn/Gp93/CG10254/Upf1/Dis3l2/faf/Bruce/PAN2/CG6337/CG8188/ebi/Rrp6/beta-Man/puf/Rpt3/LSm1/eIF4A/Not3/sqd/hpo/EndoG/DUBAI/morgue/Ufl1/CG13928/CSN5/stx/PI31/Uch/Npl4/Ppa/CG8272/Fbl6/CG6758/FBXO11/Rca1/CG7656/CG11658/mi/Trf4-1/pall/fsd/CG5003/CG13088/jet/Ndfip/Cul3/wds/wech/brat/not/CG7546/Usp5/calypso/p47/Kdm2/CG31855/Fbw5/Pngl/fzr/shrb/pcm/Edc3/armi/SP555/CG12163/Usp7/lmgA/trbd/26-29-p/Not10/Vps25/Drep1/Roc2/CG11700</t>
  </si>
  <si>
    <t>sgg/Usp10/scny/Prosbeta5/crb/rpr/Diap1/sina/phyl/Trc8/Rpn10/Fsn/gus/ntc/Ntan1/Ufd1-like/CG4911/CG7148/SkpA/Usp2/Su(dx)/ago/Smurf/Cul2/Rpn6/Rpn1/Ubi-p63E/RpS27A/Rpn9/Nedd4/Hsc70-3/RYBP/pic/Uggt/Tnks/Cdc27/Cul1/POSH/ALiX/rdx/Rpt1/Rpt2/Prosalpha4/Prosalpha2/Prosbeta2/Prosbeta7/Rpn12/EloC/Vps2/Prosalpha6/Prosalpha3/Rpn11/Rpn8/Prosbeta4/Prosbeta3/Cp1/Rpt4/Rpt6/Prosalpha7/Cul4/mr/Ubi-p5E/Nedd8/Ubqn/CSN4/Prosalpha5/RpL40/lsn/CG11275/trbl/Rpn13/Diap2/Roc1a/Cul5/eff/Rad23/Vps20/CG42797/Usp47/REG/Pomp/Roc1b/Sgt/Prosbeta1/CG1317/Uch-L5/Rpn2/inc/Rpn7/Rpn3/vih/Vps36/Rpn5/CG8974/Prosbeta6/Rpt5/Ubr3/Axn/Tor/poe/CG2247/Clbn/Gp93/CG10254/faf/Bruce/ebi/puf/Rpt3/hpo/DUBAI/morgue/Ufl1/CSN5/stx/PI31/Uch/Npl4/Ppa/CG8272/Fbl6/CG6758/FBXO11/Rca1/CG7656/CG11658/mi/pall/fsd/CG5003/CG13088/jet/Ndfip/wds/not/CG7546/Usp5/eIF4A/calypso/p47/Kdm2/CG31855/Fbw5/Pngl/fzr/shrb/Cul3/SP555/CG12163/Usp7/lmgA/trbd/Vps25/Roc2/CG11700</t>
  </si>
  <si>
    <t>Mtor/Mi-2/arm/dlp/sgg/dally/hth/Fs(2)Ket/pbl/Bsg/Lamp1/Pax/dlg1/Sec61alpha/gammaCOP/msk/Msp300/Vap33/zip/sdt/crb/cos/fu/chic/Topors/Act5C/mbo/Cdc42/Smn/Hrs/smo/aPKC/Rab4/Stam/Mer/dor/wts/p53/X11Lbeta/p115/Chc/rhea/Cip4/alphaSnap/Vps37B/jub/Nup54/Ttc7/cora/Vps28/Dhc64C/Mat89Ba/Sec16/Nup93-1/UQCR-C1/Vps13B/Nipped-B/Sec5/Syx16/LamC/didum/Syx1A/g/Khc/scrib/Exo84/Vps35/Evi5/Cog3/Karybeta3/GCC185/Actn/Kap-alpha3/Nup358/RanGAP/His2Av/Gga/Sec63/RanBP3/plx/Sec24AB/rb/betaCOP/rictor/Tbc1d15-17/dia/Lam/Nup214/comt/Nup50/Nsf2/Eb1/Dg/ebo/tim/S6kII/smt3/rho/Rab11/Rab7/e(y)2/Nup62/rdx/numb/Arl1/Syx8/Syx17/Syx13/Arf79F/Pex5/Rab5/Sas-4/PICK1/Crag/Parp/Lst8/Sem1/lsn/Arp3/DCTN1-p150/sbr/Sec8/Ntf-2/Nup107/Tim9a/Gtp-bp/TBC1D5/Clc/AP-1gamma/KdelR/UQCR-C2/Rab2/Kap-alpha1/sw/Vps29/Hel25E/Sec6/mge/beta'COP/Vti1a/sqd/CG5447/Sgt/alphaCOP/emb/Membrin/CG7324/AP-2sigma/Sec3/AP-1-2beta/Pten/Nup153/Srp68/gammaSnap1/AP-2mu/Ranbp9/Rich/Nup98-96/Vps36/Tom40/Arf102F/p24-2/car/Arf51F/Rab6/boca/Syx5/bai/Vps26/Rab18/Rab30/thoc5/Hpr1/Lkb1/Srp72/alpha-Cat/Apc/rod/CG8155/Abl/l(2)gl/Tnks/ninaC/milt/Nup75/Rab26/Clbn/Rcc1/Nup154/Arts/CG8728/Pex1/l(2)gd1/Nxt1/PCID2/Rho1/Ack/Akap200/Vinc/p130CAS/veli/Neto/sau/Sar1/Sec24CD/Mys45A/WASp/CHOp24/RhoGAP92B/Cog7/Nup205/Osbp/Vhl/Vti1b/pod1/CG18178/Ran/Nup133/RabX1/Vps8/sip3/INPP5E/stg1/AP-2alpha/Gp210/shi/gammaSnap2/CG7218/spn-F/Sec15/dop/Syx6/Syx4/Rab32/wls/Rab9/Rab14/CG14712/GAPcenA/AP-1mu/Rab19/Trp1/Hsp60A/Nrx-1/CG32409/Rep/Vps13/cal1/ktub/Arfip/Tom70/Atg6/cm/ICA69/Rab10/Parg/Sec23/Vps25/Arpc1/ZC3H3/Tim10/AP-1sigma/CG9356/TBC1D16/Cse1/Lis-1/Arfrp1/Tnpo/CG9393/stmA/tex</t>
  </si>
  <si>
    <t>lwr/Thor/dlp/sgg/Cam/dally/Pka-R2/tkv/dock/fu/svp/EcR/Hr39/bsk/Fmr1/Src64B/ftz-f1/IKKbeta/Myc/Iswi/drk/stumps/wrd/tub/Atg1/CycG/SkpA/tgo/Hsc70-4/Mad/lqf/ago/Cul2/sxc/wdb/pnt/Dsor1/Smox/Pi3K92E/Mekk1/pzg/Lpt/Shmt/Ulp1/Raf/babo/Ras85D/Calr/Nurf-38/Pp2A-29B/Hsc70-3/Nup358/Stat92E/Uggt/rictor/SH3PX1/Hnf4/HDAC4/Cul1/sima/Zpr1/foxo/rl/smt3/Dad/ksr/sog/rdx/puc/gro/park/Jra/Rheb/Jafrac1/Sod1/TBPH/p38b/mts/dome/Akt1/trp/chico/Lst8/Sin1/Tor/Pi3K21B/gig/Tsc1/raptor/ImpL2/brk/trbl/trpl/sax/sty/usp/Roc1a/Chd64/eIF4A/crc/Hsc70-5/Herp/PyK/drl/Tak1/STUB1/Fkbp39/Wnt5/Akap200/step/Pa1/Cnx99A/RagC-D/Pdk1/Pten/CG5189/wit/Med/Ns3/Hsp68/Cul3/Syt4/Smurf/PEK/CG12229/Nup98-96/Upf1/Hr38/MAN1/Itp-r83A/E(bx)/emb/G9a/CG2918/Pka-C1/Ube3a/put/Ptp61F/Ack/Rab8/Utx/DOR/tai/hep/sug/Hsp70Ba/Torsin/kek5/St3/gce/l(2)37Cc/CG11999/Sos/csw/Shc/Sod3/Dd/Lis-1/CG32638/Sec13/sesB/Rap1/Prx2540-2/p38a/Pngl/Sirt1/GlyS/Galphaq/Lpin/CG5110/nst/Lnk/RagA-B/Ilp6/Ilp2/Ilp5/Ilp3/Xbp1/Der-2/Drl-2/spict</t>
  </si>
  <si>
    <t>lwr/Thor/dlp/sgg/dally/tkv/dock/fu/svp/EcR/Hr39/Fmr1/Src64B/ftz-f1/Myc/Iswi/drk/stumps/wrd/CycG/SkpA/tgo/Mad/lqf/Cul2/wdb/pnt/Dsor1/Smox/Pi3K92E/pzg/Lpt/Shmt/Raf/babo/Ras85D/Nurf-38/Pp2A-29B/Nup358/rictor/Hnf4/HDAC4/Cul1/sima/Zpr1/foxo/rl/smt3/Dad/ksr/gro/Jra/Rheb/TBPH/p38b/mts/Akt1/chico/Lst8/Sin1/Tor/Pi3K21B/gig/Tsc1/raptor/ImpL2/brk/trbl/sax/sty/usp/Chd64/eIF4A/PyK/step/Pa1/RagC-D/Pdk1/Pten/CG5189/wit/Med/Ns3/Smurf/sog/CG12229/Nup98-96/Hr38/MAN1/E(bx)/G9a/Ube3a/put/Ptp61F/Ack/Rab8/Fkbp39/Utx/DOR/tai/STUB1/kek5/gce/Sos/csw/Shc/Dd/Lis-1/Roc1a/Sec13/Rap1/Sirt1/Lpin/CG5110/nst/Lnk/RagA-B/Ilp6/Ilp2/Ilp5/Ilp3/spict</t>
  </si>
  <si>
    <t>MCU/nrv2/PMCA/Ald1/Fer1HCH/Atpalpha/Vha55/Fer2LCH/svp/EcR/ftz-f1/Myc/CG5009/Pi3K92E/SERCA/Vha68-2/norpA/Raf/ey/Rbcn-3A/foxo/smt3/Rheb/Eno/Dref/Akt1/chico/gig/Tsc1/Vha100-2/Vha100-1/Itp-r83A/ZnT63C/Gapdh2/Pgd/up/Mondo/PyK/wash/cac/MME1/iPLA2-VIA/Fatp3/sl/Desat1/Cnx99A/Seipin/Vha68-1/trp/sesB/Lkb1/Scox/Lnk/TBC1d7/VhaAC45</t>
  </si>
  <si>
    <t>14-3-3epsilon/NetB/Ten-m/N/dlp/Fas2/Cam/Sema1a/kuz/fra/dally/cher/Sema2a/seq/hts/mew/Nrg/Bsg/shot/Sdc/fz2/dsh/Vang/Sra-1/Lar/dock/E(z)/chic/Rac1/Abi/Rac2/Pak/Tl/Cdc42/bsk/Fmr1/Src64B/brm/ena/Ptp69D/trx/robo1/Abl/HDAC1/wgn/kermit/Pp1-87B/Hsc70-4/ago/Cdk5/comm/pros/Nrt/Br140/sli/beta-Spec/Bap55/Glt/tup/Trim9/Moe/mys/alpha-Spec/Mical/Khc/babo/PlexB/msps/PlexA/trio/Dg/Snr1/Rheb/fz/Dscam1/Lim3/Wnt4/Tor/Sos/dsx/drl/dnt/Wnt5/kra/gogo/FER/Lis-1/Rich/brat/jbug/enok/LanA/unc-104/Ten-a/CadN/velo/psidin/Sulf1/msn/spen/Liprin-alpha/otk/shg/fru/Eph/robo2/chb/Ptpmeg/Xe7/smo/Nedd4/Tig/Hr51/Toll-6/jeb/zfh1/Toll-7/Cdk8/Chi/Dab/dom/pod1/RhoGAP93B/raptor/if/Sec15/RhoGAP100F/Ptp10D/kis/Dscam4/Galphaq/Cont/Dbx/betaTub60D/eIF2beta/CkIIalpha/DAAM/Klp64D/SCAR/ckn/Ptp61F/Src42A/jing/capt/CdGAPr/spz/hep/erm/robo3/Ptp99A/NiPp1/Cdk5alpha/Wnk/put/Sema2b/Sema1b/Rab6/bif/stan/Hrb27C/uzip/Drl-2</t>
  </si>
  <si>
    <t>Hcf/Mi-2/Ino80/Caf1-55/Su(var)205/Su(var)3-9/Act5C/osa/Bap111/mor/brm/Ada2b/Ada2a/Ada3/Gcn5/Iswi/Chrac-14/Nap1/HP1b/P32/rept/pont/dom/E(Pc)/Bap55/lid/Ing3/Acf/wds/tou/Chd1/Nurf-38/Stat92E/Atac1/polybromo/Bap60/Snr1/pho/Nlp/Tip60/Mocs2B/Atac2/D12/Nph/CG12659/Gas41/NC2beta/DMAP1/yem/Nipped-A/Sgf29/CtBP/mle/Jarid2/CG4751/E(bx)/Kdm4A/Hers/Hat1/Su(var)3-7/HipHop/Atf-2/Atac3/Mst77F/Chrac-16/dhd/MRG15/YL-1/Brd8/MrgBP/Hira/hop/Arp8/HmgZ/Arp5/HmgD</t>
  </si>
  <si>
    <t>sgg/Pka-R2/dlg1/CkIIalpha/Sh/Rac1/EcR/Fmr1/slo/nej/sxc/unc79/dco/wake/Nipped-B/Hsp83/foxo/tim/S6kII/Clk/per/cry/park/Atx2/hop/kay/inc/tyf/Pka-C1/CkIIbeta/qvr/Pura/Adar/unc80/spag/Rdl/lark/Cul3/cyc/jet/dod/Pink1/dome/vri</t>
  </si>
  <si>
    <t>sgg/Pka-R2/dlg1/emc/CkIIalpha/Sh/Rac1/EcR/Fmr1/slo/Iswi/Pura/nej/sxc/unc79/dco/wake/Nipped-B/Shmt/Hsp83/foxo/tim/S6kII/Clk/per/cry/park/gw/Atx2/hop/Akt1/kay/Akap200/inc/prod/tyf/rut/Pka-C1/CkIIbeta/qvr/mnb/Adar/unc80/spag/Rdl/lark/Cul3/cyc/jet/dod/Pink1/nocte/dome/vri</t>
  </si>
  <si>
    <t>14-3-3zeta/CaMKII/arm/N/sgg/Fas2/MCU/Rac1/EcR/Fmr1/Src64B/Ptp10D/Abl/drk/aPKC/Pp1-87B/CenG1A/aru/orb2/AGO1/CASK/kis/Rbfox1/Nipped-B/Ank2/Btk29A/Dysb/Stat92E/teq/Socs36E/S6kII/Egfr/per/hop/brp/HDAC4/chico/Su(H)/Pink1/wnd/cher/Hn/rut/CG1910/rad/futsch/Appl/trp/pum/G9a/armi/scrib/mnb/Atx2/PQBP1/Pka-C1/drl/shi/spi/CG4612/Tob/eag/Blos1/dome/spoon</t>
  </si>
  <si>
    <t>esc/ash2/Hcf/Set1/scny/JIL-1/Caf1-55/Su(var)205/Su(var)3-9/E(z)/BEAF-32/msl-1/Gug/ebi/brm/Asx/Ada2b/Ada2a/Ada3/Taf10b/Gcn5/trx/Chrac-14/HDAC1/Pcl/nej/rept/pont/atms/hyx/escl/dom/E(Pc)/Bap55/lid/Lpt/Taf1/Ing3/Ptip/wds/wde/Atac1/Bre1/Cfp1/e(y)2/Sgf11/not/e(y)1/msl-3/yki/Taf12/Tip60/mof/Mocs2B/Atac2/D12/CG5466/Ntmt/Sce/Tctp/Wdr82/Spt7/CG1620/Pa1/Utx/Gas41/NC2beta/DMAP1/Spt3/Nipped-A/Atxn7/Ada1-2/Sgf29/Spt20/Su(z)12/egg/Dpy-30L1/Mnn1/trr/Ncoa6/Ctr9/msl-2/Hat1/Kdm4A/NSD/Su(var)3-3/Yeti/Jarid2/CG11539/G9a/HDAC4/calypso/Atac3/wda/FRG1/ash1/Sbf/upSET/chm/CoRest/Art4/Art1/wcy/MRG15/YL-1/Brd8/MrgBP/Rtf1/Art8/Kdm2/l(3)73Ah/tefu</t>
  </si>
  <si>
    <t>RpL41/RpL5/RpL11/me31B/eIF4E1/orb2/Dph1/RpL22/RpS27A/eIF5/RpS3/RpS2/RpLP0/RpS9/eIF3a/RpS6/RpS21/MCTS1/RpL24-like/RpL9/RpS20/RpS16/RpS19a/RpL26/RpL12/RpS25/RpS15/RpS18/RpL10Ab/orb/RpL18/CG7265/RpS7/RpL40/eIF4A/DENR/eIF2beta/Zfrp8/RpLP1/eIF3m/RpL24/sta/RpL7-like</t>
  </si>
  <si>
    <t>cher/Msp300/Hrs/ena/Klp98A/Vps35/Vps51/Snx1/Vps52/Snx6/Vps53/Vps29/Vti1a/Arl5/Rich/Rab6/Lrrk/mop/Abl/Vti1b/Rab14/Vps26/Rab9/Vps50/Membrin/scat</t>
  </si>
  <si>
    <t>14-3-3epsilon/Hsp27/Thor/N/Atpalpha/Cat/mip120/EcR/HDAC1/dor/Cdk5/p53/pnt/kis/Btk29A/Sam-S/foxo/rl/S6kII/puc/Jafrac1/Sod1/Trxr-1/p38b/Atg8a/Tor/gig/Tsc1/ImpL2/Hsp26/Ccs/sun/Hsp22/PGRP-LE/chico/Mtpalpha/sesB/CG8155/Hsp68/cher/raptor/GlyP/ATPsynD/hook/VhaSFD/car/Sirt1/Sin3A/Cdk5alpha/Daxx/Lkb1/Egfr/Eip71CD/mle/Trx-2/p38a/Atg7/Ilp2/mth</t>
  </si>
  <si>
    <t>CaMKII/Ten-m/arm/N/dlp/sgg/stai/Eip63E/Fas2/Sema1a/kuz/dally/cpx/Sema2a/Nrg/shot/HnRNP-K/tkv/dlg1/Sdc/Atpalpha/fz2/dsh/Vang/dup/crb/Lar/chic/Rac1/Abi/Rac2/Pak/nwk/Cdc42/bsk/Fmr1/ttk/slo/Src64B/ena/Myc/Abl/Su(var)2-10/baz/RhoGAP68F/Atg1/Fsn/SkpA/mnb/Mad/Mer/Eps-15/Csk/par-1/pan/wts/ago/p53/kibra/CASK/Smox/TSG101/beta-Spec/Cip4/Pi3K92E/jub/cno/kis/Vha68-2/hiw/Ank2/Dok/alpha-Spec/cpb/Raf/Ras85D/Prosap/scrib/RhoGEF2/ey/spri/WASp/Rok/SCAR/rin/Hipk/trio/Frl/rictor/metro/stau/Mob4/vari/foxo/Mbs/sav/Dad/Egfr/Galphao/Jra/Rheb/yki/fz/Dscam1/ssp/TBPH/p38b/hpo/otk/Rab5/Akt1/pnut/Sin1/Tor/gig/Tsc1/Arp3/DCTN1-p150/pum/poe/Rho1/usp/Sxl/Git/Rassf/Pdk1/Pten/wit/cac/Nlg2/Nrx-1/Abp1/LanA/Ten-a/Liprin-alpha/Tao/Wnt5/Ptpmeg/Hr51/Toll-6/wnd/jeb/nmo/CadN/pygo/shg/Liprin-beta/bi/Synd/sqh/lic/unc-104/l(2)gl/raptor/lig/Sep2/FER/Strip/rut/Rae1/Nup154/hyd/futsch/Rabex-5/Tctp/CycY/Syn2/btsz/babo/RtGEF/sesB/CG13531/RhoGAP100F/Kat60/mys/sax/Ube3a/Sh/veli/eag/otk2/ebi/DAAM/dbo/dco/slpr/Arfip/HSPC300/Mtl/Snx16/RhoGAP92B/hep/kay/Capr/Pka-C1/Cdk5/step/bif/pcm/PIP4K/Src42A/stan/mr/Liprin-gamma/Pex10/Med/spartin/Cul2/Zyx/RASSF8/raw/chico/Syp/Rab11/Dg/Arp2/mle/Ns1/brat/vg/bun/tai/Wbp2/Desat1/ben/spict</t>
  </si>
  <si>
    <t>14-3-3zeta/14-3-3epsilon/Dronc/N/Fas2/flw/Nrg/Nrx-IV/lost/Tm1/heph/dlg1/shep/BicD/CkIIalpha/chic/EcR/Dcp-1/tsu/bsk/Fmr1/Hrs/ftz-f1/mago/aPKC/baz/klar/gus/Pka-C1/SkpA/rump/Mer/par-1/Chc/TSG101/Uba1/Pi3K92E/Vps28/Dhc64C/kis/Moe/mys/ctp/didum/alpha-Spec/Syx1A/loco/Khc/Ras85D/enc/Mkk4/Rok/msps/spir/Hsp83/Dg/Cul1/SMC1/drpr/Egfr/Rab11/DCP1/Arf79F/p38b/CkIIbeta/Pc/lsn/usp/sqd/shrb/IKKepsilon/jvl/vtd/Grip128/Lis-1/mon2/Hrb27C/Vps36/Syp/Vap33/Grip75/Drice/shg/SA/lic/Mical/armi/Hr38/Cont/stau/scrib/egl/Rab6/DCTN2-p50/orb/Ddc/capt/capu/CG7483/Stam/Torsin/Usp8/mop/cic/l(2)gl/CalpB/glo/Sry-delta/Rop/Ets97D/ben/spn-F/Lkb1/shv/Rbsn-5/Syt1/milt/Pat1/chb/mael/Roc1a/ced-6/p38a/psq/Vps25/fs(1)K10/asun</t>
  </si>
  <si>
    <t>Nak/cindr/BicD/EcR/Cdc42/bsk/Hrs/stnB/stnA/drk/mnb/Rab4/Mer/Eps-15/lqf/Su(dx)/dor/comm/Chc/Dap160/lap/Rlip/Moe/Snap29/norpA/g/Nedd4/scrib/CG41099/shi/Rbsn-5/Vps35/spri/WASp/Ocrl/Synd/rb/pyd/Rab11/Crk/Rab7/numb/Arf79F/Rab5/EndoA/Lis-1/AP-2sigma/AP-2mu/car/Galphaq/Nlg2/psidin/AP-2alpha/nsl1/DCTN2-p50/hep/Syt1/Cbl/csw/Dab/Synj/CG18659/Cortactin/rhea/kst/Mekk1/Past1/spartin/faf/Vps8/Clc/Arf51F/Rme-8/Arf102F/Vps45/vap/Vrp1/Pcyt1/O-fut1/hook/Lrrk/ktub/Atg6/inaC/Nrx-1</t>
  </si>
  <si>
    <t>Ten-m/Rtnl1/Vap33/Topors/Abi/dor/p115/Chc/TSG101/beta-Spec/Cip4/kst/garz/Vha68-2/alpha-Spec/Snap29/shi/Cog3/wash/Lam/CG7456/Sec8/Ost48/AP-1gamma/mbt/Zw10/Sec23/p24-2/car/Syx5/bai/sstn/Ten-a/dia/comt/CG43322/Tango4/CG8230/mino/SWIP/GM130/rod/IRSp53/wnd/tral/ReepA/SCAR/Vps8/mEFTu1/sau/Sec6/Golgin84/p23/Use1/EndoA/Arp3/atl/CHOp24/COX4/jagn/AP-1mu/Marf</t>
  </si>
  <si>
    <t>PAPLA1/gammaCOP/Slh/p115/Bet1/Gos28/epsilonCOP/Trs20/beta'COP/Vti1a/Membrin/Sec13/p24-2/Syx5/Sec22/bai/Sec23/Sec31/betaCOP/Ykt6/Rab30/alphaCOP/Trs31/CHOp24</t>
  </si>
  <si>
    <t>Hrs/Stam/Mer/dor/S/Dap160/Vps37B/kst/Vps28/Vha68-2/lap/Sec5/Dysb/scrib/shi/Vps35/wash/Vps51/Snx1/Vps52/Rab11/Rab7/Blos2/Vps2/Rab5/EndoA/lsn/Pldn/Vps20/Snx6/Vps53/Vps33B/Vps29/Vti1a/Arl5/shrb/Vps24/IKKepsilon/Vps60/Rich/mtm/CG10103/sky/Vps36/car/Rab6/CHMP2B/Rab35/Lrrk/mop/Vti1b/Past1/Vps8/ema/Synj/Mvb12/AnxB9/Syt1/Sec6/Sec15/Blos1/Snx3/Vps26/Rab9/Rho1/Vps50/nuf/Sbf/Rab14/Mon1/Chmp1/Vps25/Vps16B/Membrin/scat/l(2)gd1</t>
  </si>
  <si>
    <t>Mtor/sgg/Flo2/Gdi/Fs(2)Ket/Lamp1/tsr/Sec61alpha/gammaCOP/msk/sdt/crb/cos/fu/Topors/tamo/mbo/Hrs/Doa/Rab4/Stam/dor/wts/p53/S/p115/Chc/TSG101/alphaSnap/Vps37B/Nup54/cora/Vps28/Dhc64C/Sec16/Nup93-1/UQCR-C1/garz/Vps13B/Nipped-B/Sec5/Syx16/unc-104/didum/Syx1A/g/Khc/scrib/Vps35/WASp/Evi5/Rok/Karybeta3/Kap-alpha3/Nup358/RanGAP/Gga/Sec63/RanBP3/plx/Sec24AB/rb/teq/betaCOP/Tbc1d15-17/dia/Nup214/Nup50/Nsf2/SH3PX1/ebo/tim/S6kII/rho/Rab11/Rab7/e(y)2/Nup62/sog/rdx/puc/Arl1/Syx8/Bet1/Vps2/Syx17/Syx13/Arf79F/Pex5/Rab5/Crag/Sem1/DCTN1-p150/sbr/Sec8/Ntf-2/Snapin/Tim9a/Gtp-bp/TBC1D5/Clc/AP-1gamma/deltaCOP/UQCR-C2/Rab2/Kap-alpha1/Vps29/Hel25E/Sec6/mge/Snx3/beta'COP/Vti1a/sqd/CG5447/Vps24/Sgt/Scamp/alphaCOP/emb/Membrin/CG7324/AP-2sigma/AP-1-2beta/Srp68/gammaSnap1/Rab3/AP-2mu/Rich/CG10103/Tom40/Arf102F/Syx4/car/Arf51F/Rab6/boca/Syx5/Sec22/CHMP2B/Use1/Vps26/Rab30/thoc5/Hpr1/Abl/l(2)gl/ninaC/milt/Nup75/Rab26/Clbn/Nup153/Nup98-96/Rcc1/Nup154/Rab10/Rab35/Rab14/Rab18/Rab19/Nxt1/PCID2/Mat89Ba/eIF3m/Tango2/Ranbp9/Tango9/Sar1/Sec24CD/Mys45A/Ran/Cog7/Nup205/mop/Ranbp21/Vti1b/Vps8/sip3/CG8728/stg1/AP-2alpha/Gp210/sau/Vsp37A/comt/gammaSnap2/Syx6/Rab39/Rab32/mon2/wls/Rab9/Rho1/CG14712/GAPcenA/AP-1mu/Trp1/Apc/CG32409/Rep/Vps13/RhoGAP92B/CG8155/Arfip/Tom70/Chmp1/Atg6/ZC3H3/CG8206/Tim10/AP-1sigma/CG9356/TBC1D16/Cse1/Arfrp1/Tnpo/CG9393/Srp72/tex</t>
  </si>
  <si>
    <t>sgg/Fs(2)Ket/Sec61alpha/msk/Topors/mbo/dor/p53/Vps37B/Nup54/Nup93-1/UQCR-C1/Nipped-B/Karybeta3/Kap-alpha3/Nup358/Sec63/Nup214/Nup50/tim/S6kII/Pex12/Pex5/lsn/Ntf-2/Tim9a/UQCR-C2/Kap-alpha1/Vti1a/Sgt/Srp68/Vps36/Vps13B/Nup75/Nup153/Nup98-96/Rcc1/Nup154/Nxt1/Ranbp9/Nup62/car/Tom40/CG8728/Vps28/CG14712/Ran/Gtp-bp/Pex10/Vps25/stg1/Tim10/Gp210/Cse1/Membrin/CG9393/Srp72</t>
  </si>
  <si>
    <t>stnB/Dhc64C/nonC/lap/Sec5/Khc/unc-13/Exo84/Khc-73/Miro/Sec10/Sec8/Rop/nudE/stnA/Sec6/Sec15/Liprin-alpha/milt/Exo70/Lis-1</t>
  </si>
  <si>
    <t>dor/Slh/alphaSnap/Sec5/Syx16/Syx1A/Snap29/unc-13/Exo84/Sec10/Nsf2/Snap24/Syb/Syx8/Syx17/Syx13/Sec8/Rop/gammaSnap1/Snap25/Syx5/car/gammaSnap2/comt/Sec6/Sec15/Vps33B/Syx6/Syx4/Vps45/nSyb</t>
  </si>
  <si>
    <t>cpx/Amph/BicD/Hrs/dor/Slh/Chc/alphaSnap/Sec5/Syx16/Rip11/Vamp7/Syx1A/Snap29/unc-13/Exo84/Sec10/Nsf2/Snap24/Syb/jar/Rab11/Rab7/Syx8/Syx17/Syx13/Sec8/Rop/Sec6/Scamp/gammaSnap1/Snap25/Syx5/nSyb/Rab6/car/gammaSnap2/comt/Sec15/Vps33B/Syx6/Syx4/Vps45/g/Syt4/Syt1/corn/jagn</t>
  </si>
  <si>
    <t>Rph/CaMKII/Flo2/nrv2/cpx/Gdi/Nrx-IV/tsr/Dys/Atpalpha/Amph/gammaCOP/BicD/Hrs/Doa/dor/S/Slh/CASK/Chc/alphaSnap/garz/Sec5/Syx16/Grasp65/Rip11/Vamp7/Syx1A/Snap29/g/unc-13/Exo84/Vps35/stac/rb/Sec10/Nsf2/Snap24/Syb/jar/Rab11/Rab7/ALiX/Syx8/Syx17/Syx13/Arf79F/Crag/Rab10/Akt1/Sec8/deltaCOP/Rop/Sec6/Snx3/CanB/Scamp/eca/gammaSnap1/Snap25/Rab3/strat/sky/Arf102F/Syx4/Syx5/Sec22/Use1/nSyb/bai/wls/Rab27/Rab6/Rab35/nrv1/Synd/Snapin/Tango2/Exo70/dia/mop/car/gammaSnap2/veli/Arl8/comt/Sec15/Vps33B/Syx6/Vps45/Tango11/Syt4/Syt1/Arf51F/corn/eIF3m/Rep/jagn/brp/CanB2/Rab8/CHOp24</t>
  </si>
  <si>
    <t>N/ATPsynbeta/Ald1/Mdh2/UGP/mAcon1/ScsbetaA/blw/UQCR-C1/Pgk/CG7766/Atg16/Idh3a/CG7430/SdhB/Eno/Atg18a/ND-75/cype/Gapdh2/UQCR-6.4/PyK/Adh/COX5A/ND-49/RFeSP/UQCR-C2/PhKgamma/GlyP/Atg5/wal/ND-23/Gpo1/kdn/UQCR-Q/Nc73EF/UQCR-14/ATPsynO/Cyt-c1/COX4/ND-18/Tspo/CG5214/Pink1/Atg2/Invadolysin/Pgm1/Pgd/Pglym78/CG34172/Gapdh1/ND-PDSW/ScsbetaG/Pmi/ox/fh/CG8475/CG5028/CG7834/SdhA/Gbs-70E/Atg9/ND-24/levy/Idh3b/ND-42</t>
  </si>
  <si>
    <t>Thor/bmm/Pi3K92E/Socs36E/foxo/chico/Gk2/Nprl3/PIG-S/PIG-T/mino/CG9391/Pi3K21B/CG18135/Socs44A/Akt1/Hsl/Nprl2/PIG-K</t>
  </si>
  <si>
    <t>PAPLA1/gammaCOP/CG6488/S/Slh/p115/alphaSnap/CG15099/Sec5/Syx16/g/Exo84/cbs/GCC88/Golgin245/GCC185/brun/betaCOP/Sec10/Nsf2/CG7456/Snap24/Rab11/Bet1/Gos28/epsilonCOP/Arf79F/Sec8/deltaCOP/KdelR/Sec6/Trs20/beta'COP/Vti1a/CG5447/alphaCOP/Rint1/Membrin/Sec13/CG9536/Sec3/zetaCOP/Snap25/strat/Bet3/GM130/p24-2/Syx5/Sec22/Use1/Syx18/bai/comt/Sec23/Sec31/Arf102F/Cog1/Ykt6/Rab30/Sec15/Sec24AB/Syx6/Arl1/Rab6/Rab19/CHOp24/Crag/Cog7/sau/CG1968/Trs31/wls/Rab8</t>
  </si>
  <si>
    <t>14-3-3epsilon/CaMKII/Hcf/Thor/Ten-m/arm/N/dlp/sgg/stai/Eip63E/Fas2/Sema1a/kuz/dally/cpx/Sema2a/Nrg/Mnt/shot/HnRNP-K/tkv/dlg1/Sdc/Atpalpha/fz2/srl/dsh/Vang/dup/crb/Lar/chic/Rac1/Abi/Rac2/Pak/nwk/Cdc42/bsk/Fmr1/ttk/slo/Src64B/ena/eIF4E1/Myc/Abl/Su(var)2-10/baz/RhoGAP68F/Atg1/Fsn/Cdk4/CycG/SkpA/hfp/mnb/Mad/Mer/Eps-15/Csk/par-1/pan/wts/ago/Cdk5/p53/kibra/CASK/Smox/Chc/TSG101/Uba1/beta-Spec/Cip4/Pi3K92E/jub/cno/kis/Vha68-2/Nipped-B/hiw/puf/Ank2/Dok/raw/alpha-Spec/cpb/Raf/Ras85D/Prosap/scrib/RhoGEF2/shi/ey/l(2)gl/spri/WASp/Rok/SCAR/SCCRO/rin/Hipk/trio/Frl/rictor/Patr-1/metro/stau/Mob4/vari/sima/foxo/Mbs/sav/Dad/Egfr/Galphao/Jra/Rheb/yki/fz/PNUTS/Dscam1/ssp/pix/TBPH/p38b/hpo/otk/Rab5/Akt1/pnut/chico/Sin1/Tor/gig/Tsc1/Arp3/DCTN1-p150/pum/poe/Rho1/usp/Sxl/Git/Rassf/Pdk1/Pten/mahj/wit/Syp/RagA-B/cac/Nlg2/Nrx-1/Tctp/lig/brat/sesB/Nup154/Capr/Abp1/Ten-a/raptor/Sec8/Strip/Smurf/LanA/Liprin-alpha/Tao/Wnt5/Ptpmeg/Hr51/Lkb1/Toll-6/wnd/jeb/nmo/CadN/pygo/shg/Liprin-beta/bi/Synd/Lk6/scyl/sqh/lic/unc-104/chrb/Sep2/FER/rut/Rae1/hyd/futsch/mbc/sl/Rabex-5/cic/CycY/Syn2/btsz/babo/RtGEF/CG13531/RhoGAP100F/Kat60/mys/sax/Ube3a/Sh/veli/eag/brk/spidey/otk2/ebi/DAAM/dbo/dco/slpr/Arfip/HSPC300/Mtl/Snx16/PSR/RhoGAP92B/hep/kay/Torsin/Pka-C1/CycD/step/ewg/bif/pcm/PIP4K/Src42A/stan/Cul2/RASSF8/mr/SCCRO3/hay/Liprin-gamma/wap/Pex10/Med/Schip1/spartin/Zyx/ben/Rab11/Dg/Arp2/mle/Cul5/Ns1/Lnk/vg/bun/tai/mop/Wbp2/Desat1/hppy/spict</t>
  </si>
  <si>
    <t>Hcf/Caf1-55/msl-1/Gug/brm/Ada2b/Ada2a/Ada3/Taf10b/Gcn5/trx/Chrac-14/HDAC1/nej/rept/pont/dom/E(Pc)/Bap55/lid/Taf1/Ing3/wds/Atac1/e(y)1/msl-3/Taf12/Tip60/mof/Mocs2B/Atac2/D12/Spt7/Gas41/NC2beta/DMAP1/Spt3/Nipped-A/Ada1-2/Sgf29/Spt20/Hat1/msl-2/CG11539/Atac3/wda/Sbf/upSET/chm/CoRest/MRG15/YL-1/Brd8/MrgBP/Yeti</t>
  </si>
  <si>
    <t>esc/ash2/Hcf/Set1/scny/JIL-1/Caf1-55/Su(var)205/Su(var)3-9/E(z)/BEAF-32/msl-1/Gug/ebi/brm/Asx/Ada2b/Ada2a/Ada3/Taf10b/Gcn5/trx/Chrac-14/HDAC1/Pcl/nej/rept/pont/atms/hyx/escl/dom/E(Pc)/Bap55/lid/Lpt/Taf1/Ing3/Ptip/wds/Atac1/Bre1/Cfp1/e(y)2/Sgf11/not/e(y)1/msl-3/yki/Taf12/Tip60/mof/Mocs2B/Atac2/D12/CG5466/Ntmt/Sce/Tctp/Wdr82/Spt7/CG1620/Pa1/Utx/Gas41/NC2beta/DMAP1/Spt3/Nipped-A/Atxn7/Ada1-2/Sgf29/Spt20/Su(z)12/egg/Dpy-30L1/Mnn1/trr/Ncoa6/Ctr9/msl-2/Hat1/Kdm4A/NSD/Su(var)3-3/Yeti/Jarid2/CG11539/G9a/HDAC4/calypso/Atac3/wda/FRG1/ash1/Sbf/upSET/chm/CoRest/Art4/Art1/wcy/MRG15/YL-1/Brd8/MrgBP/Rtf1/Art8/Kdm2/l(3)73Ah/tefu</t>
  </si>
  <si>
    <t>Arr2/Mtor/N/Cam/fra/MCU/nrv2/bmm/JIL-1/mew/mbl/PMCA/Rack1/fwe/Ald1/tsr/Dys/vimar/Fer1HCH/Atpalpha/Cat/Vha55/Fer2LCH/zip/Su(var)205/crb/svp/EcR/ebi/brm/ftz-f1/Myc/egr/Nap1/CG8993/Atg1/Atg13/CG5009/Csk/p53/rhea/Pi3K92E/woc/Gyf/SERCA/Vha68-2/AdipoR/Pgk/sip3/mys/capt/norpA/Raf/Ras85D/ey/Hsc70-3/Atg16/Ku80/Pvr/Rbcn-3A/teq/Miro/mre11/rad50/Patj/comt/CG7430/ZAP3/mib2/foxo/tim/Ncc69/cav/HipHop/smt3/Egfr/Rheb/Jafrac1/Trxr-1/Eno/Dref/Akt1/trp/mus304/chico/gig/Tsc1/Sse/CG9911/Vha100-2/Pgd/Lhr/up/RpA-70/Vha100-1/Trx-2/PHGPx/Cnx99A/Xport-A/Irbp/Prx2540-2/ninaC/Lkb1/Ank2/zfh1/shg/PyK/ktub/sqh/Pfk/rogdi/RyR/trpl/robo1/Su(P)/Itp-r83A/Uba1/prtp/Galphaq/IscU/ZnT63C/Ndae1/spn-B/Gapdh2/Fkbp14/Snapin/Dg/Rab14/Mondo/Jafrac2/wash/Col4a1/cac/MME1/Capa/ver/Hmr/yrt/tai/iPLA2-VIA/wgn/dhd/Atg17/tup/Fatp3/Src42A/if/sl/per/Desat1/Seipin/Vha68-1/Debcl/Arr1/shv/sesB/Pten/Rab19/DNAlig4/park/nbs/tefu/ABCB7/Lnk/MtnB/MtnA/Ho/Scox/trbl/RanBPM/TBC1d7/Catsup/VhaAC45/icln/CaBP1/Irp-1A</t>
  </si>
  <si>
    <t>Nak/nrv2/cindr/Fer1HCH/Atpalpha/BicD/Fer2LCH/EcR/Cdc42/bsk/Hrs/drk/mnb/Rab4/Mer/Eps-15/lqf/Su(dx)/dor/comm/Chc/Dap160/Rlip/Moe/Snap29/g/Nedd4/scrib/CG41099/shi/Rbsn-5/Vps35/spri/WASp/Ocrl/Synd/rb/pyd/Rab11/Crk/Rab7/numb/Arf79F/Rab5/EndoA/Lis-1/AP-2sigma/AP-2mu/car/psidin/AP-2alpha/nsl1/Past1/DCTN2-p50/step/hep/Cbl/csw/Dab/Synj/CG18659/Cortactin/rhea/kst/Mekk1/spartin/faf/Vps8/Clc/Arf51F/Wnk/Rme-8/Arf102F/Vps45/vap/Vrp1/Pcyt1/O-fut1/hook/Lrrk/ktub/Atg6</t>
  </si>
  <si>
    <t>sgg/Fs(2)Ket/Sec61alpha/gammaCOP/msk/crb/cos/fu/Topors/mbo/Hrs/Stam/dor/wts/p53/p115/Chc/alphaSnap/Vps37B/Nup54/cora/Vps28/Dhc64C/Sec16/Nup93-1/UQCR-C1/Syx16/didum/Syx1A/g/Khc/scrib/Vps35/Evi5/Karybeta3/Kap-alpha3/Nup358/RanGAP/Gga/Sec63/RanBP3/plx/Sec24AB/rb/betaCOP/Tbc1d15-17/Nup214/Nup50/ebo/tim/S6kII/rho/Rab11/Rab7/e(y)2/Arl1/Syx8/Syx17/Syx13/Arf79F/Pex5/Rab5/Sem1/DCTN1-p150/sbr/Sec8/Ntf-2/Tim9a/Gtp-bp/TBC1D5/AP-1gamma/UQCR-C2/Rab2/Kap-alpha1/Vps29/Hel25E/mge/beta'COP/Vti1a/sqd/Sgt/alphaCOP/emb/Membrin/CG7324/AP-2sigma/AP-1-2beta/Srp68/gammaSnap1/AP-2mu/Rich/Tom40/Arf102F/car/Arf51F/Rab6/boca/Syx5/Vps26/Rab30/thoc5/Hpr1/Abl/Vps13B/ninaC/milt/Nup75/Rab26/Clbn/Nup153/Nup98-96/Rcc1/Nup154/Nxt1/PCID2/Ranbp9/Sar1/Sec24CD/Mys45A/Nup62/Cog7/Nup205/Vti1b/Vps8/sip3/CG8728/Clc/AP-2alpha/Gp210/gammaSnap2/Rab18/Syx6/Syx4/Rab32/wls/Rab9/Rab14/CG14712/GAPcenA/AP-1mu/rdx/Rab19/Trp1/Ran/CG32409/Rep/Vps13/Arfip/Tom70/Atg6/ZC3H3/Tim10/CG8155/AP-1sigma/TBC1D16/Cse1/Arfrp1/Tnpo/CG9393/Srp72/tex</t>
  </si>
  <si>
    <t>sgg/Sema2a/Rack1/dlg1/Atpalpha/Fer2LCH/CkIIalpha/Rac1/rig/EcR/Smn/Fmr1/Pp1-87B/nej/Cdk5/sxc/unc79/dco/norpA/ey/oc/ebo/foxo/tim/S6kII/Clk/per/cry/park/Atx2/hop/twz/kay/Gpdh1/Gem3/brp/unc-104/Dcr-2/tyf/Gpo1/Itp-r83A/Pura/TBPH/for/Sh/SERCA/CkIIbeta/Gem2/Adar/Mbs/Cdk5alpha/unc80/spag/Galphaq/dati/Cul3/cyc/jet/kuk/dod/Marf/Pink1/ben/dome/TfAP-2/vri/Elp3</t>
  </si>
  <si>
    <t>sgg/CG11486/Usp10/scny/Tudor-SN/Prosbeta5/Pop2/crb/rpr/tsu/Diap1/Fmr1/Dcr-1/sina/phyl/IKKbeta/smg/Trc8/Rpn10/PGRP-LA/Atg1/Fsn/gus/ntc/Ntan1/Ufd1-like/SAK/CG4911/CG7148/SkpA/Usp2/Su(dx)/Smg6/ago/Smurf/Cul2/AGO1/Rpn6/Cbp80/Rpn1/Ubi-p63E/RpS27A/Rpn9/Nedd4/Hsc70-3/Atg16/RYBP/pic/Uggt/Patr-1/Tnks/Cdc27/Cul1/Zpr1/POSH/ALiX/DCP1/rdx/Rpt1/Rpt2/Prosalpha4/Prosalpha2/Prosbeta2/Prosbeta7/Rpn12/EloC/Vps2/Prosalpha6/Prosalpha3/Ski6/Rpn11/Rpn8/Prosbeta4/Prosbeta3/Cp1/Rpt4/Rpt6/Prosalpha7/Cul4/mr/Ubi-p5E/Nedd8/TBPH/Ubqn/CSN4/Prosalpha5/RpL40/Not1/Rga/gw/twin/Atg18a/lsn/CG11275/trbl/Rpn13/pum/Diap2/Roc1a/Drep4/Cul5/eIF4A/CG2247/Rcd-1/eff/Rad23/cathD/Vps20/Oda/Lrpprc2/CG42797/Usp47/REG/Atg5/Pomp/Roc1b/Sgt/trbd/Rrp42/Prosbeta1/CG1317/Uch-L5/Not11/Rpn2/inc/Rrp4/Rpn7/Rpn3/Tailor/vih/Vps36/Rpn5/CG8974/Prosbeta6/Rpt5/Mtr3/Ubr3/Dcr-2/Atg2/Axn/Tor/poe/Clbn/Gp93/CG10254/Upf1/Dis3l2/faf/Bruce/PAN2/CG6337/CG8188/ebi/Rrp6/beta-Man/puf/Rpt3/LSm1/Not3/sqd/hpo/EndoG/DUBAI/morgue/Ufl1/key/CG11999/CG13928/CSN5/stx/Atg17/PI31/Uch/Npl4/CG8272/CG5003/Ppa/Fbl6/CG6758/FBXO11/Rca1/CG7656/PGRP-LE/CG11658/mi/Trf4-1/pall/fsd/CG13088/jet/Ndfip/Cul3/wds/wech/brat/not/CG7546/Usp5/calypso/p47/Kdm2/CG31855/Fbw5/Pngl/Apc/fzr/shrb/pcm/Edc3/armi/SP555/CG12163/Atg6/Usp7/lmgA/26-29-p/Not10/Atg9/Vps25/Drep1/Roc2/CG11700/CG5045</t>
  </si>
  <si>
    <t>N/sgg/flw/Rac1/Rac2/Pak/Cdc42/bsk/Aplip1/hep/Src64B/drk/SkpA/GckIII/Dsor1/Mekk1/cno/slpr/stck/Btk29A/cpb/Raf/Rap1/Pvr/alph/msn/Ced-12/rl/smt3/Egfr/Crk/rdx/puc/Jra/p38b/MAPk-Ak2/Ptp61F/sty/wnd/lic/cpa/PEK/Dhx15/Ret/mbc/sl/ics/Mtl/mbt/Mkk4/Cka/Cbl/PpV/mav/ksr/krz/Ras85D/Cdc37/fmt/spg/Tak1/Src42A/Vav/sigmar/spi/Lnk/p38a/PTP-ER</t>
  </si>
  <si>
    <t>Ten-m/CG5059/Rtnl1/crb/EcR/h/Topors/nwk/bsk/egr/CycB/Hsc70-4/dor/beta-Spec/Cip4/alphaSnap/kst/lap/Sec5/Syx16/Vamp7/Syx1A/Snap29/g/shi/Rbsn-5/WASp/wash/Sec24AB/Lam/comt/Snap24/Rab11/Rab7/atl/Syx8/Bet1/Gos28/CG2023/Syx17/Syx13/Arf79F/Rab5/Sec8/Snx6/Vps33B/Vti1a/Membrin/Snap25/Rab3/Syx4/car/Syx5/nSyb/Nlg2/alpha-Spec/Ten-a/dia/mino/IRSp53/CG3776/klar/Sec6/OXA1L/Sar1/Sec24CD/Vti1b/ICA69/hep/sstn/Zw10/Vps8/Vps24/Sec22/Syt1/scramb2/Syx6/Vps45/Syt4/EndoA/Crk/Nrx-1/sau/Rab35/Rab8/Vps16B</t>
  </si>
  <si>
    <t>mRpS9/Nfs1/mRpS26/scu/mTerf5/mRpS30/mEFTu2/mRpL18/rswl/mRpL30/mRpL38/mRpS22/mRpS18B/mEFTu1/CG13458/mldr/mTTF/mRpL23/mEFTs</t>
  </si>
  <si>
    <t>mRpS9/mRpS26/mRpS30/mEFTu2/mRpL18/mRpL30/mRpL38/mRpS22/mRpS18B/CG13458/mRpL23/mEFTs</t>
  </si>
  <si>
    <t>sgg/Usp10/scny/Prosbeta5/crb/rpr/Diap1/sina/phyl/Rpn10/Fsn/gus/ntc/Ntan1/Ufd1-like/CG4911/CG7148/SkpA/Usp2/Su(dx)/ago/Smurf/Cul2/Rpn6/Rpn1/Ubi-p63E/RpS27A/Rpn9/Nedd4/Hsc70-3/RYBP/pic/Tnks/Cdc27/Cul1/POSH/ALiX/rdx/Rpt1/Rpt2/Prosalpha4/Prosalpha2/Prosbeta2/Prosbeta7/Rpn12/EloC/Vps2/Prosalpha6/Prosalpha3/Rpn11/Rpn8/Prosbeta4/Prosbeta3/Rpt4/Rpt6/Prosalpha7/Cul4/mr/Ubi-p5E/Nedd8/Ubqn/CSN4/Prosalpha5/RpL40/lsn/CG11275/trbl/Rpn13/Diap2/Roc1a/Cul5/eff/Vps20/CG42797/Usp47/Pomp/Roc1b/Rrp42/Prosbeta1/CG1317/Uch-L5/Rpn2/inc/Rrp4/Rpn7/Rpn3/vih/Vps36/Rpn5/CG8974/Prosbeta6/Rpt5/Ubr3/Axn/poe/CG2247/Clbn/Gp93/CG10254/faf/Bruce/ebi/Rrp6/puf/Rpt3/hpo/DUBAI/morgue/Ufl1/Rad23/PI31/Uch/Npl4/Ppa/CG8272/Fbl6/CG6758/FBXO11/Rca1/CG7656/CG11658/mi/Trf4-1/pall/fsd/CG5003/CG13088/jet/Ndfip/wds/not/CG7546/Usp5/eIF4A/calypso/p47/Kdm2/CG31855/Fbw5/fzr/shrb/Cul3/SP555/Usp7/lmgA/trbd/CSN5/Vps25/Roc2/CG11700</t>
  </si>
  <si>
    <t>sgg/Usp10/scny/Prosbeta5/crb/rpr/Diap1/sina/phyl/Rpn10/Fsn/gus/ntc/Ntan1/Ufd1-like/CG4911/CG7148/SkpA/Usp2/Su(dx)/ago/Smurf/Cul2/Rpn6/Rpn1/Ubi-p63E/RpS27A/Rpn9/Nedd4/Hsc70-3/RYBP/pic/Tnks/Cdc27/Cul1/POSH/ALiX/rdx/Rpt1/Rpt2/Prosalpha4/Prosalpha2/Prosbeta2/Prosbeta7/Rpn12/EloC/Vps2/Prosalpha6/Prosalpha3/Rpn11/Rpn8/Prosbeta4/Prosbeta3/Rpt4/Rpt6/Prosalpha7/Cul4/mr/Ubi-p5E/Nedd8/Ubqn/CSN4/Prosalpha5/RpL40/lsn/CG11275/trbl/Rpn13/Diap2/Roc1a/Cul5/eff/Vps20/CG42797/Usp47/Pomp/Roc1b/Prosbeta1/CG1317/Uch-L5/Rpn2/inc/Rpn7/Rpn3/vih/Vps36/Rpn5/CG8974/Prosbeta6/Rpt5/Ubr3/Axn/poe/CG2247/Clbn/Gp93/CG10254/faf/Bruce/ebi/puf/Rpt3/hpo/DUBAI/morgue/Ufl1/Rad23/PI31/Uch/Npl4/Ppa/CG8272/Fbl6/CG6758/FBXO11/Rca1/CG7656/CG11658/mi/pall/fsd/CG5003/CG13088/jet/Ndfip/wds/not/CG7546/Usp5/eIF4A/calypso/p47/Kdm2/CG31855/Fbw5/fzr/shrb/Cul3/SP555/Usp7/lmgA/trbd/CSN5/Vps25/Roc2/CG11700</t>
  </si>
  <si>
    <t>ps/CG11486/mbl/Rack1/lost/U2af50/qkr58E-1/HnRNP-K/fl(2)d/heph/Pop2/Caper/SmD3/exu/tsu/Smn/Fmr1/mago/CG7483/Bin1/smg/cyp33/CG13625/Doa/SmB/Srp54/hfp/rump/Hsc70-4/crn/Cpsf100/Sf3b3/CG4887/CG7971/SC35/ecd/tra2/CG17768/AGO1/Zn72D/Cbp80/Ref1/cactin/noi/Rbfox1/Sf3b1/U2A/sip1/CG2926/CG6686/Sym/ytr/rin/Ssu72/Patr-1/Mtr4/Tnpo-SR/Rm62/CG4849/Cdc5/CG4119/vir/SLIRP2/bru1/CG10418/CG6610/LSm7/CG2021/CG9344/snRNP-U1-C/qkr58E-3/CG15440/CG5641/B52/Pep/TBPH/fne/Not1/Rga/gw/twin/pAbp/Rox8/LSm3/Sxl/Cpsf6/Prp3/CG3294/lark/Rcd-1/Pnn/abs/Not3/CG14641/Lrpprc2/SNRPG/BCAS2/su(f)/Cpsf5/Hrb98DE/Tango4/barc/snRNP-U1-70K/Rpb4/CstF64/Sf3b2/Rbp1/Prp8/Gem3/RnpS1/SmE/SmF/sqd/CG7879/CG3542/nito/Prp19/snama/Bx42/Mettl14/Hrb87F/Not11/yps/SmD2/pps/Clp/Spx/fand/Mfap1/Hrb27C/Gem2/SmD1/Sf3a2/CG1965/Dhx15/Sf3b5/Sf3a1/l(3)72Ab/Sf3b6/Upf1/l(1)10Bb/qkr58E-2/CG3436/CG9667/Lsm11/FLASH/mub/CG1677/SRm160/Rsf1/pea/Cdc2rk/PAN2/CG3225/U2af38/eIF4A/nonA/cu/mRNA-cap/pum/Son/Slu7/Fip1/snf/icln/PQBP1/orb/Tdrd3/Adar/Hel25E/ncm/Acn/CG13928/kin17/Smg6/CG7028/CG30122/hay/CG6015/Cpsf73/RNaseZ/CG2685/hrg/tra/Rnp4F/Psi/Ars2/CG16865/Srpk79D/Neos/LSm1/how/Prp38/CG6066/l(2)37Cb/Mettl3/Syp/CG1646/mle/elav/Not10/U4-U6-60K/CG3198</t>
  </si>
  <si>
    <t>ps/CG11486/mbl/Rack1/U2af50/qkr58E-1/HnRNP-K/fl(2)d/heph/Caper/SmD3/exu/tsu/Smn/Fmr1/mago/CG7483/Bin1/cyp33/CG13625/Doa/SmB/Srp54/hfp/Hsc70-4/crn/Cpsf100/Sf3b3/CG4887/CG7971/SC35/ecd/tra2/CG17768/Zn72D/Cbp80/Ref1/cactin/noi/Rbfox1/Sf3b1/U2A/sip1/CG2926/CG6686/Sym/ytr/rin/Ssu72/Mtr4/Tnpo-SR/Rm62/CG4849/Cdc5/CG4119/vir/SLIRP2/bru1/CG10418/CG6610/LSm7/CG2021/CG9344/snRNP-U1-C/qkr58E-3/CG15440/CG5641/B52/Pep/fne/pAbp/Rox8/LSm3/Sxl/Cpsf6/Prp3/CG3294/lark/Pnn/abs/CG14641/SNRPG/BCAS2/su(f)/Cpsf5/Hrb98DE/Tango4/snRNP-U1-70K/Rpb4/CstF64/Sf3b2/Rbp1/Prp8/Gem3/RnpS1/SmE/SmF/sqd/CG7879/CG3542/nito/Prp19/snama/Bx42/Mettl14/Hrb87F/yps/SmD2/pps/Clp/Spx/fand/Mfap1/Hrb27C/Gem2/SmD1/Sf3a2/CG1965/Dhx15/Sf3b5/Sf3a1/l(3)72Ab/Sf3b6/l(1)10Bb/qkr58E-2/CG3436/CG9667/Lsm11/FLASH/mub/CG1677/SRm160/Rsf1/pea/Cdc2rk/PAN2/CG3225/U2af38/eIF4A/nonA/mRNA-cap/Son/Slu7/Fip1/snf/icln/PQBP1/orb/Tdrd3/Hel25E/ncm/Acn/kin17/CG7028/CG30122/hay/CG6015/Cpsf73/RNaseZ/CG2685/hrg/tra/Rnp4F/Ars2/CG16865/Srpk79D/Neos/how/Prp38/CG6066/l(2)37Cb/Mettl3/LSm1/Syp/CG1646/mle/elav/Psi/U4-U6-60K/CG3198</t>
  </si>
  <si>
    <t>ps/mbl/Rack1/U2af50/qkr58E-1/HnRNP-K/fl(2)d/Caper/SmD3/exu/tsu/Smn/mago/CG7483/Bin1/cyp33/CG13625/Doa/SmB/Srp54/hfp/Hsc70-4/crn/Sf3b3/CG4887/CG7971/SC35/ecd/tra2/CG17768/Zn72D/Cbp80/Ref1/cactin/noi/Rbfox1/Sf3b1/U2A/sip1/CG2926/CG6686/ytr/Mtr4/Tnpo-SR/Rm62/CG4849/Cdc5/CG4119/vir/bru1/CG10418/CG6610/LSm7/CG2021/CG9344/snRNP-U1-C/qkr58E-3/CG15440/CG5641/B52/Pep/pAbp/Rox8/LSm3/Sxl/Cpsf6/Prp3/CG3294/lark/Pnn/abs/CG14641/SNRPG/BCAS2/Hrb98DE/Tango4/snRNP-U1-70K/Sf3b2/Rbp1/Prp8/Gem3/RnpS1/SmE/SmF/sqd/CG7879/CG3542/nito/Prp19/Bx42/Mettl14/Hrb87F/yps/SmD2/pps/Spx/fand/Mfap1/Hrb27C/Gem2/SmD1/Sf3a2/CG1965/Sf3b5/Sf3a1/l(3)72Ab/Sf3b6/l(1)10Bb/qkr58E-2/CG3436/CG9667/mub/CG1677/SRm160/Rsf1/U2af38/eIF4A/nonA/Son/Slu7/snf/icln/Hel25E/ncm/Acn/kin17/CG7028/CG30122/Dhx15/hay/CG6015/CG2685/tra/Rnp4F/Ars2/PQBP1/CG16865/Srpk79D/how/Prp38/CG6066/l(2)37Cb/Mettl3/LSm1/Syp/CG1646/Psi/U4-U6-60K/CG3225/CG3198</t>
  </si>
  <si>
    <t>14-3-3epsilon/Hsp27/Thor/N/Atpalpha/Cat/mip120/EcR/HDAC1/dor/Cdk5/p53/pnt/kis/Btk29A/Sam-S/foxo/rl/S6kII/puc/Jra/Jafrac1/Sod1/Trxr-1/p38b/Atg8a/Tor/gig/Tsc1/ImpL2/Hsp26/Ccs/sun/Hsp22/PGRP-LE/chico/Mtpalpha/sesB/CG8155/Hsp68/cher/raptor/GlyP/ATPsynD/hook/VhaSFD/car/Sirt1/Sin3A/Cdk5alpha/Daxx/Lkb1/Egfr/Eip71CD/mle/p38a/Trx-2/Atg7/Ilp2/mth</t>
  </si>
  <si>
    <t>CG4038/Dcr-1/CycC/IntS10/loqs/Cbp80/CG4364/CG12325/CG8939/CG5645/CG13096/Rs1/Nfs1/RpS8/RIOK1/Mtr4/AspRS/IntS1/CG1671/Cdk8/Ars2/CG11920/Non3/Ski6/Sps2/IntS9/SerRS/scu/pasha/l(1)G0020/tej/CG6724/CG8078/Rrp42/CG8414/Uba4/CG3434/Nnp-1/Rrp4/IntS14/CG5033/rswl/CG8545/nop5/Elp1/Tailor/pit/GlnRS/GluProRS/ArgRS/AIMP1/CG6712/CG9253/IleRS/Mtr3/CG9799/kz/asun/NHP2/Fib/Nop60B/CG7637/RpL7-like/CG1785/CG32344/dbe/CG3008/RpLP0-like/MetRS/IntS12/CG13097/CG1542/Rrp6/CG14543/TrpRS/mldr/drosha/tapas/CG10189/Urm1/Tgt/Elp3/Dis3l2/CG7246/CG12301</t>
  </si>
  <si>
    <t>CG4038/Dcr-1/CycC/IntS10/loqs/Cbp80/CG4364/CG12325/CG8939/CG5645/CG13096/Rs1/Nfs1/RpS8/RIOK1/Mtr4/IntS1/CG1671/Cdk8/Ars2/CG11920/Non3/Ski6/Sps2/IntS9/scu/pasha/l(1)G0020/CG6724/CG8078/Rrp42/CG8414/Uba4/CG3434/Nnp-1/Rrp4/IntS14/CG5033/rswl/CG8545/nop5/Elp1/pit/CG6712/CG9253/Mtr3/CG9799/kz/asun/NHP2/Fib/Nop60B/CG7637/RpL7-like/CG1785/CG32344/dbe/CG3008/RpLP0-like/IntS12/CG13097/CG1542/Rrp6/CG14543/mldr/drosha/CG10189/Urm1/Tgt/Elp3/CG7246/CG12301</t>
  </si>
  <si>
    <t>scny/Lsd-2/mask/CkIIalpha/Pi3K92E/Raf/TBPH/CSN4/Tor/Fkbp39/Nup44A/Nprl3/Nprl2/Rheb/Ras85D/chico/rl/sesB/hpo/CSN5/wcy/Lkb1/mio</t>
  </si>
  <si>
    <t>lwr/ed/N/sgg/Fas2/Cam/scny/Smr/dally/flw/cpx/pbl/LRR/Gprk2/H/Rbf/crb/dock/Su(fu)/cos/fu/Tl/Gug/bsk/Fmr1/phyl/Hrs/slo/ebi/IKKbeta/Ptp10D/egr/Traf6/HDAC1/wrd/Pp4-19C/CycG/SkpA/Usp2/mnb/Eps-15/par-1/Su(dx)/wts/Smurf/Cul2/wdb/rept/Dap160/pzg/Rala/puf/stck/Ulp1/cpb/Raf/Nedd4/Pp2A-29B/pic/RanBP3/Hipk/alph/cact/Socs36E/kek1/HDAC4/Cul1/Mob4/cpa/foxo/S6kII/Egfr/CtBP/sog/rdx/gro/park/Rheb/UbcE2M/EloC/Cul4/hpo/mts/Atg18a/Akt1/gig/Tsc1/Ptp61F/brk/trbl/Roc1a/ken/Slmap/Cka/Rassf/Uba3/Strip/pnt/Ank2/Su(H)/numb/sty/scyl/Ptpmeg/lic/l(2)gl/Graf/Atg2/Axn/lig/chrb/sl/MAN1/pum/eIF4A/E(bx)/Cul3/l(2)gd1/Gbeta76C/pyd/Sin3A/CG2918/Lpin/Rho1/Ack/Ube3a/RapGAP1/Src42A/Pka-C1/STUB1/CkIalpha/wgn/Atg9/nej/Pten/PpV/wap/spartin/Ndfip/jub/Zyx/Cbl/ics/krz/Rap1/Ras85D/fmt/Pi3K68D/spidey/Socs44A/kek5/Fgop2/Ect4/vap/Vav/puc/nec/EloB/PSR/Nle/CG5504/TBC1d7</t>
  </si>
  <si>
    <t>ed/N/sgg/Fas2/Sema1a/Spn/Sema2a/emc/kto/MED4/MED10/MED22/MED11/MED6/EcR/nwk/Fmr1/ttk/Src64B/osa/mor/brm/ena/HDAC1/Fsn/SkpA/Mer/wts/ago/p53/kibra/pros/Cip4/hiw/sd/Bap60/Mob4/Snr1/S6kII/TBPH/hpo/gig/COX5A/Pten/LanA/numb/CG5214/MED31/Abl/unc-104/CadN/l(2)gl/raptor/Strip/Rae1/Lrrk/sl/sdk/COX4/Ctr9/Patr-1/MED27/Akt1/WASp/mts/Socs36E/erm/mr/cdi/Dlip3/brat/bif/Syp</t>
  </si>
  <si>
    <t>lwr/ed/N/sgg/Fas2/Cam/Sema1a/scny/Smr/dally/flw/Sema2a/pbl/LRR/Gprk2/H/Rbf/crb/dock/Su(var)3-9/Su(fu)/cos/fu/MED6/Tl/Gug/bsk/Fmr1/phyl/Hrs/ebi/IKKbeta/Ptp10D/Traf6/HDAC1/wrd/PGRP-LA/Pp4-19C/CycG/SkpA/Usp2/mnb/Eps-15/par-1/Su(dx)/wts/ago/Smurf/nej/Cul2/wdb/rept/Dap160/pzg/puf/stck/Ulp1/cpb/Raf/Nedd4/Pp2A-29B/Graf/Rok/Pvr/RYBP/Stat92E/pic/RanBP3/Hipk/alph/cact/Socs36E/kek1/HDAC4/Cul1/Mob4/cpa/foxo/S6kII/Dad/Egfr/CtBP/sog/rdx/gro/park/Jra/PGRP-SD/Rheb/UbcE2M/EloC/Cul4/hpo/mts/Atg18a/PGRP-LC/Akt1/gig/Tsc1/Ptp61F/brk/trbl/sax/Roc1a/eIF4A/lig/ken/Slmap/Cka/Rassf/Uba3/Strip/Pten/pnt/Su(H)/numb/sty/scyl/Ptpmeg/lic/l(2)gl/Atg2/Axn/chrb/faf/sl/MAN1/Lam/pum/E(bx)/Cul3/armi/l(2)gd1/Gbeta76C/pyd/tefu/Sin3A/GlyP/CG2918/Lpin/PlexB/Rho1/Ack/Ube3a/RapGAP1/Src42A/Pka-C1/STUB1/CkIalpha/Pc/Atg9/Su(z)12/PGRP-LE/PpV/wap/spartin/Ndfip/jub/Zyx/raw/Cbl/ics/krz/Ras85D/fmt/Pi3K68D/spidey/vap/Vav/tay/Socs44A/kek5/Fgop2/Ect4/puc/nec/p38a/EloB/PSR/TM9SF2/TM9SF4/Nle/CG5504/TBC1d7</t>
  </si>
  <si>
    <t>lwr/ed/N/sgg/Fas2/Cam/scny/Smr/dally/flw/pbl/LRR/Gprk2/H/Rbf/crb/dock/Su(fu)/cos/fu/Tl/Gug/bsk/Fmr1/phyl/Hrs/ebi/IKKbeta/Ptp10D/Traf6/HDAC1/wrd/Pp4-19C/CycG/SkpA/Usp2/mnb/Eps-15/par-1/Su(dx)/wts/Smurf/Cul2/wdb/rept/Dap160/pzg/puf/stck/Ulp1/cpb/Raf/Nedd4/Pp2A-29B/pic/RanBP3/Hipk/alph/cact/Socs36E/kek1/HDAC4/Cul1/Mob4/cpa/foxo/S6kII/Egfr/CtBP/sog/rdx/gro/park/Rheb/UbcE2M/EloC/Cul4/hpo/mts/Atg18a/Akt1/gig/Tsc1/Ptp61F/brk/trbl/Roc1a/ken/Slmap/Cka/Rassf/Uba3/Strip/pnt/Su(H)/numb/sty/scyl/Ptpmeg/lic/l(2)gl/Graf/Atg2/Axn/lig/chrb/sl/MAN1/pum/eIF4A/E(bx)/Cul3/l(2)gd1/Gbeta76C/pyd/Sin3A/CG2918/Lpin/Rho1/Ack/Ube3a/RapGAP1/Src42A/Pka-C1/STUB1/CkIalpha/Atg9/nej/Pten/PpV/wap/spartin/Ndfip/jub/Zyx/Cbl/ics/krz/Ras85D/fmt/Pi3K68D/spidey/Socs44A/kek5/Fgop2/Ect4/vap/Vav/puc/nec/EloB/PSR/Nle/CG5504/TBC1d7</t>
  </si>
  <si>
    <t>CaMKII/Ten-m/dlp/sgg/stai/Fas2/cpx/tkv/dlg1/Sdc/Atpalpha/Vap33/Lar/Hem/Abi/Pak/nwk/Cdc42/Smn/Fmr1/slo/ena/Abl/wrd/RhoGAP68F/Atg1/Fsn/SkpA/mnb/Mad/Eps-15/Cul2/CASK/beta-Spec/Cip4/Pi3K92E/kis/hiw/Ank2/alpha-Spec/cpb/Nedd4/WASp/rictor/metro/Nsf2/stau/Mob4/S6kII/Dad/Jra/atl/Rheb/Akt1/Sin1/Tor/DIP-gamma/Arp3/pum/sax/beag/Pdk1/Act57B/wit/Lrrk/cac/Nlg2/Abp1/par-1/LanA/Ten-a/Liprin-alpha/Gem3/Galphas/rg/jeb/unc-104/unc-13/Synd/trio/raptor/Strip/rut/Rae1/Liprin-beta/futsch/sesB/Neto/Ube3a/put/veli/gig/HSPC300/dbo/Snx16/RhoGAP92B/TBPH/Src64B/Cdk5/mr/Liprin-gamma/Med/spartin/Syp/Galphao/Arp2/Syx18/brat/kay/spas/Rab8/ben/dpr11/ewg/spict/Nrx-1</t>
  </si>
  <si>
    <t>Ten-m/cpx/Dys/tkv/nwk/Cdc42/Fmr1/slo/egr/beta-Spec/alphaSnap/Syx1A/Dysb/comt/Nsf2/beag/Snap25/Nlg2/alpha-Spec/Ten-a/sky/wit/Plc21C/jeb/Neto/Pka-R1/RhoGAP92B/TBPH/Slob/wgn/Syx18/Syt1/Blos1/Nrx-1</t>
  </si>
  <si>
    <t>14-3-3epsilon/Dronc/ash2/NetB/Ten-m/N/dlp/sgg/stai/Fas2/Cam/Sema1a/kuz/fra/dally/Nak/fs(1)h/cher/babos/Spn/Sema2a/seq/Pka-R2/hts/mew/Nrg/pbl/Bsg/shot/tsr/Tm1/Sdc/sm/fax/fz2/dsh/Vang/Sra-1/crb/Lar/dock/E(z)/Sh/chic/Rac1/EcR/Hem/Abi/Rac2/Pak/Cdc42/Appl/bsk/Fmr1/Src64B/smo/brm/ftz-f1/ena/Ptp69D/trx/robo1/Abl/HDAC1/wgn/kermit/Pp1-87B/fry/Pka-C1/Hsc70-4/wts/ago/Cdk5/GckIII/comm/pros/Nrt/p120ctn/Smox/Br140/sli/beta-Spec/Pi3K92E/ci/Dhc64C/Bap55/kis/Glt/TBCD/Ank2/tup/RhoGAPp190/Trim9/ab/Moe/mys/capt/ct/alpha-Spec/Ulp1/Mical/Khc/Nedd4/babo/Prosap/RhoGEF2/PlexB/spri/WASp/Rok/msps/SCAR/PlexA/trio/Frl/rictor/Dg/Mob4/msn/Snr1/foxo/pho/trc/Scm/smt3/Cdk8/atl/Rheb/fz/Dscam1/Lim3/Wnt4/Rab5/Dref/Akt1/Sin1/Tor/Sos/dsx/Arp3/DCTN1-p150/pum/Rho1/lva/usp/Rop/drl/dnt/nudE/Wnt5/daw/kra/gogo/FER/Lis-1/Pten/Rich/wit/Lrrk/me31B/brat/LanA/Dark/Liprin-gamma/jbug/enok/sick/unc-104/Ten-a/CadN/velo/psidin/Sulf1/spen/Liprin-alpha/kat-60L1/otk/shg/fru/Gtp-bp/spas/Eph/robo2/chb/Strip/Ptpmeg/GM130/Patronin/GlnRS/Seipin/Abp1/Ret/Xe7/Liprin-beta/Kr-h1/sif/Tig/CG42797/sky/Hr51/Toll-6/wnd/jeb/zfh1/Toll-7/Chi/Dab/nudC/dom/CdGAPr/SMC1/raptor/bur/rut/futsch/if/pod1/RhoGAP93B/G9a/Cul3/Gnf1/CG13531/Sec15/RhoGAP100F/CG9705/Ptp10D/Dscam4/oc/cnc/Dcr-1/Rel/Kat60/E(Pc)/Hrb27C/Cdk5alpha/ttv/Pura/Galphaq/Cont/Dbx/Ube3a/betaTub60D/eIF2beta/CG34401/Acsl/CkIIalpha/DAAM/Klp64D/Mbs/Sar1/ckn/Ptp61F/Src42A/jing/tai/hep/kay/TBPH/erm/D/robo3/Ptp99A/NiPp1/sav/mav/Med/Rfx/Dlic/Wnk/put/mle/Sema2b/Rab6/Sema1b/bif/dati/stan/ben/uzip/Arpc1/Drl-2/tok/spict</t>
  </si>
  <si>
    <t>14-3-3epsilon/NetB/Ten-m/N/dlp/Fas2/Cam/Sema1a/kuz/fra/dally/cher/Sema2a/seq/hts/mew/Nrg/Bsg/shot/Sdc/fz2/dsh/Vang/Sra-1/Lar/dock/E(z)/chic/Rac1/Abi/Rac2/Pak/Cdc42/bsk/Fmr1/Src64B/brm/ena/Ptp69D/trx/robo1/Abl/HDAC1/wgn/kermit/Pp1-87B/Hsc70-4/ago/Cdk5/comm/pros/Nrt/Br140/sli/beta-Spec/Bap55/Glt/tup/Trim9/Moe/mys/alpha-Spec/Mical/Khc/babo/PlexB/msps/PlexA/trio/Dg/Snr1/Rheb/fz/Dscam1/Lim3/Wnt4/Tor/Sos/dsx/drl/dnt/Wnt5/kra/gogo/FER/Lis-1/Rich/brat/jbug/enok/LanA/unc-104/Ten-a/CadN/velo/psidin/Sulf1/msn/spen/Liprin-alpha/otk/shg/fru/Eph/robo2/chb/Ptpmeg/Xe7/smo/Nedd4/Tig/Hr51/Toll-6/jeb/zfh1/Toll-7/Cdk8/Chi/Dab/dom/pod1/RhoGAP93B/raptor/if/Sec15/RhoGAP100F/Ptp10D/kis/Dscam4/Galphaq/Cont/Dbx/betaTub60D/eIF2beta/CkIIalpha/DAAM/Klp64D/SCAR/ckn/Ptp61F/Src42A/jing/capt/CdGAPr/hep/erm/robo3/Ptp99A/NiPp1/Cdk5alpha/Wnk/put/Sema2b/Sema1b/Rab6/bif/stan/Hrb27C/uzip/Drl-2</t>
  </si>
  <si>
    <t>NetB/Ten-m/Fas2/Sema1a/fra/Sema2a/pbl/Bsg/shot/Nrx-IV/fz2/dsh/Rac1/Ptp69D/robo1/Abl/comm/sli/beta-Spec/Glt/RhoGAPp190/Trim9/PlexB/WASp/dsx/Arp3/drl/kra/esn/Ten-a/CadN/Sulf1/Dscam1/Sos/fru/robo2/alpha-Spec/Nedd4/hig/fry/RhoGAP93B/if/PlexA/Dscam4/Rho1/Fmr1/eIF2beta/Cont/Wnt4/Vang/robo3/Ptp99A/Sema2b/SCAR/uzip/slow/Arpc1/Drl-2/stan</t>
  </si>
  <si>
    <t>cpx/Gdi/Dys/BicD/CASK/Chc/alphaSnap/Sec5/Syx16/Syx1A/Snap29/unc-13/Exo84/stac/Sec10/Nsf2/Snap24/Syb/Syx8/Syx13/Arf79F/Sec8/Rop/CanB/gammaSnap1/Snap25/Arf102F/Syx5/nSyb/Rab3/Exo70/veli/Arl8/comt/Syx17/gammaSnap2/Sec6/Sec15/Syx6/Syx4/Vps45/Syt4/Syt1/Arf51F/CanB2</t>
  </si>
  <si>
    <t>cpx/Gdi/Dys/BicD/CASK/Chc/alphaSnap/Sec5/Syx16/Syx1A/Snap29/unc-13/Exo84/stac/Sec10/Nsf2/Snap24/Syb/Syx8/Syx13/Arf79F/Sec8/Rop/CanB/gammaSnap1/Snap25/Arf102F/Syx5/nSyb/Rab3/Exo70/veli/Arl8/comt/Syx17/gammaSnap2/CG10804/Sec6/Sec15/Syx6/Syx4/Vps45/Syt4/Syt1/Arf51F/CanB2</t>
  </si>
  <si>
    <t>Mtor/sgg/Flo2/Gdi/Fs(2)Ket/U2af50/tsr/Vha16-1/AGO2/Sec61alpha/gammaCOP/msk/path/BicD/sdt/crb/cos/fu/Topors/tamo/mbo/Fmr1/Hrs/Doa/Rab4/Stam/dor/wts/p53/S/p115/Chc/TSG101/alphaSnap/Vps37B/Nup54/cora/Vps28/Dhc64C/Sec16/Nup93-1/UQCR-C1/garz/Vps13B/Sec5/Syx16/Moe/unc-104/didum/Sap-r/Syx1A/g/Khc/scrib/Vps35/WASp/Evi5/Karybeta3/Kap-alpha3/Nup358/RanGAP/Gga/Sec63/RanBP3/plx/Sec24AB/rb/teq/betaCOP/Tbc1d15-17/dia/Nup214/comt/Nup50/Nsf2/SH3PX1/Hsp60A/ebo/tim/S6kII/rho/Rab11/Rab7/e(y)2/Nup62/rdx/puc/Arl1/Syx8/Bet1/Vps2/Syx17/Syx13/Arf79F/Pex5/Rab5/Crag/Akt1/Sem1/DCTN1-p150/sbr/Sec8/Ntf-2/Snapin/Tim9a/Gtp-bp/TBC1D5/Clc/AP-1gamma/deltaCOP/UQCR-C2/Rab2/Kap-alpha1/stg1/Vps29/Hel25E/Sec6/mge/Snx3/beta'COP/Vti1a/sqd/CG5447/Vps24/Sgt/Scamp/alphaCOP/emb/Membrin/Lis-1/CG7324/AP-2sigma/AP-1-2beta/Srp68/gammaSnap1/Rab3/AP-2mu/Rich/cert/CG10103/Tom40/Arf102F/Syx4/Bet3/car/Arf51F/Rab6/boca/Syx5/Sec22/CHMP2B/Use1/wls/Vps26/Rab30/thoc5/Hpr1/Abl/Cbp80/Dcr-2/ninaC/milt/Nup75/Rab26/Clbn/Nup153/Nup98-96/Rcc1/Nup154/Syt4/CG8671/Rab10/VhaSFD/Rab35/Rab14/Rab18/Rab19/Nxt1/PCID2/Tango2/Roe1/Pex1/Glut1/MME1/Dcr-1/Ranbp9/Tango9/CG8531/DCTN2-p50/Rab39/egl/Sar1/Sec24CD/Mys45A/Ran/Torsin/Cog7/Nup205/mop/Ranbp21/Vti1b/Vps8/RASSF8/sip3/CG8728/AP-2alpha/Gp210/sau/Vsp37A/gammaSnap2/Dlic/Syx6/btsz/Rab32/Nup133/CG8155/Syt1/mon2/Rab9/CG14712/GAPcenA/AP-1mu/Trp1/Apc/ABCB7/Rim2/eIF3m/Arc1/CG32409/Rep/Vps13/RhoGAP92B/Arfip/Tom70/Chmp1/Atg6/ZC3H3/CG8206/Tim10/meigo/AP-1sigma/CG9356/TBC1D16/Cse1/CG4991/Arfrp1/Tnpo/CG9393/Srp72/tex</t>
  </si>
  <si>
    <t>Mtor/sgg/Flo2/Lsd-2/Gdi/Fs(2)Ket/U2af50/tsr/Vha16-1/AGO2/Sec61alpha/gammaCOP/msk/path/BicD/sdt/crb/cos/fu/Topors/tamo/mbo/Fmr1/Hrs/Doa/klar/Rab4/Stam/dor/wts/p53/S/p115/Chc/TSG101/alphaSnap/Vps37B/Nup54/dco/cora/Vps28/Dhc64C/Sec16/Nup93-1/UQCR-C1/garz/Vps13B/Sec5/Syx16/Moe/unc-104/didum/Sap-r/Syx1A/g/Khc/scrib/Vps35/WASp/Evi5/Karybeta3/Kap-alpha3/Nup358/RanGAP/apolpp/Gga/Sec63/RanBP3/plx/Sec24AB/rb/teq/betaCOP/Tbc1d15-17/dia/Nup214/comt/Nup50/Nsf2/SH3PX1/Hsp60A/ebo/rdgB/tim/S6kII/rho/Rab11/Rab7/e(y)2/Nup62/rdx/puc/Arl1/Syx8/Bet1/Vps2/Syx17/Syx13/Arf79F/Pex5/Rab5/Crag/Akt1/Sem1/DCTN1-p150/sbr/Sec8/Ntf-2/Snapin/Tim9a/Gtp-bp/TBC1D5/Clc/AP-1gamma/deltaCOP/UQCR-C2/Rab2/Kap-alpha1/stg1/Vps29/Hel25E/Sec6/mge/Snx3/beta'COP/Vti1a/sqd/CG5447/Vps24/Sgt/Scamp/alphaCOP/emb/Membrin/Lis-1/CG7324/AP-2sigma/AP-1-2beta/Srp68/gammaSnap1/Rab3/AP-2mu/Rich/cert/Tango9/CG10103/Tom40/Arf102F/Syx4/Bet3/car/Arf51F/Rab6/boca/Syx5/Sec22/CHMP2B/Use1/Gp210/wls/Vps26/Rab30/thoc5/Hpr1/CG31213/Abl/Cbp80/Dcr-2/ninaC/milt/Indy/Nup75/Rab26/Clbn/Nup153/Nup98-96/Rcc1/Nup154/Syt4/CG8671/Itp-r83A/CG4743/VhaSFD/Nup93-2/Ndae1/Rab10/Rab35/Rab14/Rab18/Rab19/Nxt1/PCID2/Tango2/Roe1/Pex1/Glut1/MME1/Dcr-1/Ranbp9/CG31729/CG8531/DCTN2-p50/Rab39/egl/Sar1/Sec24CD/Mys45A/Ran/Torsin/Cog7/Nup205/mop/Sln/Ranbp21/Vti1b/Vps8/RASSF8/sip3/CG8728/AP-2alpha/sau/Vsp37A/gammaSnap2/Dlic/scramb2/LpR2/Syx6/btsz/Rab32/Nup133/CG8155/Syt1/mon2/Rab9/CG14712/GAPcenA/Nrx-1/AP-1mu/Trp1/Apc/ABCB7/Rim2/eIF3m/Arc1/CG32409/Rep/Vps13/RhoGAP92B/Arfip/Tom70/Chmp1/Atg6/ZC3H3/CG8206/Tim10/meigo/AP-1sigma/CDC50/CG9356/TBC1D16/Cse1/CG4991/Arfrp1/Tnpo/CG9393/Srp72/tex</t>
  </si>
  <si>
    <t>N/stai/kuz/cindr/zip/dsh/Vang/Sra-1/Lar/par-6/Rac1/EcR/Abi/Diap1/bsk/ttk/baz/par-1/CalpB/dor/wts/kibra/Dsor1/CASK/rhea/Rala/Sec5/ab/mys/Raf/Ras85D/shi/spri/Evi5/Pvr/Stat92E/Socs36E/Ced-12/Egfr/Rab11/Crk/Rab7/yki/fz/Rab5/hop/usp/Sec8/rols/sqd/Ptpmeg/Hrs/cpb/shg/sqh/tsr/apt/psidin/kel/ena/tai/hpo/hep/kay/grk/jar/veli/Sec6/Sec15/spi/if/Cbl/sl/Shc/Vav/dome/GMF/mbc/bun/Rab3-GAP/Hrb27C/Cortactin</t>
  </si>
  <si>
    <t>Thor/sud1/Rack1/Gprk2/mRpL13/heph/eIF1A/Pop2/RpL41/HisRS/mRpS9/Tis11/Sra-1/Fadd/Fmr1/RpL5/RpL11/me31B/IKKbeta/smg/eIF4E1/eIF4G1/P32/eIF3b/orb2/AGO1/RpS13/Pi3K92E/eIF2Bdelta/Rbfox1/RpL22/eIF3j/RpS27A/RpL14/RpS7/eIF5/Dp1/eEF1gamma/RpS3A/RpS3/RpL3/RpS5a/RpL7A/RpS2/RpLP0/RpS8/NAT1/eIF3f1/AspRS/CG4849/stau/RpS9/Unr/eIF3c/bru1/eIF3a/RpS6/Rheb/RpL9/pix/RpS26/Not1/Rga/gw/twin/pAbp/PGRP-LC/Atx2/Rel/Parp/RpL17/l(2)efl/CG13124/vvl/Dredd/pum/Diap2/Sxl/RpL23/RpL23A/msi/eIF3m/mRpL39/eEF2/mRpS26/eIF4EHP/RpL27/CG13928/RpL13A/RpS17/eIF4A/RpS20/RpS21/RpL13/lark/Rcd-1/mxt/RpS18/RpL38/RpS28b/eIF3i/Tab2/CNBP/Lrpprc2/Xbp1/4E-T/SerRS/Hrb98DE/RpS16/eEF1delta/MCTS1/Tak1/RpL18/eEF1alpha2/Rpb4/RpL12/eIF3l/RpS14a/sqd/DENR/kra/mRpS30/imd/eIF3h/Not11/Lis-1/CG4612/mRpL18/eIF3g1/eIF3d1/eIF3k/Hrb27C/RpS27/eIF2gamma/GlnRS/GluProRS/ArgRS/AIMP1/IleRS/mRpL30/mRpL38/key/RpL28/RpS23/RpS11/RpL10/RpL36/RpL18A/RpS15Aa/RpL35A/RpL8/RpL30/ValRS/eEF1beta/LysRS/CG5515/RpL32/RpL34b/RpL34a/Not3/RpS19a/RpL26/RpS25/CG31156/RpL37a/mRpS22/mRpS18B/MED25/RpS5b/eIF2alpha/PQBP1/orb/Zfrp8/RpS15/RpL10Ab/CG8963/RpL24/tyf/Srp9/RpLP1/sta/RpL39/eIF3e/Syp/brat/RpL21/RpL6/eIF2Bbeta/RpL40/eIF2beta/Eip55E/MetRS/mle/eIF1/apt/Not10/Paip2/RpS4/CG13458/CG7414/JMJD4/elav/glo/CG13126/RpL15/mEFTu1/TrpRS/mRpL22/fs(1)K10/mRpL23/RpL7</t>
  </si>
  <si>
    <t>Thor/sud1/Rack1/Gprk2/mRpL13/heph/eIF1A/Pop2/RpL41/HisRS/mRpS9/Tis11/Sra-1/Fadd/Fmr1/RpL5/RpL11/me31B/IKKbeta/smg/eIF4E1/eIF4G1/GstE3/P32/eIF3b/orb2/AGO1/RpS13/Pi3K92E/GstO2/eIF2Bdelta/Rbfox1/RpL22/eIF3j/RpS27A/RpL14/RpS7/eIF5/Dp1/eEF1gamma/RpS3A/RpS3/RpL3/RpS5a/RpL7A/RpS2/RpLP0/RpS8/NAT1/eIF3f1/AspRS/CG4849/GstD1/stau/RpS9/Unr/eIF3c/bru1/eIF3a/RpS6/Rheb/RpL9/pix/RpS26/Not1/Rga/gw/twin/pAbp/PGRP-LC/Atx2/Rel/Parp/RpL17/l(2)efl/CG13124/vvl/Dredd/pum/Diap2/Sxl/RpL23/RpL23A/msi/eIF3m/mRpL39/eEF2/mRpS26/eIF4EHP/RpL27/CG13928/RpL13A/RpS17/eIF4A/RpS20/RpS21/Ntf-2/RpL13/lark/Rcd-1/mxt/RpS18/RpL38/RpS28b/eIF3i/Tab2/CNBP/Lrpprc2/Xbp1/GstO3/4E-T/SerRS/GstE6/Hrb98DE/RpS16/eEF1delta/MCTS1/Tak1/RpL18/eEF1alpha2/Rpb4/RpL12/eIF3l/RpS14a/sqd/DENR/kra/mRpS30/RpL15/imd/eIF3h/Not11/Lis-1/CG4612/mRpL18/eIF3g1/Psa/eIF3d1/eIF3k/Hrb27C/RpS27/eIF2gamma/GlnRS/GluProRS/ArgRS/AIMP1/IleRS/mRpL30/mRpL38/key/RpL28/RpS23/RpS11/RpL10/RpL36/RpL18A/RpS15Aa/RpL35A/RpL8/RpL30/ValRS/eEF1beta/LysRS/CG5515/RpL32/RpL34b/RpL34a/Not3/RpS19a/RpL26/RpS25/CG31156/RpL37a/mRpS22/mRpS18B/MED25/RpS5b/eIF2alpha/PQBP1/orb/Zfrp8/RpS15/RpL10Ab/CG8963/RpL24/tyf/Srp9/GstT1/RpLP1/sta/RpL39/eIF3e/Syp/brat/RpL21/RpL6/GstO1/eIF2Bbeta/RpL40/eIF2beta/Eip55E/GstE9/MetRS/GstD9/mle/eIF1/apt/Not10/Paip2/RpS4/CG13458/CG7414/JMJD4/elav/CG2540/glo/CG13126/mEFTu1/TrpRS/mRpL22/fs(1)K10/mRpL23/RpL7</t>
  </si>
  <si>
    <t>Mtor/sgg/Flo2/Gdi/Fs(2)Ket/tsr/Sec61alpha/gammaCOP/msk/sdt/crb/cos/fu/Topors/tamo/mbo/Hrs/Doa/Rab4/Stam/dor/wts/p53/S/p115/Chc/TSG101/alphaSnap/Vps37B/Nup54/cora/Vps28/Dhc64C/Sec16/Nup93-1/UQCR-C1/garz/Vps13B/Sec5/Syx16/unc-104/didum/Syx1A/g/Khc/scrib/Vps35/WASp/Evi5/Karybeta3/Kap-alpha3/Nup358/RanGAP/Gga/Sec63/RanBP3/plx/Sec24AB/rb/teq/betaCOP/Tbc1d15-17/dia/Nup214/Nup50/Nsf2/SH3PX1/Hsp60A/ebo/tim/S6kII/rho/Rab11/Rab7/e(y)2/Nup62/rdx/puc/Arl1/Syx8/Bet1/Vps2/Syx17/Syx13/Arf79F/Pex5/Rab5/Crag/Akt1/Sem1/DCTN1-p150/sbr/Sec8/Ntf-2/Snapin/Tim9a/Gtp-bp/TBC1D5/Clc/AP-1gamma/deltaCOP/UQCR-C2/Rab2/Kap-alpha1/Vps29/Hel25E/Sec6/mge/Snx3/beta'COP/Vti1a/sqd/CG5447/Vps24/Sgt/Scamp/alphaCOP/emb/Membrin/CG7324/AP-2sigma/AP-1-2beta/Srp68/gammaSnap1/Rab3/AP-2mu/Rich/CG10103/Tom40/Arf102F/Syx4/car/Arf51F/Rab6/boca/Syx5/Sec22/CHMP2B/Use1/Vps26/Rab30/thoc5/Hpr1/Abl/ninaC/milt/Nup75/Rab26/Clbn/Nup153/Nup98-96/Rcc1/Nup154/Rab10/Rab35/Rab14/Rab18/Rab19/Nxt1/PCID2/Tango2/Ranbp9/Tango9/Sar1/Sec24CD/Mys45A/Ran/Cog7/Nup205/mop/Ranbp21/Vti1b/Vps8/sip3/CG8728/stg1/AP-2alpha/Gp210/sau/Vsp37A/comt/gammaSnap2/Syx6/Rab39/Rab32/mon2/wls/Rab9/CG14712/GAPcenA/AP-1mu/Trp1/Apc/eIF3m/CG32409/Rep/Vps13/RhoGAP92B/CG8155/Arfip/Tom70/Chmp1/Atg6/ZC3H3/CG8206/Tim10/AP-1sigma/CG9356/TBC1D16/Cse1/Arfrp1/Tnpo/CG9393/Srp72/tex</t>
  </si>
  <si>
    <t>esc/Pkc53E/CaMKII/lwr/ash2/Hcf/Set1/sgg/sud1/JIL-1/Pkn/Caf1-55/CkIIalpha/Su(var)205/Su(var)3-9/E(z)/BEAF-32/msl-1/Gug/Src64B/brm/IKKbeta/Ada2b/Ada2a/Ada3/Taf10b/Gcn5/trx/Chrac-14/Abl/HDAC1/CG11777/mnb/Csk/wts/nej/Dph1/rept/pont/Br140/dom/dco/E(Pc)/Bap55/lid/Lpt/Taf1/enok/Ing3/Ptip/wds/Ulp1/Uba2/Atac1/Hipk/psidin/Cfp1/Socs36E/trc/smt3/e(y)1/msl-3/yki/Taf12/Cyp1/vnc/Tip60/hpo/Akt1/mof/Mocs2B/Atac2/D12/CG5466/Ntmt/Wee1/awd/Ost48/MRG15/Wdr82/CkIalpha/CG2852/Art8/Spt7/Naa35/Pa1/vig2/Utx/Naa15-16/Gas41/NC2beta/DMAP1/Spt3/Nipped-A/Ada1-2/Sgf29/Spt20/Pcl/IKKepsilon/pcs/Aos1/mbt/tna/egg/Dpy-30L1/Mnn1/trr/Ncoa6/mei-41/Jarid2/l(1)G0020/FER/Lrrk/NSD/TTLL6A/Hat1/msl-2/Src42A/escl/Pkc98E/Su(var)2-10/Yeti/CG11539/G9a/Pka-C1/Lkb1/upSET/Atac3/wda/Bug22/FRG1/cyp33/ash1/Sbf/Ptp61F/chm/CoRest/CG1218/PH4alphaEFB/Art4/Art1/CG7265/YL-1/Brd8/MrgBP/Ing5/krz/smal/Naa20A/hop/sev/Fkbp12/Ack/san/TTLL5/CG33303/Slik/PSR/Pdk1/Naa30A</t>
  </si>
  <si>
    <t>esc/lwr/ash2/Hcf/Set1/Caf1-55/Su(var)205/Su(var)3-9/E(z)/BEAF-32/msl-1/Gug/brm/Ada2b/Ada2a/Ada3/Taf10b/Gcn5/trx/Chrac-14/HDAC1/nej/rept/pont/Br140/dom/E(Pc)/Bap55/lid/Lpt/Taf1/enok/Ing3/Ptip/wds/Ulp1/Uba2/Atac1/Cfp1/smt3/e(y)1/msl-3/yki/Taf12/vnc/Tip60/mof/Mocs2B/Atac2/D12/CG5466/MRG15/Wdr82/Spt7/Pa1/Utx/Gas41/NC2beta/DMAP1/Spt3/Nipped-A/Ada1-2/Sgf29/Spt20/Pcl/Aos1/tna/egg/Dpy-30L1/Mnn1/trr/Ncoa6/escl/Hat1/Su(var)2-10/NSD/Yeti/Jarid2/msl-2/CG11539/G9a/Atac3/wda/FRG1/ash1/Sbf/upSET/chm/CoRest/YL-1/Brd8/MrgBP/Ing5/krz/san/PSR</t>
  </si>
  <si>
    <t>Vap33/p53/Pi3K92E/Socs36E/PIG-S/PIG-T/Agpat3/INPP5E/Pi3K21B/sl/CG18135/Socs44A/PIG-K</t>
  </si>
  <si>
    <t>Pkc53E/CaMKII/N/sgg/Eip63E/Cam/flw/Nak/Pka-R2/JIL-1/ATPsynbeta/Rack1/Ald1/tkv/Ptpmeg2/Pkn/CkIIalpha/par-6/fu/Rac1/Abi/Rac2/Pak/Cdc42/bsk/Aplip1/hep/Hrs/Src64B/pll/ebi/IKKbeta/Ada3/Abl/drk/aPKC/wrd/CycJ/CycA/ND-ACP/Doa/Atg1/CycB/dap/CycH/fry/Cdk4/CycG/SAK/Pka-C1/SkpA/Atg13/mnb/Mer/Csk/par-1/wts/Cdk2/Cdk5/p53/wdb/GckIII/Dsor1/CASK/nmo/Dap160/Pi3K92E/cdi/dco/Mekk1/UQCR-C1/cno/slpr/chinmo/Taf1/Pgk/stck/Btk29A/raw/CG17124/cpb/Raf/Rap1/babo/Ras85D/shi/Pak3/Mkk4/Rok/Pvr/alph/rictor/Socs16D/Lk6/Socs36E/kek1/msn/cpa/Ced-12/trc/rl/S6kII/smt3/Dad/Egfr/rho/Crk/Cdk8/ksr/per/rdx/puc/park/Jra/Eno/Argk/p38b/hpo/mts/MAPk-Ak2/Dref/hop/CkIIbeta/Akt1/Sin1/Tor/Pi3K21B/gig/Tsc1/Ptp61F/kay/Rho1/Wee1/sev/sax/sty/ND-75/awd/cype/Gapdh2/Tctp/UQCR-6.4/PyK/COX5A/ND-49/RFeSP/UQCR-C2/drl/dnt/Hexim/Tak1/CkIalpha/wal/Cka/ATPsynD/UQCR-Q/CG8173/Galk/Pdk1/CG12229/UQCR-14/ATPsynO/Cyt-c1/COX4/Strn-Mlck/Tspo/Cdk7/Pi3K68D/IKKepsilon/Pten/Eph/Pink1/Ptpmeg/wnd/lic/mei-41/l(2)gl/raptor/ninaC/PEK/FER/Nuak1/wit/Dhx15/Lrrk/CG7028/Ret/CG9286/mbc/sl/CycY/Gapdh1/CG9391/Pfk/svr/Slik/gbb/spg/for/Pglym78/CG34172/put/trbl/Src42A/Pkc98E/RIOK1/Hex-A/ics/Mtl/gek/mbt/Ttc7/Pgi/CG3008/Cyt-c-d/Ack/Cbl/Cks30A/smal/Atg17/Mat1/Schip1/CycD/l(2)efl/Asator/Cdc37/PpV/Aduk/Rab3-GEF/Srpk79D/Sik2/Ets97D/ND-19/Rala/mrn/Tfb1/Pka-R1/mav/krz/spi/ox/fh/CDK2AP1/fmt/p38a/Vav/Socs44A/sigmar/Lnk/COX5B/ben/ND-PDSW/PTP-ER/Tao/PSR/PIP4K/hppy/Tpi/ND-24/ND-23/levy/tefu/Drl-2/CG7834/inaC</t>
  </si>
  <si>
    <t>Dronc/pbl/Mdh2/Fadd/Rac1/hid/Abi/rpr/Pak/Cdc42/ScsbetaA/CenG1A/p53/Dsor1/Dap160/Pi3K92E/slpr/ctp/conu/Dark/RhoGAP18B/grim/RanGAP/rictor/msn/smt3/DCP1/yki/hpo/Sin1/gig/Tsc1/Dredd/Rho1/RhoGAP92B/Roc1b/Ask1/Drice/eIF3m/PlexA/RtGEF/Tak1/RhoGAP93B/TBC1D5/mbt/Cul3/lic/Mkk4/IKKepsilon/GAPcenA/smid/scf/Tao/raptor/TBC1d7/mle/7B2/wnd</t>
  </si>
  <si>
    <t>14-3-3zeta/14-3-3epsilon/Dronc/skd/ed/dlp/Usp10/fra/dally/flw/Nak/Flo2/tws/Gprk2/tkv/kto/CkIIalpha/crb/Myd88/Fadd/Rac1/Cdc42/Diap1/hep/Hrs/Src64B/smo/ebi/Traf6/drk/sotv/Drice/e(r)/Doa/Pp1-87B/Cdk4/CycG/Pka-C1/Mer/Csk/Smurf/Cdk2/nej/p53/sxc/wdb/kibra/pont/hyx/ave/Dsor1/beta-Spec/cactin/Pi3K92E/ci/botv/slpr/alpha-Spec/Raf/Rap1/Dysb/Prosap/RhoGEF2/Vps35/Mkk4/RpS3/Pvr/Uba2/Hipk/trio/teq/rictor/eIF3f1/Socs16D/Tnks/Mob4/msn/foxo/Ced-12/smt3/Egfr/rho/Crk/CtBP/sog/rdx/park/PGRP-SD/PGRP-SA/Rheb/Dcr-2/hpo/mts/ebd1/PGRP-LC/Rel/Akt1/chico/Lst8/Sin1/Tor/gig/Tsc1/spi/Sos/Sxl/Git/crc/Usp7/Slmap/CG4853/stg1/Tak1/Src42A/Snx3/nito/Cka/Nup44A/Akap200/Sec13/Strip/step/RagC-D/Pdk1/Fkbp14/mio/RagA-B/Pp1alpha-96A/Cnot4/Ubr3/Sulf1/apolpp/disp/spg/pyd/Dhx15/hyd/ewg/mbc/sphe/GluRIIA/Itp-r83A/Mekk1/Lpin/gbb/put/BRWD3/ksr/Pli/Pura/PlexB/mbt/RhoGAP92B/Jafrac2/bib/Usp8/mop/PVRAP/Pa1/Ssdp/Atg9/ben/Dab/Shc/ttv/Usp47/CycD/Xbp1/CG14977/Cdc37/Rab3-GEF/Schip1/Ndfip/wcy/nst/Ras85D/RtGEF/dco/bur/Sur-8/cv-d/Fgop2/shv/wls/Vav/Aos1/spen/eIF3h/sigmar/dgrn/CG3630/Lnk/Pink1/GNBP1/Tao/SPE/Nle/lic/hppy/ru/rho-4/rasp/stet/trbd/Wdr24/CG43658/EndoGI</t>
  </si>
  <si>
    <t>CG11486/shot/Rack1/tkv/dlg1/Sdc/Su(var)205/Sra-1/Lar/par-6/chic/Rac1/Abi/Pak/nwk/Cdc42/ena/Abl/aPKC/mnb/Mad/Cip4/Pi3K92E/didum/cpb/Nedd4/Pak3/WASp/msps/wash/SCAR/Stat92E/trio/spir/rictor/Bap60/Rheb/Rpt1/Arpc3A/Rpt4/Rpt6/Sin1/Arp3/Arpc5/Arpc1/Arpc2/Rpt5/kra/Lam/sax/Su(var)3-7/Atf-2/Ssrp/HSPC300/dia/Jupiter/capu/RhoGAP68F/Rok/Fhos/Arfip/Mtl/shi/Snx16/RhoGAP92B/Synj/Med/Arp2/Synd/Vrp1/Abp1/chb/hop/Atx2/Tor/CG1674/Nup98-96/Rpt3</t>
  </si>
  <si>
    <t>esc/Pkc53E/ash2/sgg/CG11486/scny/cher/cindr/shot/Rack1/tkv/dlg1/Sdc/Lasp/BicD/dsh/Trl/Vang/Su(var)205/Sra-1/sdt/Lar/par-6/E(z)/chic/Rac1/Abi/Pak/nwk/Cdc42/ebi/ena/Ada2b/Ada3/Abl/drk/Pcl/aPKC/Pgam5/mnb/Mad/comm/CASK/Chc/Cip4/Pi3K92E/Dhc64C/chinmo/Lpt/lap/Nipped-B/Moe/mys/didum/wde/cpb/Nedd4/shi/Pak3/PlexB/WASp/msps/wash/SCAR/Synd/Stat92E/trio/spir/rictor/Lam/Bap60/Su(var)3-7/Tnks/bru1/park/Opa1/atl/Rheb/yki/fz/numb/Rpt1/Yip1d1/Arpc3A/Arf79F/Rpt4/Rpt6/Akt1/Sin1/Tor/Arp3/DCTN1-p150/sax/Tctp/Arpc5/Rop/nudE/Arpc1/wit/Arpc2/HP1c/Rpt5/Rab35/Rab21/RhoBTB/egg/trr/Ncoa6/nudC/Smurf/Ank2/Graf/PlexA/dia/raptor/lva/chb/Nup98-96/GM130/Atxn7/Syt4/wdp/Sec8/kra/TBPH/put/DAAM/Ssrp/nmo/dco/Atf-2/Su(var)3-3/HSPC300/Jupiter/capu/RhoGAP68F/spri/Rok/Fhos/Arfip/Mtl/MRG15/Snx16/RhoGAP92B/Sec23/Atac2/Cbl/Synj/Cortactin/Wnt5/Pink1/stck/Med/Lis-1/AP-2alpha/Sec5/Syt1/flr/shv/Arp2/Sirt6/Vrp1/Abp1/O-fut1/hop/Atx2/Rtf1/CG1674/Invadolysin/Marf/spas/Rpt3/CG43658/stan/Yif1/spict/Sbf</t>
  </si>
  <si>
    <t>esc/Dronc/ash2/sgg/Rack1/Mdh2/Trl/Su(var)205/Fadd/E(z)/fu/Rac1/hid/Abi/rpr/Pak/Cdc42/Diap1/hep/Fmr1/sina/phyl/Hrs/Src64B/Ada2b/Ada3/drk/Drice/P32/ntc/Ufd1-like/Pka-C1/ScsbetaA/SkpA/Mer/p53/orb2/GckIII/Dsor1/Dap160/Pi3K92E/slpr/Lpt/wds/Raf/Rap1/Dark/Dp1/Ras85D/Pvr/grim/rictor/Lk6/Socs36E/Tnks/RpS9/Cul1/msn/Ced-12/smt3/Egfr/Crk/Cyt-c-d/HtrA2/rdx/Rheb/yki/p38b/hpo/pAbp/Sin1/Tor/gig/raptor/trbl/Dredd/pum/Diap2/Roc1a/stv/CNBP/Hrb98DE/MCTS1/STUB1/Rpb4/Pabp2/REG/Roc1b/DENR/CG13458/PQBP1/Pcl/eIF3m/Mnn1/trr/Ncoa6/Mekk1/Axn/tyf/PEK/Dhx15/Atxn7/Ret/MED24/mbc/Rabex-5/eIF4A/eIF2gamma/Tak1/ari-2/CG9951/mbt/IKKepsilon/Jafrac2/Cka/orb/ebi/M1BP/Atac2/lark/PI31/Pomp/Cdc37/Cul3/lic/Fbl6/SCCRO/SCCRO3/Rab3-GEF/Tctp/Slik/Schip1/Ubc6/CG4612/mav/Mkk4/krz/spg/Src42A/Vav/Rtf1/spi/sigmar/dod/Lnk/Tao/Hrb27C/hppy/MRG15/Hsp67Bc/step/slim</t>
  </si>
  <si>
    <t>14-3-3epsilon/Hcf/tkv/dlg1/dsh/Vang/chic/Rac1/Myc/Cdk4/CycG/mnb/Mad/p53/Smox/Pi3K92E/jub/kis/cpb/Hipk/rictor/Egfr/atl/Rheb/yki/fz/p38b/Akt1/chico/Sin1/Tor/Arp3/Pdk1/wit/shot/Tctp/sax/Pak/ebi/ey/nmo/dco/RhoGAP68F/trio/Arfip/puf/pcm/PIP4K/CycD/wap/Med/sl/Arp2/Lnk/spas/bun/tai/Wbp2/stan/lic/Desat1/raptor/spict</t>
  </si>
  <si>
    <t>Dronc/Mdh2/Fadd/hid/rpr/ScsbetaA/CenG1A/p53/ctp/Dark/grim/RanGAP/Ced-12/Cyt-c-d/yki/hpo/gig/Tsc1/RhoGAP92B/Roc1b/Drice/eIF3m/RtGEF/Dredd/Cul3/IKKepsilon/GAPcenA/mbc/HtrA2/TBC1d7/mle/7B2</t>
  </si>
  <si>
    <t>Dronc/lwr/Mi-2/Cam/pbl/Mdh2/Rbf/E2f2/Fadd/Rac1/Hsf/hid/Abi/rpr/Pak/Cdc42/ttk/Traf6/ScsbetaA/CenG1A/p53/Dsor1/Dap160/Pi3K92E/Mekk1/slpr/SERCA/ctp/conu/Dark/RhoGAP18B/grim/RanGAP/Uba2/rictor/msn/rl/smt3/DCP1/yki/hpo/Sin1/gig/Tsc1/mof/Dredd/Rho1/mbt/Tak1/RhoGAP92B/Roc1b/Ask1/Drice/eIF3m/Aos1/fry/mle/plx/Crag/Strn-Mlck/CG3630/PlexA/RtGEF/hep/Stim/RhoGAP93B/TBC1D5/Cul3/lic/Mkk4/IKKepsilon/GAPcenA/Atx2/smid/Galphaq/scf/Tao/raptor/TBC1d7/7B2/wnd</t>
  </si>
  <si>
    <t>Dronc/N/kuz/scny/hth/shot/tkv/dlg1/Lasp/zip/dsh/Vang/Sh/chic/Rac1/EcR/Diap1/bsk/Fmr1/ttk/Hrs/Src64B/ebi/Myc/egr/aPKC/Drice/Atg1/Usp2/Mad/p53/pnt/Smox/Dap160/Pi3K92E/jub/Dhc64C/kis/mys/ctp/didum/cpb/Raf/Rap1/Nedd4/Ras85D/Prosap/Pak3/PlexB/spri/Pvr/Hipk/trio/rictor/Hk/rl/Egfr/puc/park/Jra/Rheb/yki/fz/Arf79F/p38b/Akt1/Sin1/Tor/Arp3/DCTN1-p150/kay/lva/nudE/Rassf/Pdk1/Dark/Synd/Ank2/shg/Pink1/Dab/lic/Sec8/ey/sax/Pak/wake/nmo/qvr/Tctp/RhoGAP68F/Arfip/mnb/tai/morgue/hep/TBPH/Top3beta/grk/mop/Sec23/pcm/PIP4K/Atg13/Med/Lis-1/Cbl/chico/sl/spn-F/shv/Arp2/spg/spi/PlexA/Src42A/pnut/ben/bun/Wbp2/stan/Rop/Desat1/raptor/vri/GM130/Hrb27C</t>
  </si>
  <si>
    <t>esc/ash2/sgg/CG11486/Cp190/Trl/Su(var)205/E(z)/Abi/nwk/ebi/Ada2b/Ada3/Pgam5/Cip4/chinmo/Lpt/Nipped-B/Moe/wde/WASp/msps/wash/Stat92E/spir/Bap60/Su(var)3-7/Tnks/park/Opa1/yki/Arpc3A/Ibf1/Arp3/Tctp/Arpc5/Arpc1/vih/Arpc2/HP1c/Rab21/Pcl/RhoBTB/egg/trr/Ncoa6/cher/dia/chb/Nup98-96/Atxn7/Syt4/Rack1/Ibf2/Ssrp/Atf-2/Su(var)3-3/SCAR/shi/MRG15/Atac2/Pink1/Sec5/flr/Vrp1/Lam/capu/hop/CG1674/Invadolysin/Marf/CG43658/Arp2/lmgA/Sbf</t>
  </si>
  <si>
    <t>esc/Dronc/ash2/sgg/Rack1/Mdh2/Trl/Su(var)205/Fadd/E(z)/fu/Rac1/hid/Abi/rpr/Pak/Cdc42/Diap1/hep/Fmr1/sina/phyl/Hrs/Src64B/Ada2b/Ada3/drk/Drice/Fsn/P32/gus/ntc/Ufd1-like/fry/SAK/Pka-C1/ScsbetaA/SkpA/Mer/Su(dx)/Smurf/p53/orb2/GckIII/Dsor1/Dap160/Pi3K92E/slpr/Lpt/wds/Raf/Rap1/Dark/Dp1/Nedd4/Ras85D/Pvr/grim/pic/rictor/Lk6/Socs36E/Tnks/RpS9/Cul1/msn/Ced-12/smt3/Egfr/Crk/Cyt-c-d/HtrA2/rdx/Rheb/yki/Cul4/p38b/hpo/pAbp/Sin1/Tor/gig/raptor/trbl/Dredd/pum/Diap2/Roc1a/stv/CNBP/Oda/Hrb98DE/MCTS1/STUB1/Rpb4/Pabp2/REG/Roc1b/DENR/CG13458/PQBP1/Pcl/eIF3m/Mnn1/trr/Ncoa6/Mekk1/Axn/tyf/PEK/Dhx15/Atxn7/Ret/MED24/mbc/Rabex-5/eIF4A/eIF2gamma/Tak1/ari-2/CG9951/mbt/IKKepsilon/Jafrac2/Cka/orb/ebi/CG42797/M1BP/Atac2/lark/PI31/Pomp/Cdc37/Cul3/lic/Fbl6/SCCRO/SCCRO3/Rab3-GEF/Tctp/Slik/Schip1/Ndfip/Ubc6/CG4612/mav/Mkk4/krz/spg/Src42A/Vav/CG31855/Fbw5/Rtf1/spi/sigmar/dod/Lnk/Tao/Hrb27C/hppy/MRG15/Hsp67Bc/step/slim</t>
  </si>
  <si>
    <t>esc/ash2/Rack1/Trl/Su(var)205/E(z)/Rac1/Abi/rpr/Pak/Cdc42/Diap1/hep/Hrs/Src64B/Ada2b/Ada3/drk/Mer/GckIII/Dsor1/Dap160/Pi3K92E/slpr/Lpt/Raf/Rap1/Pvr/rictor/Lk6/msn/Ced-12/smt3/Egfr/Crk/rdx/yki/p38b/hpo/Sin1/Tor/gig/Diap2/Pcl/Mnn1/trr/Ncoa6/mbt/Cka/M1BP/Atxn7/Atac2/Rab3-GEF/Mekk1/Tctp/Slik/Schip1/mav/Mkk4/krz/Ras85D/Cdc37/spg/Tak1/Src42A/Vav/Rtf1/spi/sigmar/mbc/dod/Lnk/lic/Tao/raptor/hppy/MRG15</t>
  </si>
  <si>
    <t>14-3-3zeta/14-3-3epsilon/Dronc/lwr/skd/ed/dlp/Usp10/fra/dally/flw/Nak/Flo2/tws/Gprk2/tkv/Pkn/dsh/kto/Vang/CkIIalpha/crb/Myd88/Fadd/chic/Rac1/Dif/hid/Rac2/Tl/Cdc42/Diap1/hep/Hrs/Src64B/pll/smo/ebi/IKKbeta/Traf6/drk/Su(var)2-10/sotv/tub/Drice/e(r)/Doa/Pp1-87B/Cdk4/CycG/Pka-C1/Mer/Csk/Smurf/Cdk2/nej/p53/wdb/kibra/pont/hyx/ave/Dsor1/sli/cactin/Pi3K92E/ci/Mekk1/botv/LanB1/slpr/Ptip/Raf/Rap1/Prosap/RhoGEF2/Vps35/Mkk4/Rok/RpS3/Pvr/apolpp/Uba2/Hipk/dl/trio/rictor/eIF3f1/akirin/Socs16D/Tnks/Mob4/msn/foxo/Ced-12/rl/smt3/Egfr/rho/Crk/CtBP/sog/rdx/PGRP-SD/PGRP-SA/Rheb/Dcr-2/fz/M1BP/hpo/mts/ebd1/PGRP-LC/Usp8/Rel/Akt1/chico/Lst8/Sin1/Tor/gig/Tsc1/spi/Sos/Dredd/Rho1/Diap2/Sxl/Git/crc/Ntf-2/Tab2/Usp7/Slmap/CG4853/Tak1/Src42A/Cnot4/Wnt5/nito/Cka/RluA-2/Nup44A/PGRP-LE/imd/Akap200/Sec13/Strip/step/RagC-D/Pdk1/CG5189/Fkbp14/mio/RagA-B/key/Pp1alpha-96A/Trap1/Ubr3/Aos1/mbt/Sulf1/disp/spg/pyd/Dhx15/hyd/MED25/ewg/mbc/sphe/raptor/Lpin/psidin/gbb/put/Pa1/Ssdp/Klp64D/dco/BRWD3/ksr/Pli/dia/Pura/PlexB/spz/Jafrac2/bib/mop/PVRAP/DMAP1/Atg9/ben/Dab/Shc/ttv/Parp/Usp47/CG13994/CycD/Xbp1/CG14977/Cdc37/Rab3-GEF/Schip1/Ndfip/Mmp2/wcy/betaCOP/Ras85D/iPLA2-VIA/RtGEF/bur/Sur-8/cv-d/CG43658/shv/wls/Spt6/Vav/Seipin/spen/Mtl/Ect4/eIF3h/Fgop2/sigmar/CG5110/dgrn/CG3630/Lnk/puc/GNBP1/ATP6AP2/stan/Tao/SPE/Nle/lic/nst/hppy/ru/rho-4/rasp/stet/wnd/EndoGI/trbd/Wdr24/Sec31</t>
  </si>
  <si>
    <t>14-3-3zeta/14-3-3epsilon/Dronc/skd/ed/dlp/Usp10/fra/dally/flw/Nak/Flo2/tws/Gprk2/tkv/kto/CkIIalpha/crb/Myd88/Fadd/Rac1/Cdc42/Diap1/hep/Hrs/Src64B/smo/ebi/Traf6/drk/sotv/Drice/e(r)/Doa/Pp1-87B/Cdk4/CycG/Pka-C1/Mer/Csk/Smurf/Cdk2/nej/p53/wdb/kibra/pont/hyx/ave/Dsor1/cactin/Pi3K92E/ci/botv/slpr/Raf/Rap1/Prosap/RhoGEF2/Vps35/Mkk4/RpS3/Pvr/Uba2/Hipk/trio/rictor/eIF3f1/Socs16D/Tnks/Mob4/msn/foxo/Ced-12/smt3/Egfr/rho/Crk/CtBP/sog/rdx/PGRP-SD/PGRP-SA/Rheb/Dcr-2/hpo/mts/ebd1/PGRP-LC/Rel/Akt1/chico/Lst8/Sin1/Tor/gig/Tsc1/spi/Sos/Sxl/Git/crc/Usp7/Slmap/CG4853/Tak1/Src42A/nito/Cka/Nup44A/Akap200/Sec13/Strip/step/RagC-D/Pdk1/Fkbp14/mio/RagA-B/Pp1alpha-96A/Cnot4/Ubr3/Sulf1/apolpp/disp/spg/pyd/Dhx15/hyd/ewg/mbc/sphe/Mekk1/Lpin/gbb/put/BRWD3/ksr/Pli/Pura/PlexB/mbt/Jafrac2/bib/Usp8/mop/PVRAP/Pa1/Ssdp/Atg9/ben/Dab/Shc/ttv/Usp47/CycD/Xbp1/CG14977/Cdc37/Rab3-GEF/Schip1/Ndfip/wcy/Ras85D/RtGEF/dco/bur/Sur-8/cv-d/shv/wls/Vav/Aos1/spen/eIF3h/Fgop2/sigmar/dgrn/CG3630/Lnk/GNBP1/Tao/SPE/Nle/lic/nst/hppy/ru/rho-4/rasp/stet/trbd/Wdr24/CG43658/EndoGI</t>
  </si>
  <si>
    <t>Cam/cindr/tsr/Sec61alpha/BicD/fu/Hrs/drk/S/comm/Chc/Sec16/SERCA/lap/Sec5/Moe/Nedd4/Vps35/Graf/Nup358/jar/drpr/Rab11/olf186-F/numb/Rel/Snx3/PGRP-LE/wls/unc-104/tim/Crag/CaBP1/DCTN2-p50/Smurf/teq/mop/Cbl/Cortactin/Arf79F/AP-2alpha/Syt1/Wnk/SH3PX1/sbr/corn/prtp/Stim/Syt4</t>
  </si>
  <si>
    <t>Dronc/ash2/skd/ed/arm/N/sgg/Fas2/Cam/dally/hth/flw/mew/Nrg/shot/Gprk2/tsr/Dys/Mdh2/heph/tkv/dlg1/msk/Pkn/H/zip/dsh/Trl/kto/dlt/sca/cos/chic/Rac1/Dif/EcR/hid/rpr/Pak/Cdc42/Diap1/bsk/smo/ebi/osa/Bap170/mor/brm/ftz-f1/corto/Myc/drk/Drice/RhoGAP68F/Atg1/CG6191/dap/CycC/gus/Dll/rux/Atg13/Mad/pan/Su(dx)/hdc/parvin/rept/pnt/Smox/p115/Uba1/rhea/Pi3K92E/cora/Lim1/kis/slpr/Rbfox1/Lpt/sd/GEFmeso/ImpE1/ab/Moe/stck/Dok/Btk29A/mys/Grasp65/ctp/Ubi-p63E/e(y)3/Raf/Nedd4/babo/scrib/RhoGEF2/mam/Rbsn-5/ey/Rok/Atg16/Pvr/Stat92E/Hipk/trio/Socs36E/msn/Snr1/Mbs/Ced-12/Bx/rl/S6kII/Dad/Egfr/rho/Crk/Cdk8/Galphao/Col4a1/sog/pygo/puc/Jra/fz/cib/EloC/Atg18a/Axn/otk/Rab5/Usp8/shg/hop/Atg8a/unk/Tor/gig/Tsc1/Sos/brk/kay/Rho1/sax/sty/EloA/Tak1/frtz/Cbl/Atg17/KLHL18/CG43658/Dark/ck/Utx/Mnn1/Su(H)/step/jar/SMC3/hyx/nmo/mav/Myo31DF/Gug/bi/Chi/sqh/fng/par-1/CG13366/BRWD3/Chd1/l(2)gl/spen/Atg2/raptor/l(3)psg2/cmb/hyd/Atg7/MED24/mbc/if/Rabex-5/Itp-r83A/fry/btsz/ast/sds22/Cul3/l(2)gd1/Atg5/oc/MYPT-75D/svr/Lpin/Mrtf/Dg/Fkbp14/kn/put/egl/Pten/Src42A/ix/Asx/polybromo/cbt/psq/alph/Pka-C1/jumu/Pka-C3/D/Pura/Fhos/ics/cg/grim/Mtl/Cip4/RhoGAP92B/hep/cic/EloB/pcm/Shc/Idh3b/Atg101/Cks30A/Med/Dd/peng/ewg/Rab30/Ras85D/vg/grk/spi/flr/slow/ksr/Past1/CSN8/dac/by/dome/Su(var)3-3/bab1/tay/p38b/chm/ATP6AP2/otk2/Atg9/arr/Atg6/vri/Stim/fy</t>
  </si>
  <si>
    <t>Thor/sud1/Rack1/mRpL13/AGO2/heph/bel/Pop2/vig/Sra-1/Fmr1/Dcr-1/me31B/smg/eIF4G1/P32/rump/eIF3b/orb2/loqs/r2d2/AGO1/Cbp80/Pi3K92E/Rbfox1/eIF3j/Dp1/Hsc70-3/Rm62/stau/RpS9/mbf1/Unr/bru1/eIF3a/Rheb/Dcr-2/Ars2/Not1/Rga/gw/twin/pAbp/Atx2/l(2)efl/CG13124/trsn/pum/Sxl/msi/eIF4EHP/RpL13A/lark/Rcd-1/Lrpprc2/Hrb98DE/pasha/MCTS1/Rpb4/sqd/DENR/Not11/CG4612/Hrb27C/mael/CG6701/gpp/eIF3d1/Hsc70-4/TBPH/Taf11/Not3/PQBP1/orb/Adar/Zfrp8/Gas41/4E-T/CG13928/Lis-1/Srp9/glo/eIF3k/Syp/brat/CG10077/Nbr/kra/apt/mle/tyf/eIF2gamma/CRIF/Not10/Paip2/mxt/CG13458/JMJD4/elav/drosha/fs(1)K10</t>
  </si>
  <si>
    <t>Hcf/Caf1-55/msl-1/Gug/brm/Ada2b/Ada2a/Ada3/Taf10b/Gcn5/trx/Chrac-14/HDAC1/nej/rept/pont/Br140/dom/E(Pc)/Bap55/lid/Taf1/enok/Ing3/wds/Atac1/psidin/e(y)1/msl-3/Taf12/vnc/Tip60/mof/Mocs2B/Atac2/D12/Spt7/Naa35/Naa15-16/Gas41/NC2beta/DMAP1/Spt3/Nipped-A/Ada1-2/Sgf29/Spt20/Hat1/msl-2/CG11539/Atac3/wda/Sbf/upSET/chm/CoRest/MRG15/YL-1/Brd8/MrgBP/Ing5/Yeti/Naa20A/san/Naa30A</t>
  </si>
  <si>
    <t>sgg/Usp10/scny/Prosbeta5/crb/rpr/Diap1/sina/phyl/IKKbeta/Trc8/Rpn10/Fsn/gus/ntc/Ntan1/Ufd1-like/SAK/CG4911/CG7148/SkpA/Usp2/Su(dx)/ago/Smurf/Cul2/Rpn6/Rpn1/Ubi-p63E/RpS27A/Rpn9/Nedd4/Hsc70-3/RYBP/pic/Uggt/Tnks/Cdc27/Cul1/POSH/ALiX/rdx/Rpt1/Rpt2/Prosalpha4/Prosalpha2/Prosbeta2/Prosbeta7/Rpn12/EloC/Vps2/Prosalpha6/Prosalpha3/Rpn11/Rpn8/Prosbeta4/Prosbeta3/Cp1/Rpt4/Rpt6/Prosalpha7/Cul4/mr/Ubi-p5E/Nedd8/Ubqn/CSN4/Prosalpha5/RpL40/lsn/CG11275/trbl/Rpn13/Diap2/Roc1a/Cul5/eff/Rad23/cathD/Vps20/Oda/CG42797/Usp47/REG/Pomp/Roc1b/Sgt/trbd/Prosbeta1/CG1317/Uch-L5/Rpn2/inc/Rpn7/Rpn3/vih/Vps36/Rpn5/CG8974/Prosbeta6/Rpt5/Ubr3/Axn/Tor/poe/CG2247/Clbn/Gp93/CG10254/faf/Bruce/ebi/beta-Man/puf/Rpt3/hpo/DUBAI/morgue/Ufl1/key/CG11999/CSN5/stx/PI31/Uch/Npl4/CG8272/CG5003/Ppa/Fbl6/CG6758/FBXO11/Rca1/CG7656/CG11658/mi/pall/fsd/CG13088/jet/Ndfip/wds/not/CG7546/Usp5/eIF4A/calypso/p47/Kdm2/CG31855/Fbw5/Pngl/Apc/fzr/shrb/Cul3/SP555/CG12163/Usp7/lmgA/Vps25/Roc2/CG11700</t>
  </si>
  <si>
    <t>arm/dally/Bsg/dlg1/Cdc42/smo/Mer/Nup54/Ttc7/Nup93-1/Sec5/Exo84/comt/smt3/Rab11/Arf79F/CG11753/PICK1/Crag/Sec8/Rab2/CG5447/Srp68/Rab3/Srp72/cora/X11Lbeta/scrib/veli/aPKC/pod1/Nup154/Sec6/Sec15/Nrx-1/Akap200/sau/alphaCOP/TM9SF3/ICA69/Rab10/CG9356/wls/Rab35</t>
  </si>
  <si>
    <t>Mi-2/sgg/hth/Fs(2)Ket/Lamp1/Sec61alpha/msk/Vap33/Topors/mbo/dor/wts/p53/Vps37B/Nup54/Dhc64C/Sec16/Nup93-1/UQCR-C1/Nipped-B/Karybeta3/GCC185/Kap-alpha3/Nup358/His2Av/Sec63/rictor/Lam/Nup214/Nup50/tim/S6kII/rdx/Arl1/Pex12/Pex5/Parp/lsn/DCTN1-p150/Ntf-2/Tim9a/KdelR/UQCR-C2/Kap-alpha1/sw/Vti1a/Sgt/Srp68/Vps36/Srp72/Vps13B/Tnks/Sas-4/Nup75/Nup153/Nup98-96/Rcc1/Nup154/Nxt1/Ranbp9/Nup62/car/jub/INPP5E/Tom40/CG8728/Vps28/rod/CG14712/Hsp60A/Lst8/Gtp-bp/Ran/cal1/Tom70/Pex10/Parg/Vps25/stg1/Tim10/Gp210/Cse1/Lis-1/Membrin/CG9393</t>
  </si>
  <si>
    <t>Pkc53E/CaMKII/N/sgg/Eip63E/Cam/flw/Nak/Pka-R2/JIL-1/Rack1/tkv/Pkn/CkIIalpha/par-6/fu/Rac1/Abi/Rac2/Pak/Cdc42/bsk/Aplip1/hep/Hrs/Src64B/pll/ebi/IKKbeta/Abl/drk/aPKC/wrd/CycJ/CycA/Doa/Atg1/CycB/dap/CycH/fry/Cdk4/CycG/SAK/Pka-C1/SkpA/Atg13/mnb/Mer/Csk/par-1/wts/Cdk2/Cdk5/wdb/GckIII/Dsor1/CASK/nmo/Dap160/Pi3K92E/cdi/dco/Mekk1/cno/slpr/chinmo/Taf1/stck/Btk29A/raw/cpb/Raf/Rap1/babo/shi/Pak3/Mkk4/Rok/Pvr/alph/rictor/Lk6/Socs36E/kek1/msn/cpa/Ced-12/trc/rl/S6kII/smt3/Dad/Egfr/Crk/Cdk8/ksr/per/rdx/puc/park/Jra/p38b/hpo/mts/MAPk-Ak2/Dref/Akt1/Sin1/Tor/Ptp61F/kay/Rho1/Wee1/sev/sax/awd/Tctp/drl/dnt/Hexim/CkIalpha/Cka/CG8173/Pdk1/Cdk7/IKKepsilon/Pten/sty/Eph/Pink1/Ptpmeg/wnd/lic/mei-41/l(2)gl/raptor/ninaC/PEK/FER/Nuak1/wit/Dhx15/Lrrk/CG7028/Ret/CG9286/mbc/sl/CycY/Strn-Mlck/svr/Slik/gbb/spg/gig/for/put/Src42A/CkIIbeta/Pkc98E/RIOK1/ics/Mtl/gek/mbt/CG3008/Ack/Cbl/Cks30A/Atg17/Mat1/Schip1/CycD/l(2)efl/Asator/Cdc37/PpV/Aduk/Rab3-GEF/Srpk79D/Sik2/Rala/Pka-R1/mav/krz/Ras85D/spi/CDK2AP1/fmt/p38a/Tak1/Vav/hop/sigmar/smal/Lnk/ben/PTP-ER/Tao/PSR/hppy/tefu/Drl-2</t>
  </si>
  <si>
    <t>Mtor/sgg/Flo2/Gdi/Fs(2)Ket/tsr/Sec61alpha/gammaCOP/msk/sdt/crb/cos/fu/Topors/tamo/mbo/Hrs/Doa/Rab4/Stam/dor/wts/p53/S/p115/Chc/TSG101/alphaSnap/Vps37B/Nup54/cora/Vps28/Dhc64C/Sec16/Nup93-1/UQCR-C1/garz/Vps13B/Sec5/Syx16/unc-104/didum/Syx1A/g/Khc/scrib/Vps35/WASp/Evi5/Karybeta3/Kap-alpha3/Nup358/RanGAP/Gga/Sec63/RanBP3/plx/Sec24AB/rb/teq/betaCOP/Tbc1d15-17/dia/Nup214/Nup50/Nsf2/SH3PX1/ebo/tim/S6kII/rho/Rab11/Rab7/e(y)2/Nup62/rdx/puc/Arl1/Syx8/Bet1/Vps2/Syx17/Syx13/Arf79F/Pex5/Rab5/Crag/Sem1/DCTN1-p150/sbr/Sec8/Ntf-2/Snapin/Tim9a/Gtp-bp/TBC1D5/Clc/AP-1gamma/deltaCOP/UQCR-C2/Rab2/Kap-alpha1/Vps29/Hel25E/Sec6/mge/Snx3/beta'COP/Vti1a/sqd/CG5447/Vps24/Sgt/Scamp/alphaCOP/emb/Membrin/CG7324/AP-2sigma/AP-1-2beta/Srp68/gammaSnap1/Rab3/AP-2mu/Rich/CG10103/Tom40/Arf102F/Syx4/car/Arf51F/Rab6/boca/Syx5/Sec22/CHMP2B/Use1/Vps26/Rab30/thoc5/Hpr1/Abl/ninaC/milt/Nup75/Rab26/Clbn/Nup153/Nup98-96/Rcc1/Nup154/Rab10/Rab35/Rab14/Rab18/Rab19/Nxt1/PCID2/Tango2/Ranbp9/Tango9/Sar1/Sec24CD/Mys45A/Ran/Cog7/Nup205/mop/Ranbp21/Vti1b/Vps8/sip3/CG8728/stg1/AP-2alpha/Gp210/sau/Vsp37A/comt/gammaSnap2/Syx6/Rab39/Rab32/mon2/wls/Rab9/CG14712/GAPcenA/AP-1mu/Trp1/Apc/eIF3m/CG32409/Rep/Vps13/RhoGAP92B/CG8155/Arfip/Tom70/Chmp1/Atg6/ZC3H3/CG8206/Tim10/AP-1sigma/CG9356/TBC1D16/Cse1/Arfrp1/Tnpo/CG9393/Srp72/tex</t>
  </si>
  <si>
    <t>14-3-3zeta/14-3-3epsilon/pbl/dos/Rac1/Rac2/Pak/Cdc42/drk/RhoGAP68F/ave/garz/Rala/RhoGAPp190/Raf/Rap1/Ras85D/Rgl/PlexB/Graf/spri/Rok/PlexA/trio/Mob4/smt3/Rab11/Rab7/Arf79F/Rab5/Crag/Rho1/Rab2/Slmap/CG4853/CG6607/Cka/Strip/Rab3/Rich/RtGEF/Rab35/Rab14/Rab21/rin/S6kII/Uba1/CG43658/Pura/GEFmeso/Mtl/RhoGEF2/Sos/sty/CG18659/Rab4/ksr/Rab6/Rlip/Ras64B/siz/Epac/vap/Fgop2/CG3630/Sbf/Fnta/Rabex-5/Rab10/RhoGDI</t>
  </si>
  <si>
    <t>Nak/cindr/BicD/Hrs/drk/Eps-15/lqf/Su(dx)/comm/Chc/Dap160/Rlip/shi/spri/WASp/Rab7/EndoA/Lis-1/AP-2alpha/Nedd4/DCTN2-p50/Cbl/Dab/Synj/Cortactin/spartin/Rab5/Clc</t>
  </si>
  <si>
    <t>cpx/BicD/Chc/alphaSnap/Sec5/Syx16/Syx1A/Snap29/unc-13/Exo84/Sec10/Nsf2/Snap24/Syb/Syx8/Syx13/Sec8/Rop/gammaSnap1/Snap25/Syx5/nSyb/comt/Syx17/gammaSnap2/Sec6/Sec15/Syx6/Syx4/Vps45/Syt4/Syt1</t>
  </si>
  <si>
    <t>ed/flw/hts/pbl/Rack1/dsh/chic/Abi/nwk/Cdc42/Src64B/ena/Cip4/chinmo/Moe/LamC/conu/cpb/WASp/Rok/wash/SCAR/Tm2/spir/rictor/cpa/Crk/Arpc3A/Arp3/Rho1/Arpc5/Arpc1/Arpc2/jar/Abl/Mhc/sqh/svr/CG43658/RhoGEF2/fz/DAAM/dia/capu/HSPC300/shi/Lst8/gek/RhoGAP92B/Pka-C1/step/Akap200/flr/Lam/RhoBTB/Arp2/Vrp1/Abp1/Atx2/Fhos</t>
  </si>
  <si>
    <t>Dronc/kirre/NetB/ed/N/Sema1a/kuz/fra/babos/Sema2a/pbl/Pax/tkv/zip/dsh/Vang/Sra-1/Lar/chic/Rac1/hid/Hem/Abi/Rac2/Pak/Cdc42/Diap1/Fmr1/sina/ttk/Src64B/Abl/HDAC1/aPKC/baz/Pgam5/Mad/Mer/par-1/wts/Smox/cno/slpr/Rala/sd/Mlp84B/RhoGAPp190/Trim9/Moe/Dok/mys/capt/norpA/Rap1/Nedd4/PlexB/WASp/Rok/SCAR/PlexA/trio/oc/dia/Socs36E/msn/Mbs/rl/S6kII/Egfr/park/Opa1/atl/Rheb/fz/Dscam1/Tor/DCTN1-p150/Rho1/lva/sty/nudE/mbt/Src42A/Lis-1/Gbeta13F/Drice/Dark/pyd/unc-104/CadN/Liprin-alpha/kat-60L1/spas/tinc/Wnt5/FER/GM130/Seipin/Abp1/Kr-h1/sav/shot/Su(H)/pAbp/Pink1/Dab/RhoGEF2/BRWD3/CG42797/Dref/put/l(2)gl/DAAM/HSPC300/Fhos/ninaE/Mtl/eff/morgue/Tm2/Pten/stan/Med/cdi/chn/Ras85D/kn/stck/Rab11/Akap200/Galphaq/spg/Sema1b/Apc/hop/csw/bif/Shc/Marf/Rab35/raptor/Lrrk/Ggamma1</t>
  </si>
  <si>
    <t>scny/Pax/mask/Sec61alpha/EcR/Dcp-1/bsk/Myc/Traf6/Atg1/CycC/Atg13/ago/p53/Chc/Pi3K92E/Gyf/Raf/babo/foxo/Cdk8/Rheb/Sod1/Atg4a/Atg18a/Atg8a/Tor/gig/Cpsf6/Debcl/Tak1/Nup44A/RagC-D/AP-1-2beta/Nprl3/Nprl2/mio/Rab21/sima/Tsc1/Fkbp39/Utx/DOR/sesB/hep/Atg101/Aduk/AP-2alpha/Ras85D/rl/Lrrk/Atg2/Atg7/wcy/RagA-B/Acn/CstF64/Pten/Drp1/Wdr24/Sbf</t>
  </si>
  <si>
    <t>Sh/Rac1/EcR/Fmr1/Pura/AGO1/wake/Hsp83/tim/Clk/per/park/inc/p24-2/bai/qvr/mnb/Atx2/Rdl/spag/cry/Cul3/cyc/dod/Pink1/CHOp24</t>
  </si>
  <si>
    <t>N/sgg/scny/Lsd-2/Pax/mask/Sec61alpha/CkIIalpha/EcR/Dcp-1/hid/rpr/bsk/Fmr1/smg/Myc/Traf6/Doa/Atg1/Fsn/CycC/gus/Ufd1-like/SAK/SkpA/Atg13/rump/Su(dx)/wts/ago/p53/Chc/Pi3K92E/dco/Rpn1/Gyf/wds/Raf/babo/pic/Tnks/Cul1/sima/foxo/Cdk8/Rheb/Sod1/Atg4a/Cul4/TBPH/gw/Atg18a/Axn/Atg8a/Akt1/Tor/gig/trbl/Cpsf6/eIF4A/Oda/Lrpprc2/Tak1/REG/Fkbp39/Pomp/Nup44A/Rpn2/RagC-D/AP-1-2beta/Nprl3/Nprl2/mio/Rab21/crb/Nedd4/Toll-7/CG9951/Smurf/SREBP/Atg2/PEK/Rae1/Upf1/Lrrk/Atg7/Bruce/Synj/Tsc1/Utx/DOR/sesB/hep/CG13928/Smg6/Usp47/Atg101/Roc1a/Fbl6/Aduk/hpo/Ubc6/AP-2alpha/Ras85D/chico/CkIalpha/Rpn3/Lkb1/rl/CG31855/Fbw5/PI31/GlyS/DUBAI/Rad23/Pten/Desat1/wcy/Tailor/RagA-B/Acn/CstF64/Wdr24/Sbf</t>
  </si>
  <si>
    <t>Dronc/sgg/pbl/Pax/Mdh2/Fadd/par-6/Rac1/hid/Abi/rpr/Pak/Cdc42/Diap1/bsk/Src64B/Asx/CycJ/CycA/Drice/CycB/dap/CycH/fry/CycG/ScsbetaA/CenG1A/Atg13/CG4552/wts/p53/ecd/blw/Dsor1/Dap160/Pi3K92E/Mekk1/slpr/ctp/conu/Dark/PlexB/RhoGAP18B/grim/RanGAP/rictor/msn/Ced-12/smt3/Crk/Cyt-c-d/HtrA2/DCP1/yki/I-2/Nedd8/hpo/Sin1/Pi3K21B/gig/Tsc1/Dredd/kay/Rho1/Diap2/eIF3m/Git/nudE/Invadolysin/Spn88Ea/RhoGAP92B/Roc1b/drongo/CG8155/Ask1/CtsB1/Slob/Cdk7/scf/Acf/l(2)gl/Evi5/PlexA/Patj/raptor/bur/MED24/CG9286/mbc/sty/RtGEF/EndoGI/Tak1/RhoGAP93B/ics/TBC1D5/mbt/IKKepsilon/Jafrac2/hep/GckIII/Mkk4/Wee1/fzr/Rlip/Mat1/Schip1/Pten/Cul3/lic/CycD/Atg17/Orc6/uri/Cbl/ECSIT/RasGAP1/GAPcenA/smid/CG13994/Tao/mle/TBC1d7/7B2/wnd/Lis-1/CG17883/CG6179/Spn42Da/CG8060/nec/cer/Fem-1</t>
  </si>
  <si>
    <t>sgg/scny/Pax/mask/Sec61alpha/CkIIalpha/EcR/Dcp-1/hid/rpr/bsk/Fmr1/Myc/Traf6/Doa/Atg1/CycC/Ufd1-like/SkpA/Atg13/rump/wts/ago/p53/Chc/Pi3K92E/dco/Gyf/wds/Raf/babo/Tnks/Cul1/sima/foxo/Cdk8/Rheb/Sod1/Atg4a/TBPH/gw/Atg18a/Axn/Atg8a/Akt1/Tor/gig/trbl/Cpsf6/eIF4A/Lrpprc2/Tak1/REG/Fkbp39/Nup44A/RagC-D/AP-1-2beta/Nprl3/Nprl2/mio/Rab21/SREBP/Atg2/PEK/Rae1/Upf1/Lrrk/Atg7/Bruce/Tsc1/Utx/DOR/sesB/hep/Smg6/Usp47/Atg101/Roc1a/Pomp/Fbl6/Aduk/hpo/Ubc6/AP-2alpha/Ras85D/chico/CkIalpha/Lkb1/rl/PI31/GlyS/DUBAI/Rad23/Pten/Desat1/wcy/Tailor/RagA-B/Acn/CstF64/Wdr24/Sbf</t>
  </si>
  <si>
    <t>CaMKII/N/sgg/Fas2/CG11486/Spn/hts/pbl/shot/Rack1/tsr/Tm1/tkv/dlg1/Sdc/Lasp/dsh/Su(var)205/Sra-1/Lar/par-6/chic/Rac1/Abi/Pak/nwk/Cdc42/Fmr1/slo/Src64B/ena/Abl/aPKC/baz/RhoGAP68F/klar/HP1b/Fsn/SAK/SkpA/mnb/Mad/Eps-15/par-1/dor/Cdk5/Cul2/CASK/beta-Spec/Cip4/Pi3K92E/kis/hiw/TBCD/Ank2/mys/LamC/didum/alpha-Spec/conu/cpb/Nedd4/enc/Pak3/WASp/Rok/msps/wash/SCAR/Tm2/Stat92E/trio/spir/rictor/Lam/metro/Bap60/stau/Mob4/cpa/Dad/atl/Rheb/fz/Rpt1/Arpc3A/Rpt4/Rpt6/Atx2/Akt1/Sin1/Tor/gig/CG1674/bic/Arp3/pum/Rho1/Cp110/Arpc5/Rop/Vps33B/Arpc1/Pten/Nup98-96/wit/Arpc2/Rpt5/Lrrk/cac/Abp1/tmod/chinmo/LanA/Ocrl/Synd/CG43658/car/Rpt3/Mekk1/Kank/Acf/unc-104/dia/Su(var)3-7/Tnks/raptor/chb/Strip/Rae1/futsch/if/Mhc/sif/Ssrp/Synj/exu/Pka-C1/Kat60/Patr-1/simj/RhoBTB/kra/Ube3a/TBPH/Jupiter/Khc/sax/veli/DAAM/dbo/Atf-2/HSPC300/Sec16/capu/Fhos/Arfip/Mtl/shi/Snx16/gek/RhoGAP92B/Top3beta/Src42A/stan/Cep97/mr/Liprin-gamma/Med/CG6891/spartin/iPLA2-VIA/Syp/Arl2/Galphao/Rab11/Sgt/Arp2/Vrp1/mael/hop/brat/spas/Rab35/Rab8/mle/C1GalTA/Vps16B/spict</t>
  </si>
  <si>
    <t>Thor/Sema1a/kuz/Sema2a/hts/pbl/shot/Rack1/path/dsh/Rbf/Vang/Lar/chic/Rac1/nwk/Cdc42/Src64B/ena/Myc/Abl/drk/Cip4/Pi3K92E/kst/Mekk1/Btk29A/LamC/conu/cpb/shi/Rbpn-5/WASp/wash/SCAR/Pvr/spir/rictor/Lam/cpa/foxo/Nup62/atl/Rheb/fz/Arpc3A/p38b/MAPk-Ak2/Akt1/RpI135/chico/Lst8/Tor/Pi3K21B/gig/Tsc1/Arp3/Arpc5/Arpc1/Nup44A/Pdk1/Nprl3/Pten/Arpc2/Nprl2/Myb/raptor/RhoGAPp190/dia/tmod/mv/Vrp1/CadN/DAAM/dco/Liprin-alpha/Tctp/capu/gek/mbt/RhoGAP92B/bif/Sos/Cortactin/Ras85D/AnxB9/rl/RhoBTB/Arp2/p38a/Rabex-5/Abp1/HSPC300/Atx2/spas/stan/lic/Desat1/hppy/spoon/mio/Nup98-96</t>
  </si>
  <si>
    <t>Mi-2/sgg/dally/sdt/crb/par-6/Su(fu)/cos/fu/mbo/tsu/smo/aPKC/RhoGAP68F/klar/Slh/Sec16/Nipped-B/didum/Syx1A/wash/Nup358/Lam/smt3/Rab11/papi/sbr/S6kII/cac/Abl/par-1/enc/l(2)gl/tim/Rcc1/Nup154/emb/Sar1/Pka-C1/east/Nup214/mago/Khc/stau/Gos28/Syt1/Akap200/Crag/Rab2/tral/ZC3H3</t>
  </si>
  <si>
    <t>N/sgg/flw/chic/Rac1/Cdc42/bsk/Aplip1/hep/spn-A/CG17746/SkpA/ago/p53/stck/cpb/Mkk4/RpS3/Pvr/alph/cpa/Ced-12/Crk/POSH/rdx/puc/park/atl/p38b/MAPk-Ak2/Akt1/Ptp61F/crc/cno/Mekk1/PEK/Clbn/Dhx15/Cap-D3/mbc/slpr/ics/Cka/CG11474/PpV/raw/Ubc6/Xbp1/Tak1/ALiX/ben/spas/p38a/fmt</t>
  </si>
  <si>
    <t>sgg/Sh/Rac1/dco/wake/Hsp83/tim/Clk/per/cry/park/inc/prod/qvr/Pura/spag/Rdl/Cul3/cyc/jet/dod/Pink1</t>
  </si>
  <si>
    <t>CaMKII/dlp/sgg/Fas2/Sema1a/dally/Sema2a/shot/tkv/dlg1/Sdc/dsh/Vang/crb/Lar/chic/Rac1/Pak/nwk/Cdc42/Fmr1/slo/Src64B/ena/Myc/Abl/Fsn/SkpA/mnb/Mad/Mer/Eps-15/Csk/wts/ago/p53/kibra/CASK/Smox/TSG101/beta-Spec/Cip4/Pi3K92E/jub/kis/hiw/Ank2/alpha-Spec/cpb/Raf/ey/WASp/rin/Hipk/rictor/metro/stau/Mob4/foxo/sav/Dad/Egfr/Galphao/Rheb/yki/fz/TBPH/p38b/hpo/Akt1/Sin1/Tor/gig/Tsc1/Arp3/pum/Git/Rassf/Pdk1/Pten/wit/cac/Abp1/LanA/unc-104/CadN/l(2)gl/Synd/trio/Liprin-alpha/raptor/lig/Strip/Rae1/futsch/Rabex-5/btsz/babo/pnut/RtGEF/Syn2/Rok/Kat60/scrib/sax/Ube3a/veli/ebi/dbo/nmo/Tctp/RhoGAP68F/Arfip/Snx16/RhoGAP92B/Capr/Cdk5/step/bif/pcm/PIP4K/mr/Liprin-gamma/Med/spartin/Src42A/Zyx/RASSF8/lic/Ras85D/chico/Syp/Arp2/Ns1/brat/usp/Wbp2/stan/Tao/Desat1/spict</t>
  </si>
  <si>
    <t>Nak/cindr/BicD/drk/comm/Chc/Nedd4/scrib/Rbsn-5/spri/pyd/numb/Arf79F/Rab5/AP-2alpha/nsl1/Cbl/Cortactin/vap/Lrrk</t>
  </si>
  <si>
    <t>esc/ash2/Mtor/scny/MTA1-like/JIL-1/fl(2)d/AGO2/bel/Cp190/Trl/Caf1-55/Su(var)205/Su(var)3-9/msl-1/Dcr-1/me31B/z/Bap170/Bin1/Ada3/Chrac-14/HDAC1/CTCF/Hsc70-4/rept/loqs/r2d2/AGO1/Cbp80/dom/Bap55/Sfmbt/LamC/wde/e(y)3/wash/su(Hw)/Lam/Rm62/ADD1/Hnf4/Su(var)3-7/Unr/vir/pho/DCP1/msl-3/Dcr-2/Ars2/Ibf1/Ibf2/Atx2/mof/Sce/msl-2/Sxl/MRG15/pasha/ph-d/CG6701/corto/egg/CG8677/mRpL44/l(3)neo38/vig/Taf11/pum/Elp1/Pur-alpha/lolal/polybromo/Hira/psq/escl/Hat1/Odj/Lhr/HP1c/Hers/Su(var)3-3/XNP/mu2/Spt5/mle/Gas41/Hsc70-3/trsn/Kr/Chrac-16/upSET/CoRest/e(y)2/calypso/JHDM2/gw/CG10077/Nbr/ocm/Nup153/Sirt1/Mettl3/pcm/armi/CRIF/l(3)73Ah/snf/drosha/Su(z)2</t>
  </si>
  <si>
    <t>14-3-3epsilon/CaMKII/Hcf/Thor/N/dlp/sgg/Fas2/Sema1a/dally/Sema2a/Mnt/shot/tkv/dlg1/Sdc/srl/dsh/Vang/crb/Lar/chic/Rac1/Pak/nwk/Cdc42/Fmr1/slo/Src64B/ena/eIF4E1/Myc/Abl/Atg1/Fsn/Cdk4/CycG/SkpA/hfp/mnb/Mad/Mer/Eps-15/Csk/wts/ago/Cdk5/p53/kibra/CASK/Smox/Chc/TSG101/beta-Spec/Cip4/Pi3K92E/jub/kis/Nipped-B/hiw/puf/Ank2/alpha-Spec/cpb/Raf/shi/ey/l(2)gl/WASp/SCCRO/rin/Hipk/rictor/Patr-1/metro/stau/Mob4/sima/foxo/sav/Dad/Egfr/Galphao/Rheb/yki/fz/pix/TBPH/p38b/hpo/Akt1/chico/Sin1/Tor/gig/Tsc1/Arp3/pum/usp/Git/Rassf/Pdk1/Pten/mahj/wit/Syp/RagA-B/cac/Tctp/lig/brat/Capr/Abp1/kuz/raptor/Sec8/Strip/LanA/Synd/trio/Lk6/Liprin-alpha/shg/scyl/lic/Smurf/unc-104/CadN/chrb/Rae1/futsch/mbc/sl/Rabex-5/btsz/babo/pnut/RtGEF/Syn2/Rok/cic/Kat60/scrib/sax/Ube3a/veli/ebi/dbo/nmo/dco/RhoGAP68F/Arfip/Snx16/PSR/RhoGAP92B/Torsin/CycD/step/ewg/bif/pcm/PIP4K/Cul2/RASSF8/mr/SCCRO3/hay/Liprin-gamma/wap/Med/Schip1/spartin/Src42A/Zyx/spidey/Ras85D/Lkb1/Arp2/Cul5/Ns1/Lnk/bun/tai/mop/Wbp2/stan/Tao/Desat1/hppy/spict</t>
  </si>
  <si>
    <t>pbl/CG4552/PlexB/RhoGAP18B/RanGAP/Ced-12/Crk/gig/Tsc1/Git/PlexA/Orc6/RasGAP1/GAPcenA/mbc/TBC1d7/TBC1D5/RtGEF</t>
  </si>
  <si>
    <t>Dronc/pbl/Mdh2/Fadd/hid/rpr/Diap1/Drice/ScsbetaA/CenG1A/CG4552/wts/p53/ctp/Dark/PlexB/RhoGAP18B/grim/RanGAP/Ced-12/Crk/Cyt-c-d/HtrA2/yki/I-2/hpo/gig/Tsc1/Dredd/Diap2/Git/nudE/Spn88Ea/RhoGAP92B/Roc1b/CG8155/scf/eIF3m/PlexA/RtGEF/EndoGI/IKKepsilon/Jafrac2/Cul3/Orc6/RasGAP1/GAPcenA/mbc/CG13994/TBC1d7/mle/7B2/TBC1D5/Lis-1/Spn42Da/nec</t>
  </si>
  <si>
    <t>14-3-3zeta/14-3-3epsilon/ed/N/sgg/flw/pbl/LRR/Gprk2/Rbf/crb/Myd88/dos/Rac1/Pak/Cdc42/bsk/Aplip1/hep/Src64B/smo/IKKbeta/Traf6/drk/wrd/Atg1/P32/Pp1-87B/Cdk4/CycG/SkpA/Pura/mnb/Mer/Csk/par-1/aru/wdb/ave/Dsor1/RapGAP1/Uba1/Pi3K92E/ci/cno/slpr/Rala/GEFmeso/stck/cpb/Raf/Rap1/Ras85D/RhoGEF2/Rgl/Pp2A-29B/PlexB/spri/Mkk4/Pvr/alph/rictor/Socs16D/Mob4/msn/cpa/Ced-12/S6kII/smt3/Egfr/Crk/rdx/park/Rheb/mts/Atg18a/Akt1/chico/Lst8/Sin1/Tor/gig/Tsc1/Sos/Ptp61F/sev/sty/Git/Slmap/CG4853/Cka/Nup44A/Rassf/Sec13/Strip/RagC-D/Pdk1/Nprl3/Pten/RtGEF/Nprl2/mio/RagA-B/kibra/trio/scyl/CG43658/wnd/lic/Smurf/Mekk1/Ziz/Zir/Atg2/chrb/PEK/Clbn/rut/Dhx15/siz/rad/Ret/mbc/sl/MAN1/Rabex-5/Lpin/Ack/ebi/E2f1/Shc/ics/mbt/PVRAP/krz/Rel/Tak1/Atg9/ben/jub/Cbl/CG18659/MAPk-Ak2/CycD/CG14977/Cul1/PpV/wap/Rab3-GEF/Lztr1/Schip1/Sik2/Src42A/spi/CG5522/ksr/dco/garz/Cdep/Sur-8/Rlip/Cdc37/fmt/spg/spidey/Epac/vap/Vav/Opa1/Fgop2/sigmar/spoon/CG3630/Lnk/puc/PSR/CG16908/wcy/hppy/TBC1d7/Wdr24</t>
  </si>
  <si>
    <t>sgg/par-6/Rac1/Abi/Pak/Cdc42/bsk/Src64B/CycA/dap/CycH/fry/Atg13/Dsor1/Dap160/Pi3K92E/slpr/rictor/msn/hpo/Sin1/Pi3K21B/Rho1/Cdk7/CycB/Mekk1/l(2)gl/raptor/CG9286/ics/smt3/mbt/hep/GckIII/Mkk4/kay/Wee1/CycG/Mat1/Schip1/Atg17/Cbl/CycD/Tao/lic/wnd</t>
  </si>
  <si>
    <t>Pkc53E/CaMKII/Mi-2/NetB/dlp/sgg/Cam/Sema1a/kuz/fra/dally/Nak/cpx/Sema2a/Lsd-2/cindr/Gprk2/tsr/Dys/Sec61alpha/gammaCOP/BicD/Pkn/zip/dsh/Vang/sdt/crb/Lar/par-6/Su(fu)/cos/fu/chic/Rac1/Rac2/mbo/bsk/ttk/Hrs/smo/ena/stnB/robo1/Abl/drk/aPKC/nemy/RhoGAP68F/klar/Teh4/Usp2/mnb/Rab4/Stam/par-1/Su(dx)/dor/wts/p53/S/Slh/wdb/comm/pros/Chc/sli/Pi3K92E/nsl1/dco/Sec16/cno/kis/SERCA/ens/lap/Nipped-B/Sec5/Moe/mys/Grasp65/didum/Syx1A/Snap29/norpA/Rap1/Khc/Nedd4/Prosap/scrib/Rbsn-5/Vps35/PlexB/Graf/spri/Evi5/Rok/wash/Pvr/Nup358/PlexA/rb/teq/east/betaCOP/Lam/SH3PX1/stau/pyd/sima/jar/Fur2/foxo/tim/drpr/S6kII/smt3/Egfr/rho/Rab11/rdx/olf186-F/fz/Dscam1/numb/Arf79F/gw/Rab5/Rel/Crag/Akt1/trp/Tor/spi/Pu/Rho1/ru/sbr/Nup107/Rab2/Vps33B/stg1/Snx3/beta'COP/Wnt5/Cds/PGRP-LE/Cnx99A/Ptpmeg/Catsup/wls/CASK/Pten/cac/exu/Ranbp21/Smurf/LanA/unc-104/enc/CadN/CG44774/Liprin-alpha/shg/Gtp-bp/robo2/alphaCOP/Pat1/Seipin/Nup154/Plc21C/lilli/vap/GluRIIA/inaC/Slik/l(2)gl/RyR/raptor/Indy/Rab26/Rcc1/Lrrk/Syt4/mbc/CG10958/sl/Itp-r83A/Rbf/CG42797/emb/gbb/Rint1/AP-2alpha/prtp/CaBP1/Elp3/Snapin/Vps16B/Tango9/spidey/DCTN2-p50/Rheb/Sar1/Sec24CD/Pka-C1/Galphai/Diap1/Fhos/Nup214/hep/kay/grk/mop/krz/Rop/step/Syt1/Ptp61F/Cbl/Shc/Cortactin/Hip1/ClC-b/car/Rme-8/Gos28/brat/Ran/Akap200/Wnk/Rgk3/Rab32/Sema1b/mmy/Bug22/corn/homer/dgrn/Lnk/Krn/puc/Stim/stan/deltaCOP/Tao/Rab10/Xport-A/ZC3H3/ple/Acsl</t>
  </si>
  <si>
    <t>14-3-3zeta/14-3-3epsilon/Dronc/lwr/Mi-2/sgg/Cam/pbl/Pax/Mdh2/Rbf/E2f2/Fadd/par-6/Su(fu)/cos/Rac1/Hsf/hid/Abi/rpr/Pak/Cdc42/Diap1/bsk/ttk/Src64B/Asx/Traf6/CycJ/CycA/Drice/CycB/dap/CycH/fry/CycG/ScsbetaA/CenG1A/Atg13/CG4552/wts/p53/ecd/blw/pnt/Dsor1/Dap160/Pi3K92E/Mekk1/slpr/SERCA/Nipped-B/tup/ctp/conu/Dark/Nedd4/Prosap/PlexB/RhoGAP18B/grim/RanGAP/Uba2/cact/rictor/msn/Ced-12/tim/rl/smt3/Crk/Cyt-c-d/HtrA2/DCP1/yki/I-2/Nedd8/hpo/Sin1/Pi3K21B/gig/Tsc1/mof/Dredd/kay/Rho1/Diap2/eIF3m/Git/Usp7/nudE/mbt/Tak1/Invadolysin/Spn88Ea/RhoGAP92B/Roc1b/CG30291/drongo/CG8155/Ask1/CtsB1/Slob/Cdk7/scf/HDAC4/Pten/PlexA/Atx2/mtSSB/pcs/Aos1/Wee1/mle/Acf/BRWD3/l(2)gl/Evi5/Patj/per/raptor/bur/pds5/MED24/CG9286/mbc/plx/Crag/Strn-Mlck/CG3630/sty/RtGEF/EndoGI/hep/Stim/fu/RhoGAP93B/ics/TBC1D5/IKKepsilon/Jafrac2/GckIII/Mkk4/Arr1/ECSIT/fzr/Rlip/stg1/Mat1/Schip1/Cul3/lic/CycD/Atg17/Orc6/hay/uri/Cbl/strat/RasGAP1/GAPcenA/smid/Galphaq/dgrn/CG13994/Tao/TBC1d7/7B2/wnd/Lis-1/CG17883/CG6179/Spn42Da/CG5862/CG8060/nec/cer/Fem-1</t>
  </si>
  <si>
    <t>ps/mbl/U2af50/qkr58E-1/HnRNP-K/fl(2)d/Caper/Fmr1/smg/Doa/Srp54/hfp/rump/crn/SC35/tra2/Rbfox1/Tnpo-SR/Rm62/CG4119/vir/bru1/CG10418/snRNP-U1-C/qkr58E-3/Pep/TBPH/fne/gw/Rox8/Sxl/Cpsf6/CG14641/Lrpprc2/Hrb98DE/snRNP-U1-70K/Rbp1/sqd/nito/Prp19/Mettl14/Hrb87F/pps/fand/Sf3a1/mub/SRm160/Rsf1/U2af38/Upf1/eIF4A/lark/CG7879/Son/CG13928/hay/qkr58E-2/B52/Mettl3/snf/mle/elav/Psi/how/CG1646/Hrb27C/l(3)72Ab</t>
  </si>
  <si>
    <t>ps/mbl/U2af50/qkr58E-1/HnRNP-K/fl(2)d/Caper/Fmr1/Doa/Srp54/hfp/SC35/tra2/Rbfox1/Tnpo-SR/Rm62/CG4119/vir/bru1/snRNP-U1-C/qkr58E-3/Pep/fne/Rox8/Sxl/Cpsf6/Hrb98DE/snRNP-U1-70K/Rbp1/sqd/Mettl14/Hrb87F/pps/Sf3a1/mub/SRm160/Rsf1/U2af38/eIF4A/lark/nito/CG7879/Son/hay/qkr58E-2/B52/Mettl3/snf/mle/elav/how/CG1646/Psi/Hrb27C</t>
  </si>
  <si>
    <t>ps/mbl/U2af50/qkr58E-1/HnRNP-K/fl(2)d/Caper/Doa/Srp54/hfp/SC35/tra2/Rbfox1/Tnpo-SR/Rm62/CG4119/vir/bru1/snRNP-U1-C/qkr58E-3/Pep/Rox8/Sxl/Cpsf6/Hrb98DE/snRNP-U1-70K/Rbp1/sqd/Mettl14/Hrb87F/pps/Sf3a1/mub/SRm160/Rsf1/U2af38/eIF4A/lark/nito/CG7879/Son/hay/qkr58E-2/B52/Mettl3/snf/how/CG1646/Psi/Hrb27C</t>
  </si>
  <si>
    <t>CaMKII/NetB/ed/N/sgg/Fas2/Sema1a/kuz/fra/babos/Spn/Sema2a/tws/sdk/pbl/shot/tkv/dlg1/Sdc/emc/dsh/kto/Vang/Lar/E(z)/MED4/MED10/chic/Rac1/MED22/MED11/MED6/EcR/h/E(spl)m3-HLH/Rac2/Pak/nwk/Cdc42/Fmr1/sina/ttk/me31B/slo/Src64B/osa/mor/brm/ena/Myc/robo1/Abl/HDAC1/aPKC/RhoGAP68F/Fsn/fry/SkpA/Mob2/mnb/Mad/Mer/Eps-15/wts/ago/p53/Cul2/hdc/kibra/pnt/comm/pros/CASK/Smox/Dap160/beta-Spec/Cip4/Pi3K92E/cdi/Dhc64C/kis/hiw/sd/Ank2/LanA/RhoGAPp190/Trim9/mys/ctp/alpha-Spec/Mical/cpb/Raf/Rap1/Nedd4/Prosap/RhoGEF2/Pak3/PlexB/WASp/Rok/PlexA/trio/oc/rictor/metro/Bap60/Socs36E/stau/Cul1/Mob4/Snr1/Mbs/sav/Liprin-alpha/trc/rl/S6kII/Dad/atl/Rheb/yki/fz/Dscam1/Arf79F/TBPH/hpo/pAbp/Akt1/unk/Sin1/Tor/gig/Arp3/DCTN1-p150/pum/lva/sax/sty/COX5A/nudE/Lis-1/Pten/wit/Lrrk/cac/Abp1/Liprin-gamma/unc-104/babo/CadN/Nsf2/kat-60L1/spi/Sec8/spas/tinc/Wnt5/Strip/hb/GM130/Seipin/Ret/Kr-h1/Synd/numb/CG5214/MED31/Dab/nudC/BRWD3/l(2)gl/raptor/Rcc1/Rae1/futsch/sl/sif/CG42797/G9a/COX4/Ctr9/Syn2/ewg/Kat60/Patr-1/simj/daw/ssh/Rho1/Ube3a/veli/Sidpn/MED27/DAAM/dbo/nmo/Arfip/Cdk5/E(spl)mbeta-HLH/mts/Snx16/mbt/RhoGAP92B/Top3beta/eff/erm/Rop/bif/mr/Med/spartin/Dlip3/Roc1a/brat/Ras85D/Syp/spn-F/Dlic/kn/Galphao/zld/bun/shv/Arp2/spg/Sema1b/csw/Rab8/CG7834/mop/stan/Src42A/Shc/spict</t>
  </si>
  <si>
    <t>CaMKII/sgg/Fas2/tkv/dlg1/Pak/nwk/Cdc42/Fmr1/slo/ena/Abl/Fsn/SkpA/mnb/Mad/Eps-15/CASK/beta-Spec/Cip4/Pi3K92E/kis/hiw/Ank2/alpha-Spec/cpb/WASp/rictor/metro/stau/Mob4/S6kII/Dad/atl/Rheb/Sin1/Tor/DIP-gamma/Arp3/pum/sax/wit/cac/Abp1/LanA/unc-104/Synd/trio/raptor/Strip/Rae1/futsch/Ube3a/put/veli/dbo/Snx16/RhoGAP92B/TBPH/gig/Src64B/Cdk5/Akt1/mr/Liprin-gamma/Med/spartin/Syp/Galphao/Arp2/brat/spas/Rab8/dpr11/ewg/spict</t>
  </si>
  <si>
    <t>cpx/Gdi/Dys/BicD/Vap33/Hsc70-4/CASK/Chc/alphaSnap/Sec5/Syx16/Syx1A/Snap29/unc-13/Exo84/stac/Sec10/Nsf2/Snap24/Syb/Syx8/Syx13/Arf79F/ppl/Sec8/Rop/CanB/gammaSnap1/Snap25/Arf102F/Syx5/nSyb/Rab3/Exo70/Rel/veli/Arl8/comt/Syx17/gammaSnap2/Sec6/Sec15/Syx6/Syx4/Vps45/Syt4/Syt1/Arf51F/Scamp/CanB2</t>
  </si>
  <si>
    <t>esc/14-3-3epsilon/ash2/Mtor/Mi-2/ed/sgg/stai/CG11486/scny/flw/hts/tws/JIL-1/pbl/shot/Rack1/mask/dsh/Cp190/Trl/Rbf/Su(var)205/E(z)/chic/Abi/nwk/msl-1/Cdc42/Gug/Src64B/ebi/z/Bap170/ena/Ada2b/Ada2a/Ada3/HDAC1/Pcl/CycA/HP1b/Pgam5/SAK/Pka-C1/rux/nej/beta-Spec/Cip4/Dhc64C/Kank/Sec16/chinmo/Lpt/Nipped-B/Sec5/TBCD/Moe/mys/LamC/alpha-Spec/wde/conu/cpb/e(y)3/WASp/Rok/msps/wash/SCAR/Tm2/CG8036/Stat92E/Mad1/Brca2/su(Hw)/Miro/spir/rictor/polybromo/dia/Lam/Eb1/Bap60/Su(var)3-7/Tnks/cpa/bru1/Crk/e(y)2/DCP1/park/Opa1/msl-3/atl/yki/Sod1/Arpc3A/TBPH/Myb/Ibf1/Lst8/mof/Arp3/Rho1/Prp3/Tctp/tacc/Cp110/beag/Arpc5/cnn/rho-7/RhoGAP92B/Zw10/Arpc1/step/Utx/Arpc2/dre4/HP1c/Lrrk/Rab21/sstn/RhoBTB/PR-Set7/Atx2/Nup98-96/egg/trr/Ncoa6/Chro/Sirt1/mle/vig2/jar/cher/tmod/Abl/ago/mei-41/Mekk1/Acf/SREBP/Jarid2/chb/Patronin/Atxn7/hyd/Syt4/pds5/futsch/if/lilli/cdc14/Ctr9/Mhc/ZAP3/sqh/svr/Slik/Synj/Hira/Pur-alpha/shi/Sar1/CG43658/Invadolysin/RhoGEF2/fz/DAAM/Ibf2/Ssrp/psq/Atf-2/Su(var)3-3/mu2/Yeti/Jupiter/capu/HSPC300/MRG15/gek/G9a/Sec23/dgt6/FRG1/Atac2/upSET/CoRest/fzr/Pink1/Cep97/Sbf/rod/Arl2/Akap200/flr/Arp2/Sirt6/Vrp1/Abp1/hop/Marf/Rtf1/Apc/CG1674/pcm/spas/Rab3/Fhos</t>
  </si>
  <si>
    <t>N/sgg/flw/Rack1/par-6/Rac1/Abi/Pak/Cdc42/bsk/Aplip1/hep/Hrs/Src64B/drk/wrd/CycA/dap/CycH/fry/CycG/SkpA/Mer/par-1/wdb/GckIII/Dsor1/Dap160/Pi3K92E/dco/cno/slpr/chinmo/stck/CG17124/cpb/Raf/Rap1/shi/Rok/Pvr/alph/rictor/Lk6/Socs36E/kek1/msn/Ced-12/smt3/Egfr/rho/Crk/rdx/puc/park/I-2/p38b/hpo/mts/Sin1/Tor/Pi3K21B/gig/Ptp61F/kay/Rho1/Wee1/Tak1/Cdk7/p53/sty/Pink1/wnd/lic/CycB/Mekk1/l(2)gl/PlexA/Patj/cpa/per/raptor/PEK/Dhx15/Ret/CG9286/mbc/sl/PPP1R15/NiPp1/svr/Slik/ics/mbt/Mkk4/Cka/Cbl/Mat1/Schip1/PpV/Rab3-GEF/Tctp/Ets97D/Pka-R1/mav/krz/sesB/Ras85D/CDK2AP1/Cdc37/fmt/spg/Tspo/Src42A/Vav/spi/Tsc1/sigmar/Lnk/ben/CG13994/MAPk-Ak2/PTP-ER/CycD/Tao/PSR/hppy</t>
  </si>
  <si>
    <t>N/sgg/flw/Rack1/par-6/Rac1/Abi/Pak/Cdc42/bsk/Aplip1/hep/Hrs/Src64B/drk/wrd/CycA/dap/CycH/fry/CycG/SkpA/Mer/par-1/wdb/GckIII/Dsor1/Dap160/Pi3K92E/dco/cno/slpr/chinmo/stck/CG17124/cpb/Raf/Rap1/shi/Rok/Pvr/alph/rictor/Lk6/Socs36E/kek1/msn/Ced-12/smt3/Egfr/rho/Crk/rdx/puc/park/p38b/hpo/mts/Sin1/Tor/Pi3K21B/gig/Ptp61F/kay/Rho1/Wee1/Cdk7/p53/sty/Pink1/wnd/lic/CycB/Mekk1/l(2)gl/cpa/per/raptor/PEK/Dhx15/Ret/CG9286/mbc/sl/svr/Slik/ics/mbt/Mkk4/Cka/Cbl/Mat1/Schip1/PpV/Rab3-GEF/Tctp/Ets97D/Pka-R1/mav/krz/Ras85D/CDK2AP1/Cdc37/fmt/spg/Tspo/Tak1/Src42A/Vav/spi/Tsc1/sigmar/Lnk/ben/MAPk-Ak2/PTP-ER/CycD/Tao/PSR/hppy</t>
  </si>
  <si>
    <t>esc/ash2/N/sgg/flw/Pka-R2/Rack1/Trl/Su(var)205/par-6/E(z)/fu/Rac1/Abi/rpr/Pak/Cdc42/Gug/Diap1/bsk/Aplip1/hep/Hrs/Src64B/Ada2b/Ada2a/Ada3/drk/HDAC1/wrd/CycA/dap/CycH/fry/CycG/SkpA/Mer/par-1/wdb/GckIII/Dsor1/Dap160/Pi3K92E/dco/cno/slpr/chinmo/Lpt/stck/cpb/Raf/Rap1/shi/Rok/Pvr/rb/alph/rictor/Lk6/Socs36E/kek1/msn/Ced-12/smt3/Egfr/Crk/per/rdx/puc/yki/I-2/p38b/hpo/mts/Cand1/Sin1/Tor/gig/Ptp61F/kay/Rho1/Wee1/Diap2/stv/MRG15/CG31917/Tak1/Cka/Utx/Cdk7/Pcl/Mnn1/trr/Ncoa6/sty/CG1218/car/wnd/lic/CycB/Mekk1/l(2)gl/Patj/cpa/raptor/Jarid2/PEK/Dhx15/Atxn7/hyd/Ret/CG9286/mbc/sl/Rabex-5/PPP1R15/NiPp1/svr/Slik/Ssrp/Atg8a/XNP/Yeti/ics/mbt/G9a/Mkk4/M1BP/FRG1/Atac2/Cbl/CDK2AP1/upSET/Pten/CoRest/fzr/Mat1/Schip1/SCCRO/Rca1/PpV/SCCRO3/Rab3-GEF/Tctp/Pka-R1/CSN8/mav/krz/Ras85D/Cdc37/fmt/spg/Src42A/Vav/crc/Hexim/mmy/Rtf1/spi/sigmar/dod/Lnk/CG13994/MAPk-Ak2/PTP-ER/CycD/Tao/PSR/hppy/Hsp67Bc</t>
  </si>
  <si>
    <t>N/sgg/flw/Rack1/par-6/Rac1/Abi/Pak/Cdc42/bsk/Aplip1/hep/Hrs/Src64B/drk/wrd/CycA/dap/CycH/fry/CycG/SkpA/Mer/par-1/wdb/GckIII/Dsor1/Dap160/Pi3K92E/dco/cno/slpr/chinmo/stck/cpb/Raf/Rap1/shi/Rok/Pvr/alph/rictor/Lk6/Socs36E/kek1/msn/Ced-12/smt3/Egfr/Crk/rdx/puc/p38b/hpo/mts/Sin1/Tor/Ptp61F/kay/Rho1/Wee1/Cdk7/sty/wnd/lic/CycB/Mekk1/l(2)gl/cpa/per/raptor/PEK/Dhx15/Ret/CG9286/mbc/sl/svr/Slik/gig/ics/mbt/Mkk4/Cka/Cbl/Mat1/Schip1/PpV/Rab3-GEF/Tctp/Pka-R1/mav/krz/Ras85D/CDK2AP1/Cdc37/fmt/spg/Tak1/Src42A/Vav/spi/sigmar/Lnk/MAPk-Ak2/PTP-ER/CycD/Tao/PSR/hppy</t>
  </si>
  <si>
    <t>N/sgg/scny/flw/Gprk2/GILT1/Pkn/Myd88/Fadd/chic/Rac1/Dif/MED6/Tl/Cdc42/bsk/Aplip1/hep/pll/ebi/mor/brm/IKKbeta/Traf6/Su(var)2-10/tub/spn-A/SkpA/Usp2/ago/p53/Mekk1/puf/stck/Ulp1/cpb/Mkk4/Rok/RpS3/Pvr/alph/Blm/cact/Charon/Rm62/akirin/sima/cpa/Ced-12/rl/Egfr/Crk/rdx/puc/park/PGRP-SD/PGRP-SA/p38b/MAPk-Ak2/Atg18a/PGRP-LC/Rel/Akt1/Parp/Ptp61F/mof/Dredd/crc/Tab2/Tak1/Ect4/PGRP-LE/imd/Pten/Nup98-96/key/Lkb1/cno/Toll-7/mtd/dia/Dcr-2/PEK/Clbn/Sec31/DMAP1/Dhx15/Spt6/Atg7/Cap-D3/Hat1/faf/mbc/CYLD/Dek/emb/Trap1/me31B/Pli/Diap2/Rac2/slpr/ics/Ptip/spz/Cka/MED25/Stat92E/Atg9/ben/PpV/raw/Mmp2/Ubc6/krz/GlyP/Xbp1/Rho1/sax/fmt/nec/GNBP1/p38a/holn1/TM9SF2/TM9SF4/Tim10/Parg</t>
  </si>
  <si>
    <t>ps/mbl/U2af50/qkr58E-1/HnRNP-K/fl(2)d/Caper/Doa/Srp54/hfp/SC35/tra2/Rbfox1/Tnpo-SR/Rm62/CG4119/vir/bru1/snRNP-U1-C/qkr58E-3/Pep/Parp/Rox8/Sxl/Cpsf6/Hrb98DE/snRNP-U1-70K/Rbp1/sqd/Mettl14/Hrb87F/pps/Sf3a1/mub/SRm160/Rsf1/U2af38/eIF4A/lark/nito/TBPH/CG7879/Son/hay/qkr58E-2/B52/Mettl3/snf/Parg/how/CG1646/Psi/Hrb27C</t>
  </si>
  <si>
    <t>hts/shot/Rack1/dsh/chic/Abi/nwk/Cdc42/Src64B/ena/beta-Spec/Cip4/TBCD/mys/LamC/alpha-Spec/conu/cpb/WASp/msps/wash/SCAR/Tm2/spir/dia/Lam/cpa/atl/Arpc3A/Arp3/Arpc5/Arpc1/Gbeta13F/Arpc2/Patronin/Abl/RhoGEF2/fz/DAAM/Jupiter/capu/HSPC300/shi/gek/RhoGAP92B/Arl2/if/RhoBTB/Arp2/Vrp1/Abp1/tacc/chb/Mhc/Apc/spas/Ggamma1</t>
  </si>
  <si>
    <t>CaMKII/sgg/Fas2/Spn/tkv/dlg1/Rac1/Pak/nwk/Cdc42/Fmr1/slo/ena/Abl/Fsn/SkpA/mnb/Mad/Eps-15/CASK/beta-Spec/Cip4/Pi3K92E/kis/hiw/Ank2/alpha-Spec/cpb/Nedd4/Pak3/WASp/rictor/metro/stau/Mob4/Dad/atl/Rheb/Sin1/Tor/Arp3/pum/wit/cac/Abp1/LanA/unc-104/Synd/trio/raptor/Strip/Rae1/futsch/Kat60/Patr-1/simj/sax/Ube3a/veli/RhoGAP68F/Arfip/dbo/Snx16/RhoGAP92B/TBPH/gig/Top3beta/Src64B/Cdk5/Akt1/mr/Liprin-gamma/Med/spartin/Syp/Galphao/Arp2/brat/spas/Rab8/spict</t>
  </si>
  <si>
    <t>CaMKII/Thor/Ten-m/sgg/Fas2/Spn/tkv/dlg1/Sra-1/Rac1/Pak/nwk/Cdc42/Fmr1/slo/Src64B/ena/Abl/Atg1/Fsn/SkpA/mnb/Mad/Eps-15/CASK/beta-Spec/Cip4/Pi3K92E/kis/hiw/Ank2/mys/alpha-Spec/cpb/Dysb/Nedd4/Pak3/WASp/rictor/metro/stau/Mob4/S6kII/Dad/Rab11/Galphao/atl/Rheb/Yip1d1/Atx2/Akt1/Sin1/Tor/gig/DIP-gamma/Arp3/pum/sax/Act57B/wit/Lrrk/cac/Nlg2/Abp1/Ten-a/raptor/Sec8/Strip/LanA/wnd/unc-104/Synd/trio/Nup75/Rae1/futsch/RtGEF/Kat60/Patr-1/simj/Ube3a/put/veli/HSPC300/RhoGAP68F/Arfip/dbo/Snx16/RhoGAP92B/TBPH/Top3beta/Tip60/Cdk5/mr/Liprin-gamma/Med/spartin/Syp/Tsc1/shv/Arp2/brat/Rab2/spas/Rab8/Yif1/dpr11/ewg/spict/Nrx-1</t>
  </si>
  <si>
    <t>CaMKII/Thor/Ten-m/sgg/Fas2/Spn/tkv/dlg1/Sra-1/Rac1/Pak/nwk/Cdc42/Fmr1/slo/Src64B/ena/Abl/Atg1/Fsn/SkpA/mnb/Mad/Eps-15/aru/CASK/Smox/beta-Spec/Cip4/Pi3K92E/kis/hiw/Ank2/mys/alpha-Spec/cpb/Dysb/Nedd4/babo/scrib/shi/Pak3/WASp/Khc-73/rictor/metro/stau/Mob4/S6kII/Dad/Rab11/Galphao/Rheb/Yip1d1/Rab5/Atx2/Akt1/Sin1/Tor/gig/EndoA/Arp3/pum/sax/Act57B/wit/Lrrk/cac/Nlg2/Abp1/Ten-a/raptor/Sec8/Strip/Rab3-GAP/LanA/sif/wnd/unc-104/Synd/trio/Nup75/Rae1/futsch/RtGEF/Synj/Kat60/Patr-1/simj/daw/Ube3a/put/Sh/veli/HSPC300/RhoGAP68F/Arfip/dbo/Snx16/RhoGAP92B/TBPH/Top3beta/Tip60/Cdk5/mr/Liprin-gamma/Med/spartin/Sar1/Syp/Tsc1/shv/Dg/Arp2/brat/Rab2/Yif1/spict/Nrx-1</t>
  </si>
  <si>
    <t>CaMKII/sgg/Fas2/tkv/dlg1/Pak/nwk/Cdc42/Fmr1/slo/ena/Abl/Fsn/SkpA/mnb/Mad/Eps-15/CASK/beta-Spec/Cip4/Pi3K92E/kis/hiw/Ank2/alpha-Spec/cpb/WASp/rictor/metro/stau/Mob4/Dad/atl/Rheb/Sin1/Tor/Arp3/pum/wit/cac/Abp1/LanA/unc-104/Synd/trio/raptor/Strip/Rae1/futsch/sax/Ube3a/veli/dbo/Snx16/RhoGAP92B/TBPH/gig/Src64B/Cdk5/Akt1/mr/Liprin-gamma/Med/spartin/Syp/Galphao/Arp2/brat/spas/Rab8/spict</t>
  </si>
  <si>
    <t>sgg/par-6/Rac1/Abi/Pak/Cdc42/bsk/Src64B/CycA/dap/CycH/fry/Atg13/blw/Dsor1/Dap160/Pi3K92E/slpr/rictor/msn/hpo/Sin1/Pi3K21B/Rho1/Cdk7/CycB/Mekk1/l(2)gl/raptor/CG9286/ics/smt3/mbt/hep/GckIII/Mkk4/kay/Wee1/fzr/CycG/Mat1/Schip1/Atg17/Tak1/Invadolysin/Cbl/smid/CycD/Tao/lic/wnd</t>
  </si>
  <si>
    <t>CaMKII/sgg/Cam/Nak/cpx/Lsd-2/cindr/tsr/Sec61alpha/BicD/sdt/crb/Su(fu)/cos/fu/mbo/Hrs/stnB/drk/RhoGAP68F/Usp2/mnb/Rab4/dor/wts/S/Slh/comm/Chc/nsl1/dco/Sec16/SERCA/lap/Sec5/Moe/Syx1A/Snap29/Rap1/Nedd4/scrib/Rbsn-5/Vps35/Graf/spri/Nup358/pyd/jar/Fur2/S6kII/Rab11/olf186-F/numb/Arf79F/Rab5/Rel/Crag/sbr/Snx3/PGRP-LE/Cnx99A/wls/CASK/Abl/Smurf/unc-104/tim/Rab26/Rcc1/Lrrk/Nup154/Syt4/Itp-r83A/gbb/Rint1/AP-2alpha/klar/rdx/Snapin/emb/Tango9/CaBP1/DCTN2-p50/Sar1/Sec24CD/Pka-C1/teq/Nup214/mop/Syt1/Cbl/Cortactin/car/Gos28/Akt1/Wnk/SH3PX1/vap/corn/Gtp-bp/Stim/Rab10/ZC3H3</t>
  </si>
  <si>
    <t>Nak/cindr/BicD/stnB/drk/RhoGAP68F/dor/Slh/comm/Chc/nsl1/Sec16/lap/Sec5/Moe/Syx1A/Snap29/Rap1/Nedd4/scrib/Rbsn-5/Graf/spri/pyd/jar/drpr/Rab11/numb/Arf79F/Rab5/Rel/Crag/Vps33B/PGRP-LE/Rint1/AP-2alpha/Syt1/Cbl/Cortactin/Rab4/car/Gos28/Syt4/vap/corn/prtp/Lrrk/CaBP1/Rab10/Vps16B</t>
  </si>
  <si>
    <t>Arr2/14-3-3zeta/14-3-3epsilon/Hsp27/Mtor/Cam/Sema2a/Tm1/dlg1/Atpalpha/zip/Su(var)3-9/Hsf/hid/rpr/bsk/hep/Fmr1/ebi/IKKbeta/Chrac-14/HDAC1/skl/Drice/grp/Pgam5/Xpac/Pp1-87B/mnb/tgo/Hsc70-4/wts/ago/nej/p53/sxc/Dsor1/nmo/jub/dco/rdgA/norpA/DnaJ-1/Hsc70-3/Ku80/okr/Kap-alpha3/Stat92E/grim/Hsp83/Nup50/CG33129/SH3PX1/Hsp60A/hang/sima/sav/tim/Clk/per/inaF-B/cry/Jra/ninaE/porin/p38b/hpo/mts/MAPk-Ak2/trp/Parp/gig/Tsc1/mof/Hsp26/ninaC/Hsc70-5/Tctp/Lrpprc2/Gyc89Db/Rop/Hsp23/betaTub60D/mrn/Hsp22/Vha100-1/Tfb1/Droj2/Gp93/Irbp/Galphaq/chico/Nup98-96/l(2)37Cc/Trap1/Hsp68/Xport-A/Hsp70Ba/eas/Hsp70Bb/Hrb87F/trpl/Upf1/Ric/Sec13/Sh/Jafrac2/Rab6/Cka/Adar/Pc/MED16/CrebB/nocte/nonA/eIF1/Su(z)12/CG32100/Sod3/Ercc1/mei-41/Utx/Ulp1/spoon/Tom40/Fdh/hay/Fic/DNAlig4/Tpi/p38a/Dscam1/CG4461/jet/MagR/Tsp42Ej/inaC/Parg/Xpd/rtp/tefu/Sec15/Vhl/ATP6AP2</t>
  </si>
  <si>
    <t>ash2/Fas2/Cam/cher/Pka-R2/dlg1/Trl/kto/rig/EcR/hid/Iswi/aru/rept/Lpt/Nurf-38/su(Hw)/hang/Egfr/rho/usp/Utx/Arf51F/trr/BRWD3/pum/l(3)psg2/E(bx)/Akap200/G9a/rut/rogdi/Pak/Pka-C1/Shmt/ph-p/homer/ftz-f1/DOR/rpr/Trf2/spi/DENR/vap/Arfip</t>
  </si>
  <si>
    <t>Fas2/Cam/Pka-R2/Cat/aru/Egfr/rho/p38b/gig/Tsc1/Arf51F/dlg1/pum/Akap200/rut/cher/rogdi/Pka-C1/Shmt/Adh/spi/vap/p38a/Aldh/Arfip</t>
  </si>
  <si>
    <t>sgg/Fas2/Cam/Pka-R2/dlg1/Cat/slo/spn-A/aru/dco/rl/Clk/Egfr/rho/per/Jra/p38b/Tor/gig/Tsc1/homer/Galphaq/Arf51F/cher/mei-41/rogdi/RyR/hang/Indy/Mdr49/phu/rut/Syt4/Itp-r83A/pum/Akap200/sesB/CG4743/Pka-C1/Shmt/Sh/Adh/Brca2/spi/cyc/vap/p38a/hppy/Aldh/Rift/inaC/Arfip</t>
  </si>
  <si>
    <t>lwr/ash2/Thor/dlp/sgg/fra/dally/tkv/bel/Trl/kto/dock/fu/svp/rig/EcR/Hr39/Fmr1/Src64B/ftz-f1/Myc/Iswi/drk/stumps/wrd/CycG/SkpA/tgo/Mad/lqf/Cul2/wdb/rept/pnt/Dsor1/Smox/Pi3K92E/pzg/Lpt/Shmt/Raf/babo/Ras85D/Nurf-38/Pp2A-29B/Nup358/su(Hw)/rictor/Hnf4/HDAC4/Cul1/sima/Zpr1/foxo/rl/smt3/Dad/ksr/gro/Jra/Rheb/TBPH/p38b/mts/Akt1/chico/Lst8/Sin1/Tor/Pi3K21B/gig/Tsc1/raptor/ImpL2/brk/trbl/sax/sty/usp/Chd64/eIF4A/PyK/step/Pa1/RagC-D/Pdk1/Utx/Pten/CG5189/wit/Pak/Med/trr/Ns3/Smurf/BRWD3/l(2)gl/trio/sog/l(3)psg2/CG12229/Nup98-96/MED24/sl/Hr38/MAN1/vap/E(bx)/G9a/Ube3a/put/ph-p/cbt/Ptp61F/Ack/Rab8/Fkbp39/DOR/tai/STUB1/kek5/gce/Trf2/Sos/csw/Shc/Dd/Lis-1/Roc1a/Sec13/Rap1/Sirt1/Lpin/CG5110/nst/Lnk/RagA-B/Ilp6/Ilp2/Ilp5/Ilp3/spict</t>
  </si>
  <si>
    <t>Fas2/Cam/Pka-R2/aru/Egfr/rho/Arf51F/dlg1/pum/Akap200/rut/cher/rogdi/Pka-C1/Shmt/spi/vap/Arfip</t>
  </si>
  <si>
    <t>Arr2/14-3-3epsilon/Cam/dlg1/Xpac/mnb/p53/dco/rdgA/norpA/tim/Clk/per/inaF-B/cry/ninaE/porin/trp/ninaC/Rop/mrn/Vha100-1/Tfb1/ktub/Galphaq/mts/trpl/Sh/Ercc1/Sod3/Fdh/hay/jet/Xport-A/Tsp42Ej/Rab6/inaC/rtp/Sec15/ATP6AP2/CG17059</t>
  </si>
  <si>
    <t>lwr/ash2/Thor/dlp/sgg/Fas2/Cam/fra/dally/cher/Pka-R2/vsg/tkv/dlg1/bel/Hsp70Bb/Trl/kto/dock/sca/fu/Dif/svp/rig/EcR/Hr39/hid/rpr/Pak/bsk/Fmr1/Src64B/ftz-f1/Myc/Iswi/drk/stumps/wrd/tub/spn-A/CycG/SkpA/tgo/Hsc70-4/Mad/aru/lqf/Cul2/sxc/wdb/rept/pnt/Dsor1/CASK/Smox/Pi3K92E/dco/pzg/Lpt/Shmt/REPTOR/Raf/babo/Ras85D/Calr/Nurf-38/Pp2A-29B/Hsc70-3/Nup358/Stat92E/Bacc/dl/alph/su(Hw)/Uggt/rictor/Hnf4/HDAC4/Cul1/hang/sima/Zpr1/foxo/rl/smt3/Clk/Dad/Egfr/rho/ksr/per/sog/rdx/gro/Jra/Rheb/Dscam1/Rpt4/TBPH/p38b/mts/dome/Akt1/chico/Lst8/Sin1/Tor/Pi3K21B/gig/Tsc1/raptor/ImpL2/brk/trbl/sax/sty/usp/Roc1a/Chd64/eIF4A/crc/Hsc70-5/Herp/PyK/Adh/Tk/Tak1/STUB1/Fkbp39/Aldh/Akap200/step/Pa1/PHGPx/Cnx99A/RagC-D/Pdk1/Utx/CG12229/Pten/CG5189/wit/Galphaq/RagA-B/Med/trr/SREBP/Ns3/Hsp68/Cul3/Smurf/mei-41/BRWD3/l(2)gl/trio/rogdi/l(3)psg2/PEK/Gp93/rut/Nup98-96/MED24/sl/Hr38/MAN1/Itp-r83A/Sos/pum/E(bx)/G9a/Trap1/Pfk/vap/inaC/Vps35/Tl/Pka-C1/Ube3a/put/Sh/eag/srl/ph-p/cbt/homer/Ptp61F/Ack/Vrp1/Rab8/DOR/tai/CG7182/Hsp70Ba/Torsin/kek5/CG5823/gce/Trf2/csw/Shc/Brca2/Sgt/Dd/Lis-1/spi/Pka-R1/Sec13/CG32276/Rap1/CG11999/p38a/Tat/Pngl/Sirt1/DENR/GlyS/Lpin/CG5110/cyc/Lnk/BHD/Desat1/nst/hppy/Ilp6/Ilp2/Ilp5/Ilp3/Jwa/MED16/Xbp1/Der-2/Obp56d/Idh3b/Clic/spict</t>
  </si>
  <si>
    <t>ash2/Thor/sgg/Fas2/Cam/cher/Pka-R2/vsg/dlg1/bel/Cat/Trl/kto/dock/svp/rig/EcR/Tl/bsk/Fmr1/Myc/Iswi/wrd/CycG/SkpA/tgo/aru/wdb/rept/Dsor1/CASK/Pi3K92E/dco/pzg/Lpt/Shmt/Nurf-38/Pp2A-29B/Stat92E/Bacc/su(Hw)/rictor/Hnf4/HDAC4/Cul1/hang/sima/foxo/rl/Clk/Egfr/rho/per/Jra/Rheb/Jafrac1/Sod1/p38b/mts/Akt1/chico/Lst8/Sin1/Tor/Pi3K21B/gig/Tsc1/ImpL2/usp/Tak1/Aldh/Akap200/PHGPx/RagC-D/Pdk1/Utx/CG12229/Pten/CG5189/Galphaq/RagA-B/trr/ftz-f1/raptor/Ns3/BRWD3/l(2)gl/rogdi/PyK/l(3)psg2/rut/Nup98-96/MED24/sl/Hr38/Itp-r83A/pum/E(bx)/G9a/Pfk/Pak/Sod3/Pka-C1/Sh/eag/Adh/ph-p/homer/Ptp61F/Vrp1/Rab8/DOR/spz/STUB1/Trf2/Brca2/spi/Pka-R1/Sec13/Sirt1/Roc1a/DENR/GlyS/Lpin/CG5110/cyc/Lnk/vap/p38a/Desat1/hppy/Ilp6/Ilp2/Ilp5/Ilp3/MED16/Idh3b/Clic/inaC</t>
  </si>
  <si>
    <t>Arr2/14-3-3epsilon/Cam/dlg1/Su(var)3-9/hid/ebi/Chrac-14/HDAC1/Drice/grp/Xpac/Pp1-87B/mnb/wts/p53/dco/rdgA/norpA/Ku80/Stat92E/sav/tim/Clk/per/inaF-B/cry/ninaE/porin/hpo/trp/ninaC/Tctp/Rop/mrn/Vha100-1/Tfb1/ktub/Irbp/Galphaq/rpr/Dsor1/mts/trpl/Sh/Pc/Jra/Su(z)12/okr/Sod3/Ercc1/Utx/Fdh/hay/DNAlig4/jet/Xport-A/Tsp42Ej/Rab6/inaC/rtp/tefu/Sec15/ATP6AP2/CG17059</t>
  </si>
  <si>
    <t>Fas2/Cam/cher/Pka-R2/CG1440/Fer1HCH/Cat/Fer2LCH/aru/MRP/Egfr/rho/p38b/Catsup/Arf51F/dlg1/Jafrac1/pum/Akap200/Cyp12a4/rut/nAChRalpha6/rogdi/Sod3/Pka-C1/Shmt/Adh/Slh/Mdr49/CG4390/spi/ZnT63C/vap/p38a/ple/Arfip</t>
  </si>
  <si>
    <t>AGO2/SmD3/Smn/RpL5/RpL11/Dcr-1/me31B/crn/tra2/CG17768/rept/r2d2/AGO1/Sf3b1/eIF5/CG10341/Dcr-2/snRNP-U1-C/CG15440/CG8204/SNRPG/MCTS1/Prp8/Gem3/SmE/SmF/Prp19/SmD2/fand/Gem2/SmD1/RpL12/icln/RpS15/hfp/bru1/Nufip/CG9667/tra/pont/Srpk79D/eIF2beta/RpS19a/CG1646/DENR/l(3)72Ab</t>
  </si>
  <si>
    <t>CG4038/AGO2/CG11030/mRpS9/SmD3/mbo/Rpp20/Smn/RpL5/RpL11/Dcr-1/me31B/crn/tra2/CG17768/rept/pont/r2d2/AGO1/CG4364/Sf3b1/CG12325/CG8939/CG5645/RpL14/RpS7/eIF5/CG13096/RpS5a/RpL7A/RpLP0/Rs1/RpS8/RIOK1/CG10341/CG1671/eIF3a/Rheb/Dcr-2/CG9344/snRNP-U1-C/CG11920/Non3/CG15440/NHP2/RpL23A/RpS21/Fib/CG8204/SNRPG/MCTS1/l(1)G0020/CG6724/Prp8/Gem3/CG16753/SmE/SmF/Prp19/RpL24-like/Nufip/Rrp42/CG8414/Nnp-1/SmD2/Rrp4/fand/CG5033/CG8545/nop5/Gem2/SmD1/pit/CG6712/CG9253/Ns1/CG9799/kz/RpS5b/Nop60B/CG7637/RpS19a/RpL12/smid/emb/icln/RpS15/hfp/bru1/RpL10Ab/CG9667/tra/CG3224/Tor/Srpk79D/Surf6/RpL7-like/CG1785/CG32344/dbe/Rpb4/eIF2beta/CG3008/RpLP0-like/pix/Ns3/RpL10/RpL35A/RpS14a/RpL6/eIF2gamma/CG12301/CG32708/CG13097/CG1542/CG1646/sta/DENR/mRpL22/CG8611/l(3)72Ab/ppan/RluA-2/Zfrp8/Rrp6/CG7246</t>
  </si>
  <si>
    <t>CG8939/Non3/RpL23A/CG6724/RpL24-like/CG5033/pit/Surf6/Ns1/RpL7-like/CG1785/CG1542/CG8414</t>
  </si>
  <si>
    <t>CG4038/CG11030/mRpS9/mbo/RpL5/RpL11/CG4364/CG12325/CG8939/CG5645/RpL14/RpS7/CG13096/RpS5a/RpL7A/RpLP0/Rs1/RpS8/RIOK1/CG1671/Rheb/CG11920/Non3/NHP2/RpL23A/RpS21/l(1)G0020/CG6724/CG16753/RpL24-like/Rrp42/CG8414/Nnp-1/Rrp4/CG5033/CG8545/nop5/pit/CG6712/CG9253/Ns1/CG9799/kz/CG10341/Fib/RpS5b/Nop60B/CG7637/RpS19a/RpL12/smid/emb/RpS15/Surf6/RpL7-like/CG1785/CG32344/dbe/CG3008/RpLP0-like/Ns3/RpL10/RpL35A/RpS14a/RpL10Ab/RpL6/CG12301/CG32708/CG13097/CG1542/CG3224/sta/CG8611/ppan/Rrp6/CG7246</t>
  </si>
  <si>
    <t>lost/U2af50/Tm1/Vha16-1/AGO2/BicD/exu/CkIIalpha/chic/mbo/tsu/Fmr1/mago/CG7483/smg/aPKC/klar/spn-A/rump/Mer/par-1/Chc/Dhc64C/Mat89Ba/Nup93-1/Moe/didum/Sap-r/Syx1A/Khc/msps/Nup358/spir/Rab7/e(y)2/CkIIbeta/Sem1/lsn/DCTN1-p150/sbr/Hel25E/sqd/jvl/Grip128/Lis-1/Rrp4/AP-2mu/Nup98-96/Hrb27C/Vps36/Bet3/thoc5/Hpr1/Lkb1/stau/VhaSFD/Dcr-1/Hsp83/Dcr-2/Rab6/DCTN2-p50/egl/Cbp80/orb/CG8204/capu/Nup214/emb/Torsin/l(2)gl/tud/Rrp6/glo/Sry-delta/CG18178/Nup133/Rop/Ets97D/spn-F/Dlic/Rab11/Rbsn-5/Syt1/Pat1/mael/Nxt1/PCID2/Vps25/ZC3H3/fs(1)K10/Grip75/asun/Srp72/tex</t>
  </si>
  <si>
    <t>ps/CG11486/mbl/Rack1/U2af50/qkr58E-1/HnRNP-K/CG4038/fl(2)d/AGO2/heph/Caper/SmD3/exu/tsu/Rpp20/Smn/Fmr1/Dcr-1/mago/CG7483/Bin1/cyp33/CG13625/Doa/SmB/CycC/Srp54/hfp/IntS10/Hsc70-4/crn/Cpsf100/Sf3b3/CG4887/CG7971/SC35/ecd/tra2/CG17768/loqs/r2d2/AGO1/Zn72D/Cbp80/Ref1/cactin/CG4364/noi/Rbfox1/Sf3b1/U2A/sip1/CG2926/CG6686/CG12325/CG8939/CG5645/RpS7/CG13096/Sym/ytr/RpL7A/Rs1/Nfs1/rin/RpS8/Ssu72/Mtr4/Tnpo-SR/Rm62/IntS1/CG4849/Cdc27/Cdc5/CG1671/CG4119/vir/SLIRP2/bru1/Cdk8/Dcr-2/Ars2/CG10418/CG6610/LSm7/CG2021/CG9344/snRNP-U1-C/qkr58E-3/Ski6/CG15440/CG5641/B52/Pep/dbe/TBPH/fne/pAbp/Parp/Rox8/LSm3/Sxl/Cpsf6/eIF4A/Prp3/CG3294/lark/Pnn/su(w[a])/abs/IntS9/CG14641/SNRPG/BCAS2/su(f)/Cpsf5/Hrb98DE/scu/Tango4/pasha/snRNP-U1-70K/Rpb4/l(1)G0020/CstF64/Sf3b2/Rbp1/CG6724/Prp8/THADA/CG4896/Gem3/RnpS1/CG16790/SmE/SmF/sqd/CG7879/CG3542/nito/Prp19/snama/CG31550/Bx42/Mettl14/Rrp42/CG8414/Hrb87F/Uba4/yps/Nnp-1/SmD2/pps/Clp/Spx/Rrp4/CG4611/IntS14/fand/Psi/CG5033/rswl/Csl4/CG8545/Mfap1/nop5/Hrb27C/Gem2/Elp1/SmD1/Sf3a2/CG10927/pit/CG1965/Dhx15/Sf3b5/Sf3a1/Spt6/l(3)72Ab/Sf3b6/CG6712/CG9253/l(1)10Bb/qkr58E-2/CG3436/Mtr3/CG9799/CG9667/Lsm11/FLASH/asun/mub/CG1677/SRm160/CG32344/Rsf1/pea/Cdc2rk/PAN2/Fib/CG3225/CG12499/CG7849/U2af38/CG32706/nonA/CG3008/NHP2/Nop60B/CG7637/Mat89Ba/mRNA-cap/mRpL44/IntS4/RpS14a/Son/Slu7/Fip1/snf/Tailor/icln/PQBP1/orb/Tdrd3/Adar/Hel25E/ncm/Acn/kin17/CG7028/CG30122/hay/CG6015/Cpsf73/RNaseZ/RpS28b/CG2685/hrg/tra/Rnp4F/RpL10Ab/Nbr/CG16865/Srpk79D/CG32075/RpL7-like/CG1785/Neos/IntS12/how/La/Prp38/CG6066/l(2)37Cb/Mettl3/CRIF/LSm1/CG8204/RpL35/Syp/Rrp6/CG1646/mle/RpL7/elav/Parg/U4-U6-60K/Bug22/CG33057/mldr/drosha/CG3198/RluA-2/Urm1/Elp3/CG7246</t>
  </si>
  <si>
    <t>ps/mbl/Rack1/U2af50/qkr58E-1/HnRNP-K/fl(2)d/Caper/SmD3/exu/tsu/Smn/mago/CG7483/Bin1/cyp33/CG13625/Doa/SmB/Srp54/hfp/Hsc70-4/crn/Sf3b3/CG4887/CG7971/SC35/ecd/tra2/CG17768/Zn72D/Cbp80/Ref1/cactin/noi/Rbfox1/Sf3b1/U2A/sip1/CG2926/CG6686/ytr/Mtr4/Tnpo-SR/Rm62/CG4849/Cdc5/CG4119/vir/bru1/CG10418/CG6610/LSm7/CG2021/CG9344/snRNP-U1-C/qkr58E-3/CG15440/CG5641/B52/Pep/pAbp/Parp/Rox8/LSm3/Sxl/Cpsf6/Prp3/CG3294/lark/Pnn/abs/CG14641/SNRPG/BCAS2/Hrb98DE/Tango4/snRNP-U1-70K/Sf3b2/Rbp1/Prp8/Gem3/RnpS1/SmE/SmF/sqd/CG7879/CG3542/nito/Prp19/Bx42/Mettl14/Hrb87F/yps/SmD2/pps/Spx/fand/Mfap1/Hrb27C/Gem2/SmD1/Sf3a2/CG1965/Sf3b5/Sf3a1/l(3)72Ab/Sf3b6/l(1)10Bb/qkr58E-2/CG3436/CG9667/mub/CG1677/SRm160/Rsf1/TBPH/U2af38/eIF4A/nonA/Son/Slu7/snf/icln/Hel25E/ncm/Acn/kin17/CG7028/CG30122/Dhx15/hay/CG6015/RNaseZ/CG2685/tra/Rnp4F/Ars2/PQBP1/CG16865/Srpk79D/how/Prp38/CG6066/l(2)37Cb/Mettl3/LSm1/Syp/CG1646/Parg/Psi/U4-U6-60K/CG3225/CG33057/CG3198</t>
  </si>
  <si>
    <t>CG4038/CG4364/CG12325/CG8939/CG5645/CG13096/Rs1/RpS8/RIOK1/CG1671/CG11920/Non3/Ski6/l(1)G0020/CG6724/Rrp42/CG8414/Nnp-1/Rrp4/CG5033/CG8545/nop5/pit/CG6712/CG9253/Mtr3/CG9799/kz/NHP2/Fib/Nop60B/CG7637/RpL7-like/CG1785/CG32344/dbe/RpLP0-like/CG13097/CG1542/Rrp6/CG7246/CG12301</t>
  </si>
  <si>
    <t>CG4038/CG4364/CG12325/CG8939/CG5645/CG13096/Rs1/RpS8/RIOK1/CG1671/CG11920/Non3/l(1)G0020/CG6724/Rrp42/CG8414/Nnp-1/Rrp4/CG5033/CG8545/nop5/pit/CG6712/CG9253/CG9799/kz/NHP2/Fib/Nop60B/CG7637/RpL7-like/CG1785/CG32344/dbe/RpLP0-like/CG13097/CG1542/Rrp6/CG7246/CG12301</t>
  </si>
  <si>
    <t>Rph/CaMKII/Flo2/cpx/Gdi/tsr/Dys/Amph/gammaCOP/BicD/Hrs/Doa/dor/S/Slh/CASK/Chc/alphaSnap/garz/Sec5/Syx16/Grasp65/Rip11/Vamp7/Syx1A/Snap29/g/unc-13/Exo84/Vps35/stac/rb/MRP/Sec10/Nsf2/Snap24/Syb/jar/Fur2/Rab11/Rab7/ALiX/Syx8/Syx17/Syx13/Arf79F/Crag/Rab10/Akt1/Sec8/deltaCOP/Rop/Mdr49/Sec6/Snx3/CG30344/CanB/Scamp/eca/gammaSnap1/Snap25/Rab3/strat/sky/Arf102F/Syx4/Syx5/Sec22/Use1/nSyb/bai/wls/Rab27/Rab6/Rab35/Synd/Snapin/Tango2/Exo70/dia/mop/car/gammaSnap2/veli/Arl8/comt/Sec15/Vps33B/Syx6/Vps45/Tango11/Syt4/Syt1/Arf51F/jagn/corn/Rab26/eIF3m/Rep/brp/Tango6/CanB2/Rab8/CHOp24</t>
  </si>
  <si>
    <t>Rph/CaMKII/Flo2/cpx/Gdi/tsr/Dys/Amph/gammaCOP/BicD/Hrs/Doa/dor/S/Slh/CASK/Chc/alphaSnap/garz/Sec5/Syx16/Grasp65/Rip11/Vamp7/Syx1A/Snap29/g/unc-13/Exo84/Vps35/stac/rb/Sec10/Nsf2/Snap24/Syb/jar/Rab11/Rab7/ALiX/Syx8/Syx17/Syx13/Arf79F/Crag/Rab10/Akt1/Sec8/deltaCOP/Rop/Sec6/Snx3/CanB/Scamp/eca/gammaSnap1/Snap25/Rab3/strat/sky/Arf102F/Syx4/Syx5/Sec22/Use1/nSyb/bai/wls/Rab27/Rab6/Rab35/Synd/Snapin/Tango2/Exo70/dia/mop/car/gammaSnap2/veli/Arl8/comt/Sec15/Vps33B/Syx6/Vps45/Tango11/Syt4/Syt1/Arf51F/corn/eIF3m/Rep/jagn/brp/CanB2/Rab8/CHOp24</t>
  </si>
  <si>
    <t>Flo2/cpx/Gdi/Dys/BicD/Hrs/dor/CASK/Chc/alphaSnap/Sec5/Syx16/Syx1A/Snap29/unc-13/Exo84/Vps35/stac/Sec10/Nsf2/Snap24/Syb/Syx8/Syx13/Arf79F/Akt1/Sec8/Rop/Snx3/CanB/gammaSnap1/Snap25/Arf102F/Syx4/Syx5/Sec22/nSyb/bai/wls/Rab3/Exo70/mop/Syx17/veli/Arl8/comt/gammaSnap2/Sec6/Sec15/Syx6/Vps45/Syt4/Syt1/Arf51F/CanB2/CHOp24</t>
  </si>
  <si>
    <t>N/sgg/flw/Rac1/Rac2/Pak/Cdc42/bsk/Aplip1/hep/Src64B/drk/SkpA/GckIII/Dsor1/Mekk1/cno/slpr/stck/Btk29A/cpb/Raf/Rap1/Pvr/alph/msn/Ced-12/rl/smt3/Egfr/Crk/rdx/puc/Jra/p38b/hpo/MAPk-Ak2/Ptp61F/sty/wnd/lic/cpa/PEK/Dhx15/Ret/mbc/sl/Slik/ics/Mtl/mbt/Mkk4/Cka/Cbl/PpV/mav/ksr/krz/Ras85D/Cdc37/fmt/spg/Tak1/Src42A/Vav/sigmar/spi/Lnk/p38a/PTP-ER/Tao</t>
  </si>
  <si>
    <t>14-3-3zeta/14-3-3epsilon/Gdi/pbl/dos/Rac1/Rac2/Pak/Cdc42/drk/RhoGAP68F/ave/garz/Rala/RhoGAPp190/conu/Raf/Rap1/Ras85D/RhoGEF2/Rgl/PlexB/Graf/spri/Rok/PlexA/rin/trio/Mob4/S6kII/smt3/Rab11/Rab7/Rheb/CG8500/Arf79F/Rab5/Crag/Rab10/Rho1/Rab2/Slmap/CG4853/Als2/CG6607/Cka/Strip/Rab3/strat/Rich/RtGEF/Rab35/Rab14/Rab21/Rab30/gig/Rab6/Rab18/Rab19/Uba1/CG43658/Pura/GEFmeso/CdGAPr/rad/Mtl/Sos/sty/CG18659/Rab4/ksr/Rlip/RhoBTB/Ras64B/spg/siz/Epac/vap/Fgop2/CG3630/Sbf/Rep/Fnta/Rabex-5/RhoGDI/Rab8</t>
  </si>
  <si>
    <t>N/sgg/flw/Rac1/Rac2/Pak/Cdc42/bsk/Aplip1/hep/Traf6/SkpA/GckIII/Dsor1/slpr/stck/Btk29A/cpb/Pvr/alph/msn/Ced-12/Crk/rdx/park/Jra/hpo/cno/lic/Mekk1/cpa/PEK/Dhx15/mbc/CYLD/Slik/ics/Mtl/mbt/Mkk4/Cka/Tak1/Atg9/ben/PpV/sigmar/puc/Tao</t>
  </si>
  <si>
    <t>ed/Ten-m/N/stai/cher/kat80/Spn/hts/mew/cindr/Bsg/shot/Rack1/tsr/Tm1/Lasp/Msp300/zip/dsh/chic/Rac1/Abi/Rac2/nwk/Cdc42/Smn/Src64B/ena/Abl/beta-Spec/rhea/Cip4/Dhc64C/chinmo/ens/TBCD/Mlp84B/Moe/mys/capt/ctp/LamC/alpha-Spec/conu/cpb/WASp/Rok/msps/wash/SCAR/Plp/Prm/Tm2/Actn/Mhc/spir/dia/Lam/cpa/bru1/atl/Zasp66/cib/Arpc3A/gammaTub23C/Sas-4/Arp3/Rho1/Grip91/Grip84/Mlc2/Arpc5/nudE/jvl/ball/Arpc1/Grip128/Act88F/Hakai/Arpc2/Grip75/sick/jar/fln/CG13366/Nedd4/tacc/Ack/Patronin/IRSp53/tmod/hook/CG43658/sqh/fliI/l(2)efl/Kat60/Mical/RhoBTB/futsch/Zasp67/Abp1/Ret/unc-45/Jupiter/Khc/up/bt/ck/RhoGEF2/fz/DAAM/capu/RhoGAP68F/Pak3/Fhos/HSPC300/shi/gek/RhoGAP92B/Arl2/btsz/sced/Ced-12/Fim/flr/Zasp52/if/IKKepsilon/CG6891/Dg/Arp2/Vrp1/chb/rols/Apc/spas/CG1674/Grip163</t>
  </si>
  <si>
    <t>CaMKII/Ten-m/sgg/stai/Fas2/Sema1a/Spn/cpx/Gs2/Nrx-IV/tkv/dlg1/Sdc/Atpalpha/Lar/par-6/Rac1/Pak/nwk/Cdc42/Fmr1/slo/Src64B/ena/Abl/aPKC/baz/RhoGAP68F/Atg1/Fsn/SkpA/Mad/AGO1/comm/pros/CASK/beta-Spec/Cip4/Pi3K92E/kis/hiw/Ank2/alpha-Spec/cpb/Nedd4/Pak3/WASp/rictor/metro/stau/Mob4/Dad/Rheb/Akt1/Sin1/Tor/Arp3/pum/wit/cac/Nlg2/Abp1/par-1/LanA/Ten-a/Liprin-alpha/jeb/unc-104/Mical/Synd/trio/raptor/Strip/Rae1/Liprin-beta/futsch/Got2/sesB/Syn2/Kat60/Patr-1/simj/BOD1/sax/Ube3a/veli/gig/Arfip/dbo/Snx16/RhoGAP92B/TBPH/Top3beta/drl/nej/Cdk5/Src42A/stan/mr/Med/brat/Syp/Galphao/Arp2/ben/spict/Nrx-1</t>
  </si>
  <si>
    <t>CaMKII/Thor/Ten-m/dlp/sgg/stai/Fas2/Sema1a/Spn/cpx/Nrg/Gs2/Nrx-IV/tkv/dlg1/Sdc/Atpalpha/Vap33/Sra-1/Lar/par-6/Rac1/Hem/Abi/Pak/nwk/Cdc42/Smn/Appl/Aplip1/Fmr1/slo/Src64B/ena/Ada2b/Abl/aPKC/wrd/baz/RhoGAP68F/Atg1/Fsn/DIP-theta/SkpA/mnb/Mad/Smg6/Cul2/AGO1/comm/pros/CASK/beta-Spec/Cip4/Pi3K92E/kis/hiw/Ank2/mys/alpha-Spec/Ulp1/cpb/Dysb/Nedd4/Pak3/WASp/rictor/metro/stau/Mob4/Liprin-alpha/S6kII/smt3/Dad/Galphao/Jra/Rheb/PICK1/Atx2/Akt1/Sin1/Tor/gig/DIP-epsilon/DIP-gamma/dpr1/DIP-eta/dpr10/dpr11/DIP-beta/dpr16/dpr19/dpr20/dpr3/dpr5/dpr6/Arp3/pum/sax/beag/Srpk79D/Pdk1/Frq2/Act57B/wit/brp/Rbp/Lrrk/cac/Nlg2/Nrx-1/Abp1/par-1/pod1/Ten-a/raptor/Sec8/Gem3/Strip/Mon1/LanA/Galphas/rg/wnd/jeb/unc-104/Mical/unc-13/Synd/trio/Nup75/rut/Rae1/Liprin-beta/futsch/Got2/RtGEF/sesB/Synj/RhoGAP100F/Syn2/Kat60/Patr-1/simj/BOD1/dpr8/dpr4/Neto/Ube3a/put/veli/HSPC300/Arfip/dbo/SH3PX1/Snx16/ICA69/RhoGAP92B/TBPH/Top3beta/Tip60/drl/nej/Cdk5/CrebB/kay/Src42A/stan/dpr2/dpr7/mr/Liprin-gamma/Med/brat/Syp/Tsc1/Nmnat/shv/Arp2/Blos1/Sod1/p38b/ben/dpr17/dpr14/ewg/dpr15/DIP-alpha/dpr9/DIP-zeta/spict/Elp3</t>
  </si>
  <si>
    <t>CaMKII/Ten-m/sgg/stai/Fas2/cpx/tkv/dlg1/Sdc/Atpalpha/Lar/Pak/nwk/Cdc42/Fmr1/slo/ena/Abl/RhoGAP68F/Atg1/Fsn/SkpA/mnb/Mad/Eps-15/CASK/beta-Spec/Cip4/Pi3K92E/kis/hiw/Ank2/alpha-Spec/cpb/WASp/rictor/metro/stau/Mob4/Dad/Jra/atl/Rheb/Akt1/Sin1/Tor/Arp3/pum/wit/cac/Nlg2/Abp1/par-1/LanA/Ten-a/Liprin-alpha/jeb/unc-104/Synd/trio/raptor/Strip/Rae1/Liprin-beta/futsch/sesB/sax/Ube3a/veli/gig/dbo/Snx16/RhoGAP92B/TBPH/Src64B/Cdk5/mr/Liprin-gamma/Med/spartin/Syp/Galphao/Arp2/brat/kay/spas/Rab8/ben/spict/Nrx-1</t>
  </si>
  <si>
    <t>cpx/BicD/stnB/stnA/mnb/Eps-15/lqf/Chc/Dap160/alphaSnap/lap/Sec5/Syx16/Syx1A/Snap29/g/Rap1/Dysb/shi/unc-13/Exo84/stac/Sec10/comt/Nsf2/Snap24/Syb/Rab11/Syx8/Syx13/Arf79F/Rab5/EndoA/Sec8/Pldn/Rop/gammaSnap1/Snap25/Syx5/nSyb/Nlg2/Syt1/Synj/AP-2alpha/Syn/Syx17/gammaSnap2/Sec6/Sec15/Syx6/Syx4/Vps45/Syt4/Arf102F/Snapin/Blos1/Arf51F/Nrx-1/Lrrk</t>
  </si>
  <si>
    <t>14-3-3epsilon/NetB/Ten-m/N/dlp/Fas2/Cam/Sema1a/kuz/fra/dally/cher/Sema2a/seq/hts/mew/Nrg/Bsg/shot/dlg1/Sdc/fz2/dsh/Vang/CkIIalpha/Sra-1/Lar/dock/E(z)/chic/Rac1/Abi/Rac2/Pak/Tl/Cdc42/bsk/hep/Fmr1/Src64B/brm/ena/Ptp69D/trx/robo1/Abl/HDAC1/wgn/kermit/Pp1-87B/Hsc70-4/ago/Cdk5/comm/pros/Nrt/Br140/sli/beta-Spec/Bap55/Glt/rdgA/tup/Trim9/Moe/mys/alpha-Spec/Mical/norpA/Khc/babo/PlexB/msps/PlexA/Hipk/trio/l(3)L1231/Dg/msn/Snr1/tim/ninaE/Rheb/fz/Dscam1/Lim3/Wnt4/Tor/Sos/dsx/drl/dnt/Wnt5/kra/gogo/FER/Lis-1/Rich/brat/jbug/enok/LanA/unc-104/Ten-a/CadN/velo/psidin/Sulf1/spen/Liprin-alpha/otk/shg/fru/Eph/robo2/chb/Ptpmeg/Clic/Xe7/smo/Nedd4/Tig/pain/Hr51/Toll-6/jeb/zfh1/Toll-7/Cdk8/Chi/Dab/dom/pod1/RhoGAP93B/raptor/nonA/if/Sec15/RhoGAP100F/Ptp10D/kis/Dscam4/Galphaq/Cont/Dbx/betaTub60D/eIF2beta/gukh/ple/ATP6AP2/DAAM/Klp64D/nmo/Ddc/SCAR/ckn/Ptp61F/Src42A/jing/capt/CdGAPr/spz/Cka/erm/robo3/Ptp99A/NiPp1/Cdk5alpha/cry/Wnk/put/Sema2b/Sema1b/Rab6/fend/bif/stan/Hrb27C/uzip/Drl-2</t>
  </si>
  <si>
    <t>Thor/sud1/Rack1/heph/eIF1A/Pop2/RpL41/HisRS/mRpS9/Tis11/Sra-1/Fmr1/RpL5/RpL11/me31B/smg/eIF4E1/eIF4G1/P32/eIF3b/orb2/AGO1/Pi3K92E/Rbfox1/RpL22/eIF3j/RpS27A/RpL14/RpS7/eIF5/Dp1/eEF1gamma/RpS3/RpL3/RpS5a/RpL7A/RpS2/RpLP0/RpS8/NAT1/eIF3f1/AspRS/stau/RpS9/Unr/eIF3c/bru1/eIF3a/RpS6/Rheb/pix/RpS26/Not1/Rga/gw/twin/pAbp/Atx2/l(2)efl/CG13124/pum/Sxl/msi/eIF3m/mRpL39/mRpS26/eIF4EHP/RpL13A/RpS21/lark/Rcd-1/mxt/RpS18/Lrpprc2/Xbp1/4E-T/SerRS/Hrb98DE/eEF1delta/MCTS1/RpL18/Rpb4/eIF3l/sqd/DENR/kra/mRpS30/eIF3h/Not11/Lis-1/CG4612/mRpL18/eIF3g1/eIF3d1/eIF3k/Hrb27C/eIF2gamma/GlnRS/GluProRS/ArgRS/AIMP1/IleRS/mRpL30/mRpL38/RpL28/RpL9/RpL17/RpL23/RpL27/RpS23/RpL13/RpS11/RpL10/RpL36/RpL18A/RpS15Aa/RpL35A/RpS14a/RpL8/RpL30/ValRS/eEF1beta/RpL32/RpL34b/RpL34a/RpL12/RpS27/eIF4A/RpS20/Not3/RpS19a/RpS16/RpL26/RpS25/CG31156/RpL37a/mRpS22/mRpS18B/PQBP1/orb/Zfrp8/RpS15/eEF2/RpL10Ab/CG13928/tyf/Srp9/RpLP1/sta/RpL39/eIF3e/eIF3i/Syp/brat/RpS17/RpL21/RpL6/RpL40/eIF2beta/RpL23A/RpL24/MetRS/mle/eIF1/apt/eIF2alpha/Not10/Paip2/CG13458/JMJD4/elav/glo/CG13126/RpL15/mEFTu1/TrpRS/eEF1alpha2/mRpL22/fs(1)K10/RpS4/mRpL23/RpL7</t>
  </si>
  <si>
    <t>sgg/Usp10/scny/Prosbeta5/crb/rpr/Diap1/sina/phyl/Rpn10/Fsn/gus/ntc/Ntan1/Ufd1-like/CG4911/CG7148/SkpA/Usp2/Su(dx)/ago/Smurf/Cul2/Rpn6/Vps37B/dco/Rpn1/Rpn9/Nedd4/Hsc70-3/RYBP/pic/Tnks/Cdc27/Cul1/Hrd3/POSH/ALiX/rdx/park/Rpt1/Rpt2/Prosalpha4/Prosalpha2/Prosbeta2/Prosbeta7/Rpn12/EloC/Vps2/Prosalpha6/Prosalpha3/Rpn11/Rpn8/Prosbeta4/Prosbeta3/Rpt4/Rpt6/Prosalpha7/Cul4/mr/Ubi-p5E/Ubqn/CSN4/Prosalpha5/RpL40/lsn/CG11275/trbl/Rpn13/Ubc10/Diap2/Roc1a/CG31357/Cul5/eff/Vps20/CG42797/Usp47/Pomp/Roc1b/Prosbeta1/CG1317/Uch-L5/Rpn2/inc/Rpn7/Rpn3/vih/Vps36/Rpn5/Prosbeta6/Rpt5/Ubr3/Axn/poe/CG2247/Clbn/Gp93/CG10254/faf/Bruce/ebi/puf/Rpt3/hpo/DUBAI/morgue/Ufl1/Rad23/PI31/Uch/Npl4/Ppa/CG8272/Fbl6/CG6758/FBXO11/Rca1/CG7656/CG11658/mi/pall/fsd/CG5003/CG13088/jet/Ndfip/wds/Vps28/Ubc7/CkIalpha/Kdm2/CG31855/Fbw5/fzr/CG6766/shrb/Cul3/Pink1/SP555/Usp7/lmgA/trbd/CSN5/Vps25/eIF4A/ari-2/ari-1/CG3295/Roc2/CG8974/CG7546</t>
  </si>
  <si>
    <t>stnB/wrd/Dhc64C/nonC/lap/Sec5/Khc/unc-13/Exo84/Khc-73/Miro/Sec10/Sec8/Rop/nudE/stnA/Liprin-alpha/Sec6/Sec15/milt/Exo70/Lis-1</t>
  </si>
  <si>
    <t>Fmr1/dor/Chc/alphaSnap/Vha68-2/lap/Sec5/Syx16/Vamp7/Syx1A/Snap29/Dysb/Rbsn-5/Sec24AB/Snap24/Rab11/Rab7/Syx8/Bet1/Gos28/Syx17/Syx13/Rab5/Pldn/AP-1gamma/Snx6/Vps33B/Vti1a/Drp1/Membrin/Sec13/Snap25/Syx4/car/Syx5/nSyb/Torsin/Vps8/sau/comt/Vps24/Sec22/Syt1/dop/Syx6/Vps45/g/Syt4/Blos4/Blos1/ClC-c/Rab14/Strip/AP-1mu/Vti1b/Vps16B/ref(2)P/Sec31</t>
  </si>
  <si>
    <t>14-3-3epsilon/ash2/skd/ed/arm/N/sgg/Smr/dally/hth/flw/mew/shot/Rack1/Gprk2/tsr/Dys/Pax/heph/tkv/msk/Pkn/H/zip/dsh/Trl/crb/cos/fu/Rac1/EcR/Cdc42/Gug/smo/ebi/osa/Bap170/mor/brm/corto/Ada2b/Myc/drk/gus/Dll/Pka-C1/Pp2B-14D/Mad/pan/Su(dx)/Slh/parvin/hyx/pnt/noc/Smox/p115/rhea/ci/alphaSnap/cora/MFS14/kis/Rbfox1/Lpt/sd/GEFmeso/tup/ab/stck/Dok/Btk29A/mys/Grasp65/ctp/cpb/Raf/Nedd4/babo/Ras85D/scrib/mam/Rbsn-5/Rok/Stat92E/pic/Tap42/Su(H)/Hipk/Sin3A/Socs36E/Snr1/Mbs/Bx/Su(Tpl)/rl/S6kII/Dad/Egfr/rho/Rab7/CtBP/Galphao/sog/pygo/fz/Arl1/EloC/p38b/Axn/Rab5/Usp8/hop/spi/brk/kay/Rho1/sax/sty/Tak1/frtz/gammaSnap1/mts/nuf/Nup154/cmb/Sulf1/step/SMC3/nmo/shg/mav/sca/bi/Chi/sqh/fng/par-1/dom/CG13366/Chd1/cpa/spen/Nipped-A/ck/hyd/if/Rabex-5/kn/G9a/l(2)gd1/MYPT-75D/Cul3/svr/Lpin/Cyp9f2/cic/Mrtf/sxc/Amun/Dg/unk/put/Mpcp2/Src42A/RhoGEF2/Asx/cbt/psq/jumu/Pka-C3/Cip4/Fhos/ics/cg/EloA/EloB/zfh2/ct/fru/puf/pcm/nito/pyd/Cbl/Shc/lilli/Med/Dd/Ndfip/elB/Ddc/peng/dco/jing/cv-d/px/vg/slow/ksr/Past1/CSN8/Nop60B/dome/Su(var)3-3/tay/grk/ATP6AP2/holn1/arr/rasp/vri/chm/Stim/f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FFFF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4F81BD"/>
        <bgColor rgb="FF4F81BD"/>
      </patternFill>
    </fill>
  </fills>
  <borders count="17">
    <border>
      <left/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theme="0"/>
      </right>
      <top/>
      <bottom/>
      <diagonal/>
    </border>
    <border>
      <left style="thin">
        <color auto="1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rgb="FFFFFFFF"/>
      </top>
      <bottom/>
      <diagonal/>
    </border>
    <border>
      <left style="thin">
        <color theme="0"/>
      </left>
      <right style="thin">
        <color theme="0"/>
      </right>
      <top/>
      <bottom style="medium">
        <color rgb="FF000000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3" xfId="0" applyBorder="1"/>
    <xf numFmtId="2" fontId="0" fillId="0" borderId="6" xfId="0" applyNumberFormat="1" applyBorder="1"/>
    <xf numFmtId="2" fontId="0" fillId="0" borderId="0" xfId="0" applyNumberFormat="1"/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/>
    <xf numFmtId="0" fontId="3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0" fillId="0" borderId="7" xfId="0" applyBorder="1" applyAlignment="1">
      <alignment horizontal="center"/>
    </xf>
    <xf numFmtId="0" fontId="0" fillId="0" borderId="7" xfId="0" applyBorder="1"/>
    <xf numFmtId="2" fontId="0" fillId="0" borderId="7" xfId="0" applyNumberFormat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6" borderId="0" xfId="0" applyFill="1" applyAlignment="1">
      <alignment vertical="center"/>
    </xf>
    <xf numFmtId="0" fontId="0" fillId="0" borderId="11" xfId="0" applyBorder="1"/>
    <xf numFmtId="0" fontId="0" fillId="0" borderId="11" xfId="0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6" borderId="12" xfId="0" applyFill="1" applyBorder="1" applyAlignment="1">
      <alignment vertical="center"/>
    </xf>
    <xf numFmtId="0" fontId="2" fillId="2" borderId="13" xfId="0" applyFont="1" applyFill="1" applyBorder="1" applyAlignment="1">
      <alignment horizontal="center" vertical="center" wrapText="1"/>
    </xf>
    <xf numFmtId="0" fontId="0" fillId="6" borderId="14" xfId="0" applyFill="1" applyBorder="1" applyAlignment="1">
      <alignment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 wrapText="1"/>
    </xf>
    <xf numFmtId="2" fontId="2" fillId="2" borderId="14" xfId="0" applyNumberFormat="1" applyFont="1" applyFill="1" applyBorder="1" applyAlignment="1">
      <alignment horizontal="center" vertical="center"/>
    </xf>
    <xf numFmtId="11" fontId="0" fillId="0" borderId="0" xfId="0" applyNumberFormat="1"/>
    <xf numFmtId="11" fontId="0" fillId="0" borderId="5" xfId="0" applyNumberFormat="1" applyBorder="1" applyAlignment="1">
      <alignment horizontal="left"/>
    </xf>
    <xf numFmtId="0" fontId="0" fillId="0" borderId="0" xfId="0" applyFill="1"/>
    <xf numFmtId="2" fontId="0" fillId="0" borderId="0" xfId="0" applyNumberFormat="1" applyFill="1"/>
    <xf numFmtId="0" fontId="1" fillId="0" borderId="1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3" xfId="0" applyFill="1" applyBorder="1"/>
    <xf numFmtId="11" fontId="0" fillId="0" borderId="5" xfId="0" applyNumberFormat="1" applyFill="1" applyBorder="1"/>
    <xf numFmtId="0" fontId="0" fillId="0" borderId="6" xfId="0" applyFill="1" applyBorder="1"/>
    <xf numFmtId="0" fontId="0" fillId="0" borderId="7" xfId="0" applyBorder="1" applyAlignment="1">
      <alignment horizontal="left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4" xfId="0" applyFill="1" applyBorder="1" applyAlignment="1">
      <alignment horizontal="right"/>
    </xf>
    <xf numFmtId="0" fontId="0" fillId="0" borderId="5" xfId="0" applyFill="1" applyBorder="1" applyAlignment="1">
      <alignment horizontal="right"/>
    </xf>
    <xf numFmtId="0" fontId="0" fillId="5" borderId="11" xfId="0" applyFill="1" applyBorder="1" applyAlignment="1">
      <alignment horizontal="center"/>
    </xf>
    <xf numFmtId="0" fontId="5" fillId="7" borderId="15" xfId="0" applyFont="1" applyFill="1" applyBorder="1" applyAlignment="1">
      <alignment horizontal="center"/>
    </xf>
    <xf numFmtId="0" fontId="5" fillId="7" borderId="1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4"/>
  <sheetViews>
    <sheetView tabSelected="1" zoomScale="157" zoomScaleNormal="157" zoomScalePageLayoutView="157" workbookViewId="0"/>
  </sheetViews>
  <sheetFormatPr baseColWidth="10" defaultRowHeight="14" x14ac:dyDescent="0"/>
  <cols>
    <col min="1" max="1" width="12.33203125" style="14" customWidth="1"/>
    <col min="2" max="2" width="65" bestFit="1" customWidth="1"/>
    <col min="3" max="3" width="65" customWidth="1"/>
    <col min="4" max="4" width="12.83203125" style="14" customWidth="1"/>
    <col min="5" max="5" width="6.5" style="14" customWidth="1"/>
    <col min="6" max="6" width="7" style="14" customWidth="1"/>
    <col min="7" max="7" width="7.1640625" style="14" customWidth="1"/>
    <col min="8" max="8" width="16.6640625" style="14" customWidth="1"/>
    <col min="9" max="9" width="35.6640625" customWidth="1"/>
    <col min="10" max="10" width="41.83203125" customWidth="1"/>
    <col min="11" max="11" width="59.83203125" customWidth="1"/>
    <col min="12" max="12" width="15.5" style="14" customWidth="1"/>
    <col min="13" max="13" width="45.6640625" customWidth="1"/>
    <col min="14" max="14" width="20.5" style="14" customWidth="1"/>
    <col min="15" max="15" width="12.1640625" style="15" bestFit="1" customWidth="1"/>
    <col min="16" max="16" width="6.83203125" style="14" bestFit="1" customWidth="1"/>
    <col min="17" max="17" width="11.5" style="15" customWidth="1"/>
    <col min="18" max="18" width="12.1640625" style="15" bestFit="1" customWidth="1"/>
    <col min="19" max="19" width="12.33203125" style="14" customWidth="1"/>
    <col min="20" max="20" width="18" style="14" customWidth="1"/>
  </cols>
  <sheetData>
    <row r="1" spans="1:20" s="16" customFormat="1" ht="15" customHeight="1">
      <c r="A1" s="29"/>
      <c r="B1" s="31"/>
      <c r="C1" s="31"/>
      <c r="D1" s="24"/>
      <c r="E1" s="51" t="s">
        <v>893</v>
      </c>
      <c r="F1" s="52"/>
      <c r="G1" s="53"/>
      <c r="H1" s="31"/>
      <c r="I1" s="31"/>
      <c r="J1" s="31"/>
      <c r="K1" s="59" t="s">
        <v>892</v>
      </c>
      <c r="L1" s="31"/>
      <c r="M1" s="31"/>
      <c r="N1" s="31"/>
      <c r="O1" s="31"/>
      <c r="P1" s="31"/>
      <c r="Q1" s="31"/>
      <c r="R1" s="31"/>
      <c r="S1" s="31"/>
      <c r="T1" s="31"/>
    </row>
    <row r="2" spans="1:20" s="16" customFormat="1" ht="29" thickBot="1">
      <c r="A2" s="30" t="s">
        <v>895</v>
      </c>
      <c r="B2" s="32" t="s">
        <v>885</v>
      </c>
      <c r="C2" s="32" t="s">
        <v>886</v>
      </c>
      <c r="D2" s="32" t="s">
        <v>905</v>
      </c>
      <c r="E2" s="32" t="s">
        <v>890</v>
      </c>
      <c r="F2" s="32" t="s">
        <v>891</v>
      </c>
      <c r="G2" s="33" t="s">
        <v>0</v>
      </c>
      <c r="H2" s="32" t="s">
        <v>889</v>
      </c>
      <c r="I2" s="32" t="s">
        <v>887</v>
      </c>
      <c r="J2" s="32" t="s">
        <v>888</v>
      </c>
      <c r="K2" s="60"/>
      <c r="L2" s="34" t="s">
        <v>903</v>
      </c>
      <c r="M2" s="32" t="s">
        <v>894</v>
      </c>
      <c r="N2" s="34" t="s">
        <v>904</v>
      </c>
      <c r="O2" s="34" t="s">
        <v>898</v>
      </c>
      <c r="P2" s="32" t="s">
        <v>1</v>
      </c>
      <c r="Q2" s="35" t="s">
        <v>2</v>
      </c>
      <c r="R2" s="35" t="s">
        <v>899</v>
      </c>
      <c r="S2" s="34" t="s">
        <v>900</v>
      </c>
      <c r="T2" s="34" t="s">
        <v>907</v>
      </c>
    </row>
    <row r="3" spans="1:20">
      <c r="A3" s="26" t="s">
        <v>896</v>
      </c>
      <c r="B3" s="25" t="s">
        <v>3</v>
      </c>
      <c r="C3" s="25" t="s">
        <v>3</v>
      </c>
      <c r="D3" s="58">
        <v>157</v>
      </c>
      <c r="E3" s="26">
        <v>38</v>
      </c>
      <c r="F3" s="26">
        <v>26</v>
      </c>
      <c r="G3" s="26">
        <v>30</v>
      </c>
      <c r="H3" s="27">
        <v>26</v>
      </c>
      <c r="I3" t="s">
        <v>4</v>
      </c>
      <c r="J3" t="s">
        <v>5</v>
      </c>
      <c r="K3" t="s">
        <v>916</v>
      </c>
      <c r="L3" s="26">
        <v>23</v>
      </c>
      <c r="M3" s="25" t="s">
        <v>6</v>
      </c>
      <c r="N3" s="26">
        <v>44</v>
      </c>
      <c r="O3" s="28">
        <v>28.025477707006399</v>
      </c>
      <c r="P3" s="26">
        <v>210</v>
      </c>
      <c r="Q3" s="28">
        <v>0</v>
      </c>
      <c r="R3" s="28">
        <v>12.7388535031847</v>
      </c>
      <c r="S3" s="26">
        <v>20</v>
      </c>
      <c r="T3" s="26" t="s">
        <v>914</v>
      </c>
    </row>
    <row r="4" spans="1:20">
      <c r="A4" s="17" t="s">
        <v>896</v>
      </c>
      <c r="B4" s="18" t="s">
        <v>7</v>
      </c>
      <c r="C4" s="18" t="s">
        <v>7</v>
      </c>
      <c r="D4" s="22">
        <v>164</v>
      </c>
      <c r="E4" s="17">
        <v>38</v>
      </c>
      <c r="F4" s="17">
        <v>27</v>
      </c>
      <c r="G4" s="17">
        <v>30</v>
      </c>
      <c r="H4" s="20">
        <v>27</v>
      </c>
      <c r="I4" t="s">
        <v>8</v>
      </c>
      <c r="J4" t="s">
        <v>9</v>
      </c>
      <c r="K4" t="s">
        <v>917</v>
      </c>
      <c r="L4" s="17">
        <v>23</v>
      </c>
      <c r="M4" s="18" t="s">
        <v>6</v>
      </c>
      <c r="N4" s="17">
        <v>44</v>
      </c>
      <c r="O4" s="19">
        <v>26.829268292682901</v>
      </c>
      <c r="P4" s="17">
        <v>212</v>
      </c>
      <c r="Q4" s="19">
        <v>0.60975609756097604</v>
      </c>
      <c r="R4" s="19">
        <v>12.8048780487805</v>
      </c>
      <c r="S4" s="17">
        <v>21</v>
      </c>
      <c r="T4" s="17" t="s">
        <v>914</v>
      </c>
    </row>
    <row r="5" spans="1:20">
      <c r="A5" s="21" t="s">
        <v>897</v>
      </c>
      <c r="B5" s="18" t="s">
        <v>10</v>
      </c>
      <c r="C5" s="18" t="s">
        <v>10</v>
      </c>
      <c r="D5" s="17">
        <v>53</v>
      </c>
      <c r="E5" s="17">
        <v>45</v>
      </c>
      <c r="F5" s="17">
        <v>25</v>
      </c>
      <c r="G5" s="17">
        <v>26</v>
      </c>
      <c r="H5" s="20">
        <v>25</v>
      </c>
      <c r="I5" t="s">
        <v>11</v>
      </c>
      <c r="J5" t="s">
        <v>12</v>
      </c>
      <c r="K5" t="s">
        <v>918</v>
      </c>
      <c r="L5" s="17">
        <v>11</v>
      </c>
      <c r="M5" s="18" t="s">
        <v>13</v>
      </c>
      <c r="N5" s="17">
        <v>14</v>
      </c>
      <c r="O5" s="19">
        <v>26.415094339622598</v>
      </c>
      <c r="P5" s="17">
        <v>184</v>
      </c>
      <c r="Q5" s="19">
        <v>0</v>
      </c>
      <c r="R5" s="19">
        <v>9.4339622641509404</v>
      </c>
      <c r="S5" s="17">
        <v>5</v>
      </c>
      <c r="T5" s="17" t="s">
        <v>913</v>
      </c>
    </row>
    <row r="6" spans="1:20">
      <c r="A6" s="17" t="s">
        <v>896</v>
      </c>
      <c r="B6" s="18" t="s">
        <v>14</v>
      </c>
      <c r="C6" s="18" t="s">
        <v>14</v>
      </c>
      <c r="D6" s="17">
        <v>63</v>
      </c>
      <c r="E6" s="17">
        <v>29</v>
      </c>
      <c r="F6" s="17">
        <v>19</v>
      </c>
      <c r="G6" s="17">
        <v>29</v>
      </c>
      <c r="H6" s="23">
        <v>19</v>
      </c>
      <c r="I6" t="s">
        <v>15</v>
      </c>
      <c r="J6" t="s">
        <v>16</v>
      </c>
      <c r="K6" t="s">
        <v>919</v>
      </c>
      <c r="L6" s="17">
        <v>21</v>
      </c>
      <c r="M6" s="18" t="s">
        <v>17</v>
      </c>
      <c r="N6" s="17">
        <v>37</v>
      </c>
      <c r="O6" s="19">
        <v>58.730158730158699</v>
      </c>
      <c r="P6" s="17">
        <v>190</v>
      </c>
      <c r="Q6" s="19">
        <v>1.5873015873015901</v>
      </c>
      <c r="R6" s="19">
        <v>3.17460317460317</v>
      </c>
      <c r="S6" s="17">
        <v>2</v>
      </c>
      <c r="T6" s="17" t="s">
        <v>914</v>
      </c>
    </row>
    <row r="7" spans="1:20">
      <c r="A7" s="17" t="s">
        <v>896</v>
      </c>
      <c r="B7" s="18" t="s">
        <v>18</v>
      </c>
      <c r="C7" s="18" t="s">
        <v>18</v>
      </c>
      <c r="D7" s="17">
        <v>47</v>
      </c>
      <c r="E7" s="17">
        <v>43</v>
      </c>
      <c r="F7" s="17">
        <v>15</v>
      </c>
      <c r="G7" s="17">
        <v>21</v>
      </c>
      <c r="H7" s="23">
        <v>15</v>
      </c>
      <c r="I7" t="s">
        <v>19</v>
      </c>
      <c r="J7" t="s">
        <v>20</v>
      </c>
      <c r="K7" t="s">
        <v>920</v>
      </c>
      <c r="L7" s="17">
        <v>9</v>
      </c>
      <c r="M7" s="18" t="s">
        <v>21</v>
      </c>
      <c r="N7" s="17">
        <v>25</v>
      </c>
      <c r="O7" s="19">
        <v>53.191489361702097</v>
      </c>
      <c r="P7" s="17">
        <v>76</v>
      </c>
      <c r="Q7" s="19">
        <v>0</v>
      </c>
      <c r="R7" s="19">
        <v>6.3829787234042596</v>
      </c>
      <c r="S7" s="17">
        <v>3</v>
      </c>
      <c r="T7" s="17" t="s">
        <v>914</v>
      </c>
    </row>
    <row r="8" spans="1:20">
      <c r="A8" s="17" t="s">
        <v>896</v>
      </c>
      <c r="B8" s="18" t="s">
        <v>22</v>
      </c>
      <c r="C8" s="18" t="s">
        <v>22</v>
      </c>
      <c r="D8" s="22">
        <v>216</v>
      </c>
      <c r="E8" s="17">
        <v>44</v>
      </c>
      <c r="F8" s="17">
        <v>16</v>
      </c>
      <c r="G8" s="17">
        <v>20</v>
      </c>
      <c r="H8" s="23">
        <v>16</v>
      </c>
      <c r="I8" t="s">
        <v>23</v>
      </c>
      <c r="J8" t="s">
        <v>24</v>
      </c>
      <c r="K8" t="s">
        <v>921</v>
      </c>
      <c r="L8" s="17">
        <v>20</v>
      </c>
      <c r="M8" s="18" t="s">
        <v>25</v>
      </c>
      <c r="N8" s="17">
        <v>45</v>
      </c>
      <c r="O8" s="19">
        <v>20.8333333333333</v>
      </c>
      <c r="P8" s="17">
        <v>193</v>
      </c>
      <c r="Q8" s="19">
        <v>0</v>
      </c>
      <c r="R8" s="19">
        <v>6.9444444444444402</v>
      </c>
      <c r="S8" s="17">
        <v>15</v>
      </c>
      <c r="T8" s="17" t="s">
        <v>914</v>
      </c>
    </row>
    <row r="9" spans="1:20">
      <c r="A9" s="17" t="s">
        <v>896</v>
      </c>
      <c r="B9" s="18" t="s">
        <v>26</v>
      </c>
      <c r="C9" s="18" t="s">
        <v>26</v>
      </c>
      <c r="D9" s="22">
        <v>216</v>
      </c>
      <c r="E9" s="17">
        <v>28</v>
      </c>
      <c r="F9" s="17">
        <v>16</v>
      </c>
      <c r="G9" s="17">
        <v>22</v>
      </c>
      <c r="H9" s="23">
        <v>16</v>
      </c>
      <c r="I9" t="s">
        <v>27</v>
      </c>
      <c r="J9" t="s">
        <v>28</v>
      </c>
      <c r="K9" t="s">
        <v>922</v>
      </c>
      <c r="L9" s="17">
        <v>21</v>
      </c>
      <c r="M9" s="18" t="s">
        <v>29</v>
      </c>
      <c r="N9" s="17">
        <v>29</v>
      </c>
      <c r="O9" s="19">
        <v>13.425925925925901</v>
      </c>
      <c r="P9" s="17">
        <v>208</v>
      </c>
      <c r="Q9" s="19">
        <v>0</v>
      </c>
      <c r="R9" s="19">
        <v>10.185185185185199</v>
      </c>
      <c r="S9" s="17">
        <v>22</v>
      </c>
      <c r="T9" s="17" t="s">
        <v>914</v>
      </c>
    </row>
    <row r="10" spans="1:20">
      <c r="A10" s="17" t="s">
        <v>896</v>
      </c>
      <c r="B10" s="25" t="s">
        <v>30</v>
      </c>
      <c r="C10" s="18" t="s">
        <v>30</v>
      </c>
      <c r="D10" s="22">
        <v>134</v>
      </c>
      <c r="E10" s="17">
        <v>35</v>
      </c>
      <c r="F10" s="17">
        <v>26</v>
      </c>
      <c r="G10" s="17">
        <v>31</v>
      </c>
      <c r="H10" s="20">
        <v>26</v>
      </c>
      <c r="I10" t="s">
        <v>31</v>
      </c>
      <c r="J10" t="s">
        <v>32</v>
      </c>
      <c r="K10" t="s">
        <v>923</v>
      </c>
      <c r="L10" s="17">
        <v>28</v>
      </c>
      <c r="M10" s="18" t="s">
        <v>33</v>
      </c>
      <c r="N10" s="17">
        <v>33</v>
      </c>
      <c r="O10" s="19">
        <v>24.626865671641799</v>
      </c>
      <c r="P10" s="17">
        <v>214</v>
      </c>
      <c r="Q10" s="19">
        <v>0</v>
      </c>
      <c r="R10" s="19">
        <v>11.194029850746301</v>
      </c>
      <c r="S10" s="17">
        <v>15</v>
      </c>
      <c r="T10" s="17" t="s">
        <v>914</v>
      </c>
    </row>
    <row r="11" spans="1:20">
      <c r="A11" s="17" t="s">
        <v>896</v>
      </c>
      <c r="B11" s="18" t="s">
        <v>34</v>
      </c>
      <c r="C11" s="18" t="s">
        <v>34</v>
      </c>
      <c r="D11" s="17">
        <v>97</v>
      </c>
      <c r="E11" s="17">
        <v>31</v>
      </c>
      <c r="F11" s="17">
        <v>9</v>
      </c>
      <c r="G11" s="17">
        <v>20</v>
      </c>
      <c r="H11" s="23">
        <v>9</v>
      </c>
      <c r="I11" t="s">
        <v>35</v>
      </c>
      <c r="J11" t="s">
        <v>36</v>
      </c>
      <c r="K11" t="s">
        <v>924</v>
      </c>
      <c r="L11" s="17">
        <v>15</v>
      </c>
      <c r="M11" s="18" t="s">
        <v>37</v>
      </c>
      <c r="N11" s="17">
        <v>19</v>
      </c>
      <c r="O11" s="19">
        <v>19.587628865979401</v>
      </c>
      <c r="P11" s="17">
        <v>212</v>
      </c>
      <c r="Q11" s="19">
        <v>0</v>
      </c>
      <c r="R11" s="19">
        <v>9.2783505154639201</v>
      </c>
      <c r="S11" s="17">
        <v>9</v>
      </c>
      <c r="T11" s="17" t="s">
        <v>914</v>
      </c>
    </row>
    <row r="12" spans="1:20">
      <c r="A12" s="17" t="s">
        <v>896</v>
      </c>
      <c r="B12" s="18" t="s">
        <v>38</v>
      </c>
      <c r="C12" s="18" t="s">
        <v>38</v>
      </c>
      <c r="D12" s="22">
        <v>205</v>
      </c>
      <c r="E12" s="17">
        <v>36</v>
      </c>
      <c r="F12" s="17">
        <v>24</v>
      </c>
      <c r="G12" s="17">
        <v>27</v>
      </c>
      <c r="H12" s="20">
        <v>24</v>
      </c>
      <c r="I12" t="s">
        <v>39</v>
      </c>
      <c r="J12" t="s">
        <v>40</v>
      </c>
      <c r="K12" t="s">
        <v>925</v>
      </c>
      <c r="L12" s="17">
        <v>34</v>
      </c>
      <c r="M12" s="18" t="s">
        <v>41</v>
      </c>
      <c r="N12" s="17">
        <v>50</v>
      </c>
      <c r="O12" s="19">
        <v>24.390243902439</v>
      </c>
      <c r="P12" s="17">
        <v>222</v>
      </c>
      <c r="Q12" s="19">
        <v>0</v>
      </c>
      <c r="R12" s="19">
        <v>14.634146341463399</v>
      </c>
      <c r="S12" s="17">
        <v>30</v>
      </c>
      <c r="T12" s="17" t="s">
        <v>914</v>
      </c>
    </row>
    <row r="13" spans="1:20">
      <c r="A13" s="17" t="s">
        <v>896</v>
      </c>
      <c r="B13" s="18" t="s">
        <v>42</v>
      </c>
      <c r="C13" s="18" t="s">
        <v>42</v>
      </c>
      <c r="D13" s="22">
        <v>153</v>
      </c>
      <c r="E13" s="17">
        <v>36</v>
      </c>
      <c r="F13" s="17">
        <v>24</v>
      </c>
      <c r="G13" s="17">
        <v>27</v>
      </c>
      <c r="H13" s="20">
        <v>24</v>
      </c>
      <c r="I13" t="s">
        <v>43</v>
      </c>
      <c r="J13" t="s">
        <v>44</v>
      </c>
      <c r="K13" t="s">
        <v>926</v>
      </c>
      <c r="L13" s="17">
        <v>22</v>
      </c>
      <c r="M13" s="18" t="s">
        <v>45</v>
      </c>
      <c r="N13" s="17">
        <v>33</v>
      </c>
      <c r="O13" s="19">
        <v>21.568627450980401</v>
      </c>
      <c r="P13" s="17">
        <v>212</v>
      </c>
      <c r="Q13" s="19">
        <v>0</v>
      </c>
      <c r="R13" s="19">
        <v>15.0326797385621</v>
      </c>
      <c r="S13" s="17">
        <v>23</v>
      </c>
      <c r="T13" s="17" t="s">
        <v>914</v>
      </c>
    </row>
    <row r="14" spans="1:20">
      <c r="A14" s="17" t="s">
        <v>896</v>
      </c>
      <c r="B14" s="18" t="s">
        <v>46</v>
      </c>
      <c r="C14" s="18" t="s">
        <v>46</v>
      </c>
      <c r="D14" s="22">
        <v>197</v>
      </c>
      <c r="E14" s="17">
        <v>37</v>
      </c>
      <c r="F14" s="17">
        <v>24</v>
      </c>
      <c r="G14" s="17">
        <v>27</v>
      </c>
      <c r="H14" s="20">
        <v>24</v>
      </c>
      <c r="I14" t="s">
        <v>47</v>
      </c>
      <c r="J14" t="s">
        <v>48</v>
      </c>
      <c r="K14" t="s">
        <v>927</v>
      </c>
      <c r="L14" s="17">
        <v>31</v>
      </c>
      <c r="M14" s="18" t="s">
        <v>49</v>
      </c>
      <c r="N14" s="17">
        <v>47</v>
      </c>
      <c r="O14" s="19">
        <v>23.857868020304601</v>
      </c>
      <c r="P14" s="17">
        <v>221</v>
      </c>
      <c r="Q14" s="19">
        <v>0</v>
      </c>
      <c r="R14" s="19">
        <v>15.228426395939101</v>
      </c>
      <c r="S14" s="17">
        <v>30</v>
      </c>
      <c r="T14" s="17" t="s">
        <v>914</v>
      </c>
    </row>
    <row r="15" spans="1:20">
      <c r="A15" s="17" t="s">
        <v>896</v>
      </c>
      <c r="B15" s="18" t="s">
        <v>50</v>
      </c>
      <c r="C15" s="18" t="s">
        <v>50</v>
      </c>
      <c r="D15" s="22">
        <v>204</v>
      </c>
      <c r="E15" s="17">
        <v>39</v>
      </c>
      <c r="F15" s="17">
        <v>23</v>
      </c>
      <c r="G15" s="17">
        <v>28</v>
      </c>
      <c r="H15" s="20">
        <v>23</v>
      </c>
      <c r="I15" t="s">
        <v>51</v>
      </c>
      <c r="J15" t="s">
        <v>52</v>
      </c>
      <c r="K15" t="s">
        <v>928</v>
      </c>
      <c r="L15" s="17">
        <v>42</v>
      </c>
      <c r="M15" s="18" t="s">
        <v>53</v>
      </c>
      <c r="N15" s="17">
        <v>59</v>
      </c>
      <c r="O15" s="19">
        <v>28.921568627450998</v>
      </c>
      <c r="P15" s="17">
        <v>219</v>
      </c>
      <c r="Q15" s="19">
        <v>7.3529411764705896</v>
      </c>
      <c r="R15" s="19">
        <v>9.3137254901960809</v>
      </c>
      <c r="S15" s="17">
        <v>19</v>
      </c>
      <c r="T15" s="17" t="s">
        <v>914</v>
      </c>
    </row>
    <row r="16" spans="1:20">
      <c r="A16" s="21" t="s">
        <v>897</v>
      </c>
      <c r="B16" s="18" t="s">
        <v>54</v>
      </c>
      <c r="C16" s="18" t="s">
        <v>54</v>
      </c>
      <c r="D16" s="17">
        <v>74</v>
      </c>
      <c r="E16" s="17">
        <v>32</v>
      </c>
      <c r="F16" s="17">
        <v>26</v>
      </c>
      <c r="G16" s="17">
        <v>26</v>
      </c>
      <c r="H16" s="20">
        <v>26</v>
      </c>
      <c r="I16" t="s">
        <v>55</v>
      </c>
      <c r="J16" t="s">
        <v>56</v>
      </c>
      <c r="K16" t="s">
        <v>929</v>
      </c>
      <c r="L16" s="17">
        <v>23</v>
      </c>
      <c r="M16" s="18" t="s">
        <v>57</v>
      </c>
      <c r="N16" s="17">
        <v>33</v>
      </c>
      <c r="O16" s="19">
        <v>44.594594594594597</v>
      </c>
      <c r="P16" s="17">
        <v>199</v>
      </c>
      <c r="Q16" s="19">
        <v>0</v>
      </c>
      <c r="R16" s="19">
        <v>10.8108108108108</v>
      </c>
      <c r="S16" s="17">
        <v>8</v>
      </c>
      <c r="T16" s="17" t="s">
        <v>914</v>
      </c>
    </row>
    <row r="17" spans="1:20">
      <c r="A17" s="17" t="s">
        <v>896</v>
      </c>
      <c r="B17" s="18" t="s">
        <v>58</v>
      </c>
      <c r="C17" s="18" t="s">
        <v>58</v>
      </c>
      <c r="D17" s="17">
        <v>25</v>
      </c>
      <c r="E17" s="17">
        <v>44</v>
      </c>
      <c r="F17" s="17">
        <v>16</v>
      </c>
      <c r="G17" s="17">
        <v>32</v>
      </c>
      <c r="H17" s="23">
        <v>16</v>
      </c>
      <c r="I17" t="s">
        <v>59</v>
      </c>
      <c r="J17" t="s">
        <v>60</v>
      </c>
      <c r="K17" t="s">
        <v>930</v>
      </c>
      <c r="L17" s="17">
        <v>3</v>
      </c>
      <c r="M17" s="18" t="s">
        <v>61</v>
      </c>
      <c r="N17" s="17">
        <v>3</v>
      </c>
      <c r="O17" s="19">
        <v>12</v>
      </c>
      <c r="P17" s="17">
        <v>118</v>
      </c>
      <c r="Q17" s="19">
        <v>0</v>
      </c>
      <c r="R17" s="19">
        <v>0</v>
      </c>
      <c r="S17" s="17">
        <v>0</v>
      </c>
      <c r="T17" s="17" t="s">
        <v>914</v>
      </c>
    </row>
    <row r="18" spans="1:20">
      <c r="A18" s="21" t="s">
        <v>897</v>
      </c>
      <c r="B18" s="18" t="s">
        <v>62</v>
      </c>
      <c r="C18" s="18" t="s">
        <v>62</v>
      </c>
      <c r="D18" s="17">
        <v>85</v>
      </c>
      <c r="E18" s="17">
        <v>33</v>
      </c>
      <c r="F18" s="17">
        <v>20</v>
      </c>
      <c r="G18" s="17">
        <v>31</v>
      </c>
      <c r="H18" s="20">
        <v>20</v>
      </c>
      <c r="I18" t="s">
        <v>63</v>
      </c>
      <c r="J18" t="s">
        <v>64</v>
      </c>
      <c r="K18" t="s">
        <v>931</v>
      </c>
      <c r="L18" s="17">
        <v>16</v>
      </c>
      <c r="M18" s="18" t="s">
        <v>65</v>
      </c>
      <c r="N18" s="17">
        <v>23</v>
      </c>
      <c r="O18" s="19">
        <v>27.0588235294118</v>
      </c>
      <c r="P18" s="17">
        <v>195</v>
      </c>
      <c r="Q18" s="19">
        <v>2.3529411764705901</v>
      </c>
      <c r="R18" s="19">
        <v>20</v>
      </c>
      <c r="S18" s="17">
        <v>17</v>
      </c>
      <c r="T18" s="17" t="s">
        <v>914</v>
      </c>
    </row>
    <row r="19" spans="1:20">
      <c r="A19" s="17" t="s">
        <v>896</v>
      </c>
      <c r="B19" s="18" t="s">
        <v>66</v>
      </c>
      <c r="C19" s="18" t="s">
        <v>66</v>
      </c>
      <c r="D19" s="22">
        <v>113</v>
      </c>
      <c r="E19" s="17">
        <v>29</v>
      </c>
      <c r="F19" s="17">
        <v>24</v>
      </c>
      <c r="G19" s="17">
        <v>22</v>
      </c>
      <c r="H19" s="20">
        <v>22</v>
      </c>
      <c r="I19" t="s">
        <v>67</v>
      </c>
      <c r="J19" t="s">
        <v>68</v>
      </c>
      <c r="K19" t="s">
        <v>932</v>
      </c>
      <c r="L19" s="17">
        <v>23</v>
      </c>
      <c r="M19" s="18" t="s">
        <v>69</v>
      </c>
      <c r="N19" s="17">
        <v>32</v>
      </c>
      <c r="O19" s="19">
        <v>28.318584070796501</v>
      </c>
      <c r="P19" s="17">
        <v>205</v>
      </c>
      <c r="Q19" s="19">
        <v>0</v>
      </c>
      <c r="R19" s="19">
        <v>7.0796460176991198</v>
      </c>
      <c r="S19" s="17">
        <v>8</v>
      </c>
      <c r="T19" s="17" t="s">
        <v>914</v>
      </c>
    </row>
    <row r="20" spans="1:20">
      <c r="A20" s="17" t="s">
        <v>896</v>
      </c>
      <c r="B20" s="18" t="s">
        <v>70</v>
      </c>
      <c r="C20" s="18" t="s">
        <v>70</v>
      </c>
      <c r="D20" s="22">
        <v>284</v>
      </c>
      <c r="E20" s="17">
        <v>33</v>
      </c>
      <c r="F20" s="17">
        <v>23</v>
      </c>
      <c r="G20" s="17">
        <v>28</v>
      </c>
      <c r="H20" s="20">
        <v>23</v>
      </c>
      <c r="I20" t="s">
        <v>71</v>
      </c>
      <c r="J20" t="s">
        <v>72</v>
      </c>
      <c r="K20" t="s">
        <v>933</v>
      </c>
      <c r="L20" s="17">
        <v>49</v>
      </c>
      <c r="M20" s="18" t="s">
        <v>73</v>
      </c>
      <c r="N20" s="17">
        <v>64</v>
      </c>
      <c r="O20" s="19">
        <v>22.5352112676056</v>
      </c>
      <c r="P20" s="17">
        <v>223</v>
      </c>
      <c r="Q20" s="19">
        <v>1.05633802816901</v>
      </c>
      <c r="R20" s="19">
        <v>13.028169014084501</v>
      </c>
      <c r="S20" s="17">
        <v>37</v>
      </c>
      <c r="T20" s="17" t="s">
        <v>914</v>
      </c>
    </row>
    <row r="21" spans="1:20">
      <c r="A21" s="17" t="s">
        <v>896</v>
      </c>
      <c r="B21" s="18" t="s">
        <v>74</v>
      </c>
      <c r="C21" s="18" t="s">
        <v>74</v>
      </c>
      <c r="D21" s="22">
        <v>261</v>
      </c>
      <c r="E21" s="17">
        <v>33</v>
      </c>
      <c r="F21" s="17">
        <v>22</v>
      </c>
      <c r="G21" s="17">
        <v>27</v>
      </c>
      <c r="H21" s="20">
        <v>22</v>
      </c>
      <c r="I21" t="s">
        <v>75</v>
      </c>
      <c r="J21" t="s">
        <v>76</v>
      </c>
      <c r="K21" t="s">
        <v>934</v>
      </c>
      <c r="L21" s="17">
        <v>43</v>
      </c>
      <c r="M21" s="18" t="s">
        <v>77</v>
      </c>
      <c r="N21" s="17">
        <v>60</v>
      </c>
      <c r="O21" s="19">
        <v>22.9885057471264</v>
      </c>
      <c r="P21" s="17">
        <v>223</v>
      </c>
      <c r="Q21" s="19">
        <v>0</v>
      </c>
      <c r="R21" s="19">
        <v>13.026819923371599</v>
      </c>
      <c r="S21" s="17">
        <v>34</v>
      </c>
      <c r="T21" s="17" t="s">
        <v>914</v>
      </c>
    </row>
    <row r="22" spans="1:20">
      <c r="A22" s="17" t="s">
        <v>896</v>
      </c>
      <c r="B22" s="18" t="s">
        <v>78</v>
      </c>
      <c r="C22" s="18" t="s">
        <v>78</v>
      </c>
      <c r="D22" s="22">
        <v>264</v>
      </c>
      <c r="E22" s="17">
        <v>34</v>
      </c>
      <c r="F22" s="17">
        <v>22</v>
      </c>
      <c r="G22" s="17">
        <v>29</v>
      </c>
      <c r="H22" s="20">
        <v>22</v>
      </c>
      <c r="I22" t="s">
        <v>79</v>
      </c>
      <c r="J22" t="s">
        <v>80</v>
      </c>
      <c r="K22" t="s">
        <v>935</v>
      </c>
      <c r="L22" s="17">
        <v>43</v>
      </c>
      <c r="M22" s="18" t="s">
        <v>81</v>
      </c>
      <c r="N22" s="17">
        <v>61</v>
      </c>
      <c r="O22" s="19">
        <v>23.106060606060598</v>
      </c>
      <c r="P22" s="17">
        <v>223</v>
      </c>
      <c r="Q22" s="19">
        <v>0.37878787878787901</v>
      </c>
      <c r="R22" s="19">
        <v>13.2575757575758</v>
      </c>
      <c r="S22" s="17">
        <v>35</v>
      </c>
      <c r="T22" s="17" t="s">
        <v>914</v>
      </c>
    </row>
    <row r="23" spans="1:20">
      <c r="A23" s="17" t="s">
        <v>896</v>
      </c>
      <c r="B23" s="18" t="s">
        <v>82</v>
      </c>
      <c r="C23" s="18" t="s">
        <v>82</v>
      </c>
      <c r="D23" s="22">
        <v>260</v>
      </c>
      <c r="E23" s="17">
        <v>34</v>
      </c>
      <c r="F23" s="17">
        <v>22</v>
      </c>
      <c r="G23" s="17">
        <v>28</v>
      </c>
      <c r="H23" s="20">
        <v>22</v>
      </c>
      <c r="I23" t="s">
        <v>83</v>
      </c>
      <c r="J23" t="s">
        <v>84</v>
      </c>
      <c r="K23" t="s">
        <v>936</v>
      </c>
      <c r="L23" s="17">
        <v>43</v>
      </c>
      <c r="M23" s="18" t="s">
        <v>81</v>
      </c>
      <c r="N23" s="17">
        <v>61</v>
      </c>
      <c r="O23" s="19">
        <v>23.461538461538499</v>
      </c>
      <c r="P23" s="17">
        <v>223</v>
      </c>
      <c r="Q23" s="19">
        <v>0</v>
      </c>
      <c r="R23" s="19">
        <v>13.461538461538501</v>
      </c>
      <c r="S23" s="17">
        <v>35</v>
      </c>
      <c r="T23" s="17" t="s">
        <v>914</v>
      </c>
    </row>
    <row r="24" spans="1:20">
      <c r="A24" s="21" t="s">
        <v>897</v>
      </c>
      <c r="B24" s="18" t="s">
        <v>85</v>
      </c>
      <c r="C24" s="18" t="s">
        <v>85</v>
      </c>
      <c r="D24" s="17">
        <v>60</v>
      </c>
      <c r="E24" s="17">
        <v>43</v>
      </c>
      <c r="F24" s="17">
        <v>33</v>
      </c>
      <c r="G24" s="17">
        <v>35</v>
      </c>
      <c r="H24" s="20">
        <v>33</v>
      </c>
      <c r="I24" t="s">
        <v>86</v>
      </c>
      <c r="J24" t="s">
        <v>87</v>
      </c>
      <c r="K24" t="s">
        <v>937</v>
      </c>
      <c r="L24" s="17">
        <v>6</v>
      </c>
      <c r="M24" s="18" t="s">
        <v>88</v>
      </c>
      <c r="N24" s="17">
        <v>7</v>
      </c>
      <c r="O24" s="19">
        <v>11.6666666666667</v>
      </c>
      <c r="P24" s="17">
        <v>165</v>
      </c>
      <c r="Q24" s="19">
        <v>1.6666666666666701</v>
      </c>
      <c r="R24" s="19">
        <v>23.3333333333333</v>
      </c>
      <c r="S24" s="17">
        <v>14</v>
      </c>
      <c r="T24" s="17" t="s">
        <v>914</v>
      </c>
    </row>
    <row r="25" spans="1:20">
      <c r="A25" s="17" t="s">
        <v>896</v>
      </c>
      <c r="B25" s="18" t="s">
        <v>89</v>
      </c>
      <c r="C25" s="18" t="s">
        <v>89</v>
      </c>
      <c r="D25" s="22">
        <v>238</v>
      </c>
      <c r="E25" s="17">
        <v>35</v>
      </c>
      <c r="F25" s="17">
        <v>24</v>
      </c>
      <c r="G25" s="17">
        <v>26</v>
      </c>
      <c r="H25" s="20">
        <v>24</v>
      </c>
      <c r="I25" t="s">
        <v>90</v>
      </c>
      <c r="J25" t="s">
        <v>91</v>
      </c>
      <c r="K25" t="s">
        <v>938</v>
      </c>
      <c r="L25" s="17">
        <v>40</v>
      </c>
      <c r="M25" s="18" t="s">
        <v>92</v>
      </c>
      <c r="N25" s="17">
        <v>51</v>
      </c>
      <c r="O25" s="19">
        <v>21.428571428571399</v>
      </c>
      <c r="P25" s="17">
        <v>222</v>
      </c>
      <c r="Q25" s="19">
        <v>5.46218487394958</v>
      </c>
      <c r="R25" s="19">
        <v>9.6638655462184904</v>
      </c>
      <c r="S25" s="17">
        <v>23</v>
      </c>
      <c r="T25" s="17" t="s">
        <v>914</v>
      </c>
    </row>
    <row r="26" spans="1:20">
      <c r="A26" s="17" t="s">
        <v>896</v>
      </c>
      <c r="B26" s="18" t="s">
        <v>93</v>
      </c>
      <c r="C26" s="18" t="s">
        <v>93</v>
      </c>
      <c r="D26" s="22">
        <v>234</v>
      </c>
      <c r="E26" s="17">
        <v>45</v>
      </c>
      <c r="F26" s="17">
        <v>17</v>
      </c>
      <c r="G26" s="17">
        <v>22</v>
      </c>
      <c r="H26" s="23">
        <v>17</v>
      </c>
      <c r="I26" t="s">
        <v>94</v>
      </c>
      <c r="J26" t="s">
        <v>95</v>
      </c>
      <c r="K26" t="s">
        <v>939</v>
      </c>
      <c r="L26" s="17">
        <v>21</v>
      </c>
      <c r="M26" s="18" t="s">
        <v>96</v>
      </c>
      <c r="N26" s="17">
        <v>45</v>
      </c>
      <c r="O26" s="19">
        <v>19.230769230769202</v>
      </c>
      <c r="P26" s="17">
        <v>195</v>
      </c>
      <c r="Q26" s="19">
        <v>1.2820512820512799</v>
      </c>
      <c r="R26" s="19">
        <v>6.83760683760684</v>
      </c>
      <c r="S26" s="17">
        <v>16</v>
      </c>
      <c r="T26" s="17" t="s">
        <v>914</v>
      </c>
    </row>
    <row r="27" spans="1:20">
      <c r="A27" s="17" t="s">
        <v>896</v>
      </c>
      <c r="B27" s="18" t="s">
        <v>97</v>
      </c>
      <c r="C27" s="18" t="s">
        <v>97</v>
      </c>
      <c r="D27" s="17">
        <v>25</v>
      </c>
      <c r="E27" s="17">
        <v>44</v>
      </c>
      <c r="F27" s="17">
        <v>16</v>
      </c>
      <c r="G27" s="17">
        <v>32</v>
      </c>
      <c r="H27" s="23">
        <v>16</v>
      </c>
      <c r="I27" t="s">
        <v>59</v>
      </c>
      <c r="J27" t="s">
        <v>60</v>
      </c>
      <c r="K27" t="s">
        <v>930</v>
      </c>
      <c r="L27" s="17">
        <v>3</v>
      </c>
      <c r="M27" s="18" t="s">
        <v>61</v>
      </c>
      <c r="N27" s="17">
        <v>3</v>
      </c>
      <c r="O27" s="19">
        <v>12</v>
      </c>
      <c r="P27" s="17">
        <v>118</v>
      </c>
      <c r="Q27" s="19">
        <v>0</v>
      </c>
      <c r="R27" s="19">
        <v>0</v>
      </c>
      <c r="S27" s="17">
        <v>0</v>
      </c>
      <c r="T27" s="17" t="s">
        <v>914</v>
      </c>
    </row>
    <row r="28" spans="1:20">
      <c r="A28" s="17" t="s">
        <v>896</v>
      </c>
      <c r="B28" s="18" t="s">
        <v>98</v>
      </c>
      <c r="C28" s="18" t="s">
        <v>98</v>
      </c>
      <c r="D28" s="17">
        <v>25</v>
      </c>
      <c r="E28" s="17">
        <v>44</v>
      </c>
      <c r="F28" s="17">
        <v>16</v>
      </c>
      <c r="G28" s="17">
        <v>32</v>
      </c>
      <c r="H28" s="23">
        <v>16</v>
      </c>
      <c r="I28" t="s">
        <v>59</v>
      </c>
      <c r="J28" t="s">
        <v>60</v>
      </c>
      <c r="K28" t="s">
        <v>930</v>
      </c>
      <c r="L28" s="17">
        <v>3</v>
      </c>
      <c r="M28" s="18" t="s">
        <v>61</v>
      </c>
      <c r="N28" s="17">
        <v>3</v>
      </c>
      <c r="O28" s="19">
        <v>12</v>
      </c>
      <c r="P28" s="17">
        <v>118</v>
      </c>
      <c r="Q28" s="19">
        <v>0</v>
      </c>
      <c r="R28" s="19">
        <v>0</v>
      </c>
      <c r="S28" s="17">
        <v>0</v>
      </c>
      <c r="T28" s="17" t="s">
        <v>914</v>
      </c>
    </row>
    <row r="29" spans="1:20">
      <c r="A29" s="21" t="s">
        <v>897</v>
      </c>
      <c r="B29" s="18" t="s">
        <v>99</v>
      </c>
      <c r="C29" s="18" t="s">
        <v>99</v>
      </c>
      <c r="D29" s="17">
        <v>63</v>
      </c>
      <c r="E29" s="17">
        <v>43</v>
      </c>
      <c r="F29" s="17">
        <v>24</v>
      </c>
      <c r="G29" s="17">
        <v>38</v>
      </c>
      <c r="H29" s="20">
        <v>24</v>
      </c>
      <c r="I29" t="s">
        <v>100</v>
      </c>
      <c r="J29" t="s">
        <v>101</v>
      </c>
      <c r="K29" t="s">
        <v>940</v>
      </c>
      <c r="L29" s="17">
        <v>19</v>
      </c>
      <c r="M29" s="18" t="s">
        <v>102</v>
      </c>
      <c r="N29" s="17">
        <v>22</v>
      </c>
      <c r="O29" s="19">
        <v>34.920634920634903</v>
      </c>
      <c r="P29" s="17">
        <v>189</v>
      </c>
      <c r="Q29" s="19">
        <v>0</v>
      </c>
      <c r="R29" s="19">
        <v>6.3492063492063497</v>
      </c>
      <c r="S29" s="17">
        <v>4</v>
      </c>
      <c r="T29" s="17" t="s">
        <v>914</v>
      </c>
    </row>
    <row r="30" spans="1:20">
      <c r="A30" s="17" t="s">
        <v>896</v>
      </c>
      <c r="B30" s="18" t="s">
        <v>103</v>
      </c>
      <c r="C30" s="18" t="s">
        <v>103</v>
      </c>
      <c r="D30" s="17">
        <v>25</v>
      </c>
      <c r="E30" s="17">
        <v>44</v>
      </c>
      <c r="F30" s="17">
        <v>16</v>
      </c>
      <c r="G30" s="17">
        <v>32</v>
      </c>
      <c r="H30" s="23">
        <v>16</v>
      </c>
      <c r="I30" t="s">
        <v>59</v>
      </c>
      <c r="J30" t="s">
        <v>60</v>
      </c>
      <c r="K30" t="s">
        <v>930</v>
      </c>
      <c r="L30" s="17">
        <v>3</v>
      </c>
      <c r="M30" s="18" t="s">
        <v>61</v>
      </c>
      <c r="N30" s="17">
        <v>3</v>
      </c>
      <c r="O30" s="19">
        <v>12</v>
      </c>
      <c r="P30" s="17">
        <v>118</v>
      </c>
      <c r="Q30" s="19">
        <v>0</v>
      </c>
      <c r="R30" s="19">
        <v>0</v>
      </c>
      <c r="S30" s="17">
        <v>0</v>
      </c>
      <c r="T30" s="17" t="s">
        <v>914</v>
      </c>
    </row>
    <row r="31" spans="1:20">
      <c r="A31" s="17" t="s">
        <v>896</v>
      </c>
      <c r="B31" s="18" t="s">
        <v>104</v>
      </c>
      <c r="C31" s="18" t="s">
        <v>104</v>
      </c>
      <c r="D31" s="22">
        <v>205</v>
      </c>
      <c r="E31" s="17">
        <v>20</v>
      </c>
      <c r="F31" s="17">
        <v>15</v>
      </c>
      <c r="G31" s="17">
        <v>18</v>
      </c>
      <c r="H31" s="23">
        <v>15</v>
      </c>
      <c r="I31" t="s">
        <v>105</v>
      </c>
      <c r="J31" t="s">
        <v>106</v>
      </c>
      <c r="K31" t="s">
        <v>941</v>
      </c>
      <c r="L31" s="17">
        <v>14</v>
      </c>
      <c r="M31" s="18" t="s">
        <v>107</v>
      </c>
      <c r="N31" s="17">
        <v>21</v>
      </c>
      <c r="O31" s="19">
        <v>10.243902439024399</v>
      </c>
      <c r="P31" s="17">
        <v>193</v>
      </c>
      <c r="Q31" s="19">
        <v>0</v>
      </c>
      <c r="R31" s="19">
        <v>3.4146341463414598</v>
      </c>
      <c r="S31" s="17">
        <v>7</v>
      </c>
      <c r="T31" s="17" t="s">
        <v>914</v>
      </c>
    </row>
    <row r="32" spans="1:20">
      <c r="A32" s="17" t="s">
        <v>896</v>
      </c>
      <c r="B32" s="18" t="s">
        <v>108</v>
      </c>
      <c r="C32" s="18" t="s">
        <v>108</v>
      </c>
      <c r="D32" s="22">
        <v>155</v>
      </c>
      <c r="E32" s="17">
        <v>24</v>
      </c>
      <c r="F32" s="17">
        <v>16</v>
      </c>
      <c r="G32" s="17">
        <v>20</v>
      </c>
      <c r="H32" s="23">
        <v>16</v>
      </c>
      <c r="I32" t="s">
        <v>109</v>
      </c>
      <c r="J32" t="s">
        <v>110</v>
      </c>
      <c r="K32" t="s">
        <v>942</v>
      </c>
      <c r="L32" s="17">
        <v>10</v>
      </c>
      <c r="M32" s="18" t="s">
        <v>111</v>
      </c>
      <c r="N32" s="17">
        <v>12</v>
      </c>
      <c r="O32" s="19">
        <v>7.7419354838709697</v>
      </c>
      <c r="P32" s="17">
        <v>178</v>
      </c>
      <c r="Q32" s="19">
        <v>0</v>
      </c>
      <c r="R32" s="19">
        <v>3.87096774193548</v>
      </c>
      <c r="S32" s="17">
        <v>6</v>
      </c>
      <c r="T32" s="17" t="s">
        <v>914</v>
      </c>
    </row>
    <row r="33" spans="1:20">
      <c r="A33" s="17" t="s">
        <v>896</v>
      </c>
      <c r="B33" s="18" t="s">
        <v>112</v>
      </c>
      <c r="C33" s="18" t="s">
        <v>112</v>
      </c>
      <c r="D33" s="22">
        <v>271</v>
      </c>
      <c r="E33" s="17">
        <v>31</v>
      </c>
      <c r="F33" s="17">
        <v>18</v>
      </c>
      <c r="G33" s="17">
        <v>21</v>
      </c>
      <c r="H33" s="23">
        <v>18</v>
      </c>
      <c r="I33" t="s">
        <v>113</v>
      </c>
      <c r="J33" t="s">
        <v>114</v>
      </c>
      <c r="K33" t="s">
        <v>943</v>
      </c>
      <c r="L33" s="17">
        <v>31</v>
      </c>
      <c r="M33" s="18" t="s">
        <v>115</v>
      </c>
      <c r="N33" s="17">
        <v>45</v>
      </c>
      <c r="O33" s="19">
        <v>16.6051660516605</v>
      </c>
      <c r="P33" s="17">
        <v>211</v>
      </c>
      <c r="Q33" s="19">
        <v>2.5830258302583</v>
      </c>
      <c r="R33" s="19">
        <v>9.5940959409594093</v>
      </c>
      <c r="S33" s="17">
        <v>26</v>
      </c>
      <c r="T33" s="17" t="s">
        <v>914</v>
      </c>
    </row>
    <row r="34" spans="1:20">
      <c r="A34" s="17" t="s">
        <v>896</v>
      </c>
      <c r="B34" s="18" t="s">
        <v>116</v>
      </c>
      <c r="C34" s="18" t="s">
        <v>116</v>
      </c>
      <c r="D34" s="22">
        <v>181</v>
      </c>
      <c r="E34" s="17">
        <v>29</v>
      </c>
      <c r="F34" s="17">
        <v>20</v>
      </c>
      <c r="G34" s="17">
        <v>23</v>
      </c>
      <c r="H34" s="20">
        <v>20</v>
      </c>
      <c r="I34" t="s">
        <v>117</v>
      </c>
      <c r="J34" t="s">
        <v>118</v>
      </c>
      <c r="K34" t="s">
        <v>944</v>
      </c>
      <c r="L34" s="17">
        <v>35</v>
      </c>
      <c r="M34" s="18" t="s">
        <v>119</v>
      </c>
      <c r="N34" s="17">
        <v>41</v>
      </c>
      <c r="O34" s="19">
        <v>22.651933701657502</v>
      </c>
      <c r="P34" s="17">
        <v>211</v>
      </c>
      <c r="Q34" s="19">
        <v>1.65745856353591</v>
      </c>
      <c r="R34" s="19">
        <v>6.6298342541436499</v>
      </c>
      <c r="S34" s="17">
        <v>12</v>
      </c>
      <c r="T34" s="17" t="s">
        <v>914</v>
      </c>
    </row>
    <row r="35" spans="1:20">
      <c r="A35" s="17" t="s">
        <v>896</v>
      </c>
      <c r="B35" s="18" t="s">
        <v>120</v>
      </c>
      <c r="C35" s="18" t="s">
        <v>120</v>
      </c>
      <c r="D35" s="22">
        <v>122</v>
      </c>
      <c r="E35" s="17">
        <v>25</v>
      </c>
      <c r="F35" s="17">
        <v>18</v>
      </c>
      <c r="G35" s="17">
        <v>20</v>
      </c>
      <c r="H35" s="23">
        <v>18</v>
      </c>
      <c r="I35" t="s">
        <v>121</v>
      </c>
      <c r="J35" t="s">
        <v>122</v>
      </c>
      <c r="K35" t="s">
        <v>945</v>
      </c>
      <c r="L35" s="17">
        <v>26</v>
      </c>
      <c r="M35" s="18" t="s">
        <v>123</v>
      </c>
      <c r="N35" s="17">
        <v>29</v>
      </c>
      <c r="O35" s="19">
        <v>23.770491803278698</v>
      </c>
      <c r="P35" s="17">
        <v>204</v>
      </c>
      <c r="Q35" s="19">
        <v>0</v>
      </c>
      <c r="R35" s="19">
        <v>4.0983606557377001</v>
      </c>
      <c r="S35" s="17">
        <v>5</v>
      </c>
      <c r="T35" s="17" t="s">
        <v>914</v>
      </c>
    </row>
    <row r="36" spans="1:20">
      <c r="A36" s="17" t="s">
        <v>896</v>
      </c>
      <c r="B36" s="18" t="s">
        <v>124</v>
      </c>
      <c r="C36" s="18" t="s">
        <v>124</v>
      </c>
      <c r="D36" s="17">
        <v>55</v>
      </c>
      <c r="E36" s="17">
        <v>35</v>
      </c>
      <c r="F36" s="17">
        <v>13</v>
      </c>
      <c r="G36" s="17">
        <v>29</v>
      </c>
      <c r="H36" s="23">
        <v>13</v>
      </c>
      <c r="I36" t="s">
        <v>125</v>
      </c>
      <c r="J36" t="s">
        <v>126</v>
      </c>
      <c r="K36" t="s">
        <v>946</v>
      </c>
      <c r="L36" s="17">
        <v>11</v>
      </c>
      <c r="M36" s="18" t="s">
        <v>127</v>
      </c>
      <c r="N36" s="17">
        <v>13</v>
      </c>
      <c r="O36" s="19">
        <v>23.636363636363601</v>
      </c>
      <c r="P36" s="17">
        <v>163</v>
      </c>
      <c r="Q36" s="19">
        <v>0</v>
      </c>
      <c r="R36" s="19">
        <v>0</v>
      </c>
      <c r="S36" s="17">
        <v>0</v>
      </c>
      <c r="T36" s="17" t="s">
        <v>914</v>
      </c>
    </row>
    <row r="37" spans="1:20">
      <c r="A37" s="17" t="s">
        <v>896</v>
      </c>
      <c r="B37" s="18" t="s">
        <v>128</v>
      </c>
      <c r="C37" s="18" t="s">
        <v>128</v>
      </c>
      <c r="D37" s="22">
        <v>134</v>
      </c>
      <c r="E37" s="17">
        <v>35</v>
      </c>
      <c r="F37" s="17">
        <v>26</v>
      </c>
      <c r="G37" s="17">
        <v>31</v>
      </c>
      <c r="H37" s="20">
        <v>26</v>
      </c>
      <c r="I37" t="s">
        <v>31</v>
      </c>
      <c r="J37" t="s">
        <v>32</v>
      </c>
      <c r="K37" t="s">
        <v>923</v>
      </c>
      <c r="L37" s="17">
        <v>28</v>
      </c>
      <c r="M37" s="18" t="s">
        <v>33</v>
      </c>
      <c r="N37" s="17">
        <v>33</v>
      </c>
      <c r="O37" s="19">
        <v>24.626865671641799</v>
      </c>
      <c r="P37" s="17">
        <v>214</v>
      </c>
      <c r="Q37" s="19">
        <v>0</v>
      </c>
      <c r="R37" s="19">
        <v>11.194029850746301</v>
      </c>
      <c r="S37" s="17">
        <v>15</v>
      </c>
      <c r="T37" s="17" t="s">
        <v>914</v>
      </c>
    </row>
    <row r="38" spans="1:20">
      <c r="A38" s="17" t="s">
        <v>896</v>
      </c>
      <c r="B38" s="18" t="s">
        <v>129</v>
      </c>
      <c r="C38" s="18" t="s">
        <v>129</v>
      </c>
      <c r="D38" s="22">
        <v>162</v>
      </c>
      <c r="E38" s="17">
        <v>36</v>
      </c>
      <c r="F38" s="17">
        <v>22</v>
      </c>
      <c r="G38" s="17">
        <v>27</v>
      </c>
      <c r="H38" s="20">
        <v>22</v>
      </c>
      <c r="I38" t="s">
        <v>130</v>
      </c>
      <c r="J38" t="s">
        <v>131</v>
      </c>
      <c r="K38" t="s">
        <v>947</v>
      </c>
      <c r="L38" s="17">
        <v>24</v>
      </c>
      <c r="M38" s="18" t="s">
        <v>132</v>
      </c>
      <c r="N38" s="17">
        <v>34</v>
      </c>
      <c r="O38" s="19">
        <v>20.987654320987701</v>
      </c>
      <c r="P38" s="17">
        <v>213</v>
      </c>
      <c r="Q38" s="19">
        <v>0</v>
      </c>
      <c r="R38" s="19">
        <v>14.1975308641975</v>
      </c>
      <c r="S38" s="17">
        <v>23</v>
      </c>
      <c r="T38" s="17" t="s">
        <v>914</v>
      </c>
    </row>
    <row r="39" spans="1:20">
      <c r="A39" s="17" t="s">
        <v>896</v>
      </c>
      <c r="B39" s="18" t="s">
        <v>133</v>
      </c>
      <c r="C39" s="18" t="s">
        <v>133</v>
      </c>
      <c r="D39" s="17">
        <v>76</v>
      </c>
      <c r="E39" s="17">
        <v>25</v>
      </c>
      <c r="F39" s="17">
        <v>13</v>
      </c>
      <c r="G39" s="17">
        <v>12</v>
      </c>
      <c r="H39" s="23">
        <v>12</v>
      </c>
      <c r="I39" t="s">
        <v>134</v>
      </c>
      <c r="J39" t="s">
        <v>135</v>
      </c>
      <c r="K39" t="s">
        <v>948</v>
      </c>
      <c r="L39" s="17">
        <v>7</v>
      </c>
      <c r="M39" s="18" t="s">
        <v>136</v>
      </c>
      <c r="N39" s="17">
        <v>17</v>
      </c>
      <c r="O39" s="19">
        <v>22.3684210526316</v>
      </c>
      <c r="P39" s="17">
        <v>117</v>
      </c>
      <c r="Q39" s="19">
        <v>17.105263157894701</v>
      </c>
      <c r="R39" s="19">
        <v>3.9473684210526301</v>
      </c>
      <c r="S39" s="17">
        <v>3</v>
      </c>
      <c r="T39" s="17" t="s">
        <v>914</v>
      </c>
    </row>
    <row r="40" spans="1:20">
      <c r="A40" s="17" t="s">
        <v>896</v>
      </c>
      <c r="B40" s="18" t="s">
        <v>137</v>
      </c>
      <c r="C40" s="18" t="s">
        <v>137</v>
      </c>
      <c r="D40" s="17">
        <v>44</v>
      </c>
      <c r="E40" s="17">
        <v>34</v>
      </c>
      <c r="F40" s="17">
        <v>18</v>
      </c>
      <c r="G40" s="17">
        <v>27</v>
      </c>
      <c r="H40" s="23">
        <v>18</v>
      </c>
      <c r="I40" t="s">
        <v>138</v>
      </c>
      <c r="J40" t="s">
        <v>139</v>
      </c>
      <c r="K40" t="s">
        <v>949</v>
      </c>
      <c r="L40" s="17">
        <v>11</v>
      </c>
      <c r="M40" s="18" t="s">
        <v>140</v>
      </c>
      <c r="N40" s="17">
        <v>19</v>
      </c>
      <c r="O40" s="19">
        <v>43.181818181818201</v>
      </c>
      <c r="P40" s="17">
        <v>186</v>
      </c>
      <c r="Q40" s="19">
        <v>0</v>
      </c>
      <c r="R40" s="19">
        <v>6.8181818181818201</v>
      </c>
      <c r="S40" s="17">
        <v>3</v>
      </c>
      <c r="T40" s="17" t="s">
        <v>914</v>
      </c>
    </row>
    <row r="41" spans="1:20">
      <c r="A41" s="17" t="s">
        <v>896</v>
      </c>
      <c r="B41" s="18" t="s">
        <v>141</v>
      </c>
      <c r="C41" s="18" t="s">
        <v>141</v>
      </c>
      <c r="D41" s="17">
        <v>54</v>
      </c>
      <c r="E41" s="17">
        <v>39</v>
      </c>
      <c r="F41" s="17">
        <v>15</v>
      </c>
      <c r="G41" s="17">
        <v>26</v>
      </c>
      <c r="H41" s="23">
        <v>15</v>
      </c>
      <c r="I41" t="s">
        <v>142</v>
      </c>
      <c r="J41" t="s">
        <v>143</v>
      </c>
      <c r="K41" t="s">
        <v>950</v>
      </c>
      <c r="L41" s="17">
        <v>11</v>
      </c>
      <c r="M41" s="18" t="s">
        <v>140</v>
      </c>
      <c r="N41" s="17">
        <v>19</v>
      </c>
      <c r="O41" s="19">
        <v>35.185185185185198</v>
      </c>
      <c r="P41" s="17">
        <v>192</v>
      </c>
      <c r="Q41" s="19">
        <v>0</v>
      </c>
      <c r="R41" s="19">
        <v>7.4074074074074101</v>
      </c>
      <c r="S41" s="17">
        <v>4</v>
      </c>
      <c r="T41" s="17" t="s">
        <v>914</v>
      </c>
    </row>
    <row r="42" spans="1:20">
      <c r="A42" s="21" t="s">
        <v>897</v>
      </c>
      <c r="B42" s="18" t="s">
        <v>144</v>
      </c>
      <c r="C42" s="18" t="s">
        <v>144</v>
      </c>
      <c r="D42" s="17">
        <v>65</v>
      </c>
      <c r="E42" s="17">
        <v>45</v>
      </c>
      <c r="F42" s="17">
        <v>28</v>
      </c>
      <c r="G42" s="17">
        <v>28</v>
      </c>
      <c r="H42" s="20">
        <v>28</v>
      </c>
      <c r="I42" t="s">
        <v>145</v>
      </c>
      <c r="J42" t="s">
        <v>146</v>
      </c>
      <c r="K42" t="s">
        <v>951</v>
      </c>
      <c r="L42" s="17">
        <v>17</v>
      </c>
      <c r="M42" s="18" t="s">
        <v>147</v>
      </c>
      <c r="N42" s="17">
        <v>22</v>
      </c>
      <c r="O42" s="19">
        <v>33.846153846153797</v>
      </c>
      <c r="P42" s="17">
        <v>209</v>
      </c>
      <c r="Q42" s="19">
        <v>0</v>
      </c>
      <c r="R42" s="19">
        <v>18.461538461538499</v>
      </c>
      <c r="S42" s="17">
        <v>12</v>
      </c>
      <c r="T42" s="17" t="s">
        <v>913</v>
      </c>
    </row>
    <row r="43" spans="1:20">
      <c r="A43" s="17" t="s">
        <v>896</v>
      </c>
      <c r="B43" s="18" t="s">
        <v>148</v>
      </c>
      <c r="C43" s="18" t="s">
        <v>148</v>
      </c>
      <c r="D43" s="22">
        <v>112</v>
      </c>
      <c r="E43" s="17">
        <v>25</v>
      </c>
      <c r="F43" s="17">
        <v>16</v>
      </c>
      <c r="G43" s="17">
        <v>13</v>
      </c>
      <c r="H43" s="23">
        <v>13</v>
      </c>
      <c r="I43" t="s">
        <v>149</v>
      </c>
      <c r="J43" t="s">
        <v>150</v>
      </c>
      <c r="K43" t="s">
        <v>952</v>
      </c>
      <c r="L43" s="17">
        <v>8</v>
      </c>
      <c r="M43" s="18" t="s">
        <v>151</v>
      </c>
      <c r="N43" s="17">
        <v>8</v>
      </c>
      <c r="O43" s="19">
        <v>7.1428571428571397</v>
      </c>
      <c r="P43" s="17">
        <v>129</v>
      </c>
      <c r="Q43" s="19">
        <v>0</v>
      </c>
      <c r="R43" s="19">
        <v>7.1428571428571397</v>
      </c>
      <c r="S43" s="17">
        <v>8</v>
      </c>
      <c r="T43" s="17" t="s">
        <v>914</v>
      </c>
    </row>
    <row r="44" spans="1:20">
      <c r="A44" s="17" t="s">
        <v>896</v>
      </c>
      <c r="B44" s="18" t="s">
        <v>152</v>
      </c>
      <c r="C44" s="18" t="s">
        <v>152</v>
      </c>
      <c r="D44" s="17">
        <v>43</v>
      </c>
      <c r="E44" s="17">
        <v>51</v>
      </c>
      <c r="F44" s="17">
        <v>9</v>
      </c>
      <c r="G44" s="17">
        <v>19</v>
      </c>
      <c r="H44" s="23">
        <v>9</v>
      </c>
      <c r="I44" t="s">
        <v>153</v>
      </c>
      <c r="J44" t="s">
        <v>154</v>
      </c>
      <c r="K44" t="s">
        <v>953</v>
      </c>
      <c r="L44" s="17">
        <v>1</v>
      </c>
      <c r="M44" s="18" t="s">
        <v>155</v>
      </c>
      <c r="N44" s="17">
        <v>1</v>
      </c>
      <c r="O44" s="19">
        <v>2.32558139534884</v>
      </c>
      <c r="P44" s="17">
        <v>96</v>
      </c>
      <c r="Q44" s="19">
        <v>0</v>
      </c>
      <c r="R44" s="19">
        <v>6.9767441860465098</v>
      </c>
      <c r="S44" s="17">
        <v>3</v>
      </c>
      <c r="T44" s="17" t="s">
        <v>914</v>
      </c>
    </row>
    <row r="45" spans="1:20">
      <c r="A45" s="17" t="s">
        <v>896</v>
      </c>
      <c r="B45" s="18" t="s">
        <v>156</v>
      </c>
      <c r="C45" s="18" t="s">
        <v>156</v>
      </c>
      <c r="D45" s="17">
        <v>26</v>
      </c>
      <c r="E45" s="17">
        <v>31</v>
      </c>
      <c r="F45" s="17">
        <v>12</v>
      </c>
      <c r="G45" s="17">
        <v>15</v>
      </c>
      <c r="H45" s="23">
        <v>12</v>
      </c>
      <c r="I45" t="s">
        <v>157</v>
      </c>
      <c r="J45" t="s">
        <v>158</v>
      </c>
      <c r="K45" t="s">
        <v>954</v>
      </c>
      <c r="L45" s="17">
        <v>1</v>
      </c>
      <c r="M45" s="18" t="s">
        <v>159</v>
      </c>
      <c r="N45" s="17">
        <v>1</v>
      </c>
      <c r="O45" s="19">
        <v>3.8461538461538498</v>
      </c>
      <c r="P45" s="17">
        <v>129</v>
      </c>
      <c r="Q45" s="19">
        <v>3.8461538461538498</v>
      </c>
      <c r="R45" s="19">
        <v>3.8461538461538498</v>
      </c>
      <c r="S45" s="17">
        <v>1</v>
      </c>
      <c r="T45" s="17" t="s">
        <v>914</v>
      </c>
    </row>
    <row r="46" spans="1:20">
      <c r="A46" s="17" t="s">
        <v>896</v>
      </c>
      <c r="B46" s="18" t="s">
        <v>160</v>
      </c>
      <c r="C46" s="18" t="s">
        <v>160</v>
      </c>
      <c r="D46" s="17">
        <v>59</v>
      </c>
      <c r="E46" s="17">
        <v>29</v>
      </c>
      <c r="F46" s="17">
        <v>19</v>
      </c>
      <c r="G46" s="17">
        <v>29</v>
      </c>
      <c r="H46" s="23">
        <v>19</v>
      </c>
      <c r="I46" t="s">
        <v>161</v>
      </c>
      <c r="J46" t="s">
        <v>162</v>
      </c>
      <c r="K46" t="s">
        <v>955</v>
      </c>
      <c r="L46" s="17">
        <v>19</v>
      </c>
      <c r="M46" s="18" t="s">
        <v>163</v>
      </c>
      <c r="N46" s="17">
        <v>34</v>
      </c>
      <c r="O46" s="19">
        <v>57.627118644067799</v>
      </c>
      <c r="P46" s="17">
        <v>187</v>
      </c>
      <c r="Q46" s="19">
        <v>0</v>
      </c>
      <c r="R46" s="19">
        <v>3.3898305084745801</v>
      </c>
      <c r="S46" s="17">
        <v>2</v>
      </c>
      <c r="T46" s="17" t="s">
        <v>914</v>
      </c>
    </row>
    <row r="47" spans="1:20">
      <c r="A47" s="17" t="s">
        <v>896</v>
      </c>
      <c r="B47" s="18" t="s">
        <v>164</v>
      </c>
      <c r="C47" s="18" t="s">
        <v>164</v>
      </c>
      <c r="D47" s="22">
        <v>226</v>
      </c>
      <c r="E47" s="17">
        <v>35</v>
      </c>
      <c r="F47" s="17">
        <v>21</v>
      </c>
      <c r="G47" s="17">
        <v>27</v>
      </c>
      <c r="H47" s="20">
        <v>21</v>
      </c>
      <c r="I47" t="s">
        <v>165</v>
      </c>
      <c r="J47" t="s">
        <v>166</v>
      </c>
      <c r="K47" t="s">
        <v>956</v>
      </c>
      <c r="L47" s="17">
        <v>39</v>
      </c>
      <c r="M47" s="18" t="s">
        <v>167</v>
      </c>
      <c r="N47" s="17">
        <v>54</v>
      </c>
      <c r="O47" s="19">
        <v>23.8938053097345</v>
      </c>
      <c r="P47" s="17">
        <v>215</v>
      </c>
      <c r="Q47" s="19">
        <v>0</v>
      </c>
      <c r="R47" s="19">
        <v>13.716814159291999</v>
      </c>
      <c r="S47" s="17">
        <v>31</v>
      </c>
      <c r="T47" s="17" t="s">
        <v>914</v>
      </c>
    </row>
    <row r="48" spans="1:20">
      <c r="A48" s="17" t="s">
        <v>896</v>
      </c>
      <c r="B48" s="18" t="s">
        <v>168</v>
      </c>
      <c r="C48" s="18" t="s">
        <v>168</v>
      </c>
      <c r="D48" s="22">
        <v>127</v>
      </c>
      <c r="E48" s="17">
        <v>31</v>
      </c>
      <c r="F48" s="17">
        <v>24</v>
      </c>
      <c r="G48" s="17">
        <v>22</v>
      </c>
      <c r="H48" s="20">
        <v>22</v>
      </c>
      <c r="I48" t="s">
        <v>169</v>
      </c>
      <c r="J48" t="s">
        <v>170</v>
      </c>
      <c r="K48" t="s">
        <v>957</v>
      </c>
      <c r="L48" s="17">
        <v>30</v>
      </c>
      <c r="M48" s="18" t="s">
        <v>171</v>
      </c>
      <c r="N48" s="17">
        <v>40</v>
      </c>
      <c r="O48" s="19">
        <v>31.496062992125999</v>
      </c>
      <c r="P48" s="17">
        <v>205</v>
      </c>
      <c r="Q48" s="19">
        <v>0</v>
      </c>
      <c r="R48" s="19">
        <v>7.0866141732283499</v>
      </c>
      <c r="S48" s="17">
        <v>9</v>
      </c>
      <c r="T48" s="17" t="s">
        <v>914</v>
      </c>
    </row>
    <row r="49" spans="1:20">
      <c r="A49" s="21" t="s">
        <v>897</v>
      </c>
      <c r="B49" s="18" t="s">
        <v>172</v>
      </c>
      <c r="C49" s="18" t="s">
        <v>172</v>
      </c>
      <c r="D49" s="17">
        <v>85</v>
      </c>
      <c r="E49" s="17">
        <v>39</v>
      </c>
      <c r="F49" s="17">
        <v>24</v>
      </c>
      <c r="G49" s="17">
        <v>26</v>
      </c>
      <c r="H49" s="20">
        <v>24</v>
      </c>
      <c r="I49" t="s">
        <v>173</v>
      </c>
      <c r="J49" t="s">
        <v>174</v>
      </c>
      <c r="K49" t="s">
        <v>958</v>
      </c>
      <c r="L49" s="17">
        <v>15</v>
      </c>
      <c r="M49" s="18" t="s">
        <v>175</v>
      </c>
      <c r="N49" s="17">
        <v>15</v>
      </c>
      <c r="O49" s="19">
        <v>17.647058823529399</v>
      </c>
      <c r="P49" s="17">
        <v>190</v>
      </c>
      <c r="Q49" s="19">
        <v>0</v>
      </c>
      <c r="R49" s="19">
        <v>12.9411764705882</v>
      </c>
      <c r="S49" s="17">
        <v>11</v>
      </c>
      <c r="T49" s="17" t="s">
        <v>908</v>
      </c>
    </row>
    <row r="50" spans="1:20">
      <c r="A50" s="17" t="s">
        <v>896</v>
      </c>
      <c r="B50" s="18" t="s">
        <v>176</v>
      </c>
      <c r="C50" s="18" t="s">
        <v>176</v>
      </c>
      <c r="D50" s="17">
        <v>62</v>
      </c>
      <c r="E50" s="17">
        <v>32</v>
      </c>
      <c r="F50" s="17">
        <v>15</v>
      </c>
      <c r="G50" s="17">
        <v>24</v>
      </c>
      <c r="H50" s="23">
        <v>15</v>
      </c>
      <c r="I50" t="s">
        <v>177</v>
      </c>
      <c r="J50" t="s">
        <v>178</v>
      </c>
      <c r="K50" t="s">
        <v>959</v>
      </c>
      <c r="L50" s="17">
        <v>5</v>
      </c>
      <c r="M50" s="18" t="s">
        <v>179</v>
      </c>
      <c r="N50" s="17">
        <v>7</v>
      </c>
      <c r="O50" s="19">
        <v>11.290322580645199</v>
      </c>
      <c r="P50" s="17">
        <v>170</v>
      </c>
      <c r="Q50" s="19">
        <v>9.67741935483871</v>
      </c>
      <c r="R50" s="19">
        <v>9.67741935483871</v>
      </c>
      <c r="S50" s="17">
        <v>6</v>
      </c>
      <c r="T50" s="17" t="s">
        <v>914</v>
      </c>
    </row>
    <row r="51" spans="1:20">
      <c r="A51" s="17" t="s">
        <v>896</v>
      </c>
      <c r="B51" s="18" t="s">
        <v>180</v>
      </c>
      <c r="C51" s="18" t="s">
        <v>180</v>
      </c>
      <c r="D51" s="17">
        <v>24</v>
      </c>
      <c r="E51" s="17">
        <v>25</v>
      </c>
      <c r="F51" s="17">
        <v>8</v>
      </c>
      <c r="G51" s="17">
        <v>12</v>
      </c>
      <c r="H51" s="23">
        <v>8</v>
      </c>
      <c r="I51" t="s">
        <v>181</v>
      </c>
      <c r="J51" t="s">
        <v>182</v>
      </c>
      <c r="K51" t="s">
        <v>960</v>
      </c>
      <c r="L51" s="17">
        <v>1</v>
      </c>
      <c r="M51" s="18" t="s">
        <v>183</v>
      </c>
      <c r="N51" s="17">
        <v>1</v>
      </c>
      <c r="O51" s="19">
        <v>4.1666666666666696</v>
      </c>
      <c r="P51" s="17">
        <v>60</v>
      </c>
      <c r="Q51" s="19">
        <v>0</v>
      </c>
      <c r="R51" s="19">
        <v>0</v>
      </c>
      <c r="S51" s="17">
        <v>0</v>
      </c>
      <c r="T51" s="17" t="s">
        <v>914</v>
      </c>
    </row>
    <row r="52" spans="1:20">
      <c r="A52" s="17" t="s">
        <v>896</v>
      </c>
      <c r="B52" s="18" t="s">
        <v>184</v>
      </c>
      <c r="C52" s="18" t="s">
        <v>184</v>
      </c>
      <c r="D52" s="17">
        <v>76</v>
      </c>
      <c r="E52" s="17">
        <v>24</v>
      </c>
      <c r="F52" s="17">
        <v>18</v>
      </c>
      <c r="G52" s="17">
        <v>29</v>
      </c>
      <c r="H52" s="23">
        <v>18</v>
      </c>
      <c r="I52" t="s">
        <v>185</v>
      </c>
      <c r="J52" t="s">
        <v>186</v>
      </c>
      <c r="K52" t="s">
        <v>961</v>
      </c>
      <c r="L52" s="17">
        <v>9</v>
      </c>
      <c r="M52" s="18" t="s">
        <v>187</v>
      </c>
      <c r="N52" s="17">
        <v>10</v>
      </c>
      <c r="O52" s="19">
        <v>13.157894736842101</v>
      </c>
      <c r="P52" s="17">
        <v>167</v>
      </c>
      <c r="Q52" s="19">
        <v>5.2631578947368398</v>
      </c>
      <c r="R52" s="19">
        <v>7.8947368421052602</v>
      </c>
      <c r="S52" s="17">
        <v>6</v>
      </c>
      <c r="T52" s="17" t="s">
        <v>914</v>
      </c>
    </row>
    <row r="53" spans="1:20">
      <c r="A53" s="17" t="s">
        <v>896</v>
      </c>
      <c r="B53" s="18" t="s">
        <v>188</v>
      </c>
      <c r="C53" s="18" t="s">
        <v>188</v>
      </c>
      <c r="D53" s="22">
        <v>220</v>
      </c>
      <c r="E53" s="17">
        <v>28</v>
      </c>
      <c r="F53" s="17">
        <v>16</v>
      </c>
      <c r="G53" s="17">
        <v>24</v>
      </c>
      <c r="H53" s="23">
        <v>16</v>
      </c>
      <c r="I53" t="s">
        <v>189</v>
      </c>
      <c r="J53" t="s">
        <v>190</v>
      </c>
      <c r="K53" t="s">
        <v>962</v>
      </c>
      <c r="L53" s="17">
        <v>22</v>
      </c>
      <c r="M53" s="18" t="s">
        <v>191</v>
      </c>
      <c r="N53" s="17">
        <v>30</v>
      </c>
      <c r="O53" s="19">
        <v>13.636363636363599</v>
      </c>
      <c r="P53" s="17">
        <v>206</v>
      </c>
      <c r="Q53" s="19">
        <v>0</v>
      </c>
      <c r="R53" s="19">
        <v>10.454545454545499</v>
      </c>
      <c r="S53" s="17">
        <v>23</v>
      </c>
      <c r="T53" s="17" t="s">
        <v>914</v>
      </c>
    </row>
    <row r="54" spans="1:20">
      <c r="A54" s="17" t="s">
        <v>896</v>
      </c>
      <c r="B54" s="18" t="s">
        <v>192</v>
      </c>
      <c r="C54" s="18" t="s">
        <v>192</v>
      </c>
      <c r="D54" s="17">
        <v>57</v>
      </c>
      <c r="E54" s="17">
        <v>28</v>
      </c>
      <c r="F54" s="17">
        <v>12</v>
      </c>
      <c r="G54" s="17">
        <v>19</v>
      </c>
      <c r="H54" s="23">
        <v>12</v>
      </c>
      <c r="I54" t="s">
        <v>193</v>
      </c>
      <c r="J54" t="s">
        <v>194</v>
      </c>
      <c r="K54" t="s">
        <v>963</v>
      </c>
      <c r="L54" s="17">
        <v>5</v>
      </c>
      <c r="M54" s="18" t="s">
        <v>195</v>
      </c>
      <c r="N54" s="17">
        <v>5</v>
      </c>
      <c r="O54" s="19">
        <v>8.7719298245614006</v>
      </c>
      <c r="P54" s="17">
        <v>151</v>
      </c>
      <c r="Q54" s="19">
        <v>0</v>
      </c>
      <c r="R54" s="19">
        <v>8.7719298245614006</v>
      </c>
      <c r="S54" s="17">
        <v>5</v>
      </c>
      <c r="T54" s="17" t="s">
        <v>914</v>
      </c>
    </row>
    <row r="55" spans="1:20">
      <c r="A55" s="17" t="s">
        <v>896</v>
      </c>
      <c r="B55" s="18" t="s">
        <v>196</v>
      </c>
      <c r="C55" s="18" t="s">
        <v>196</v>
      </c>
      <c r="D55" s="17">
        <v>21</v>
      </c>
      <c r="E55" s="17">
        <v>14</v>
      </c>
      <c r="F55" s="17">
        <v>10</v>
      </c>
      <c r="G55" s="17">
        <v>19</v>
      </c>
      <c r="H55" s="23">
        <v>10</v>
      </c>
      <c r="I55" t="s">
        <v>197</v>
      </c>
      <c r="J55" t="s">
        <v>198</v>
      </c>
      <c r="K55" t="s">
        <v>964</v>
      </c>
      <c r="L55" s="17">
        <v>6</v>
      </c>
      <c r="M55" s="18" t="s">
        <v>199</v>
      </c>
      <c r="N55" s="17">
        <v>6</v>
      </c>
      <c r="O55" s="19">
        <v>28.571428571428601</v>
      </c>
      <c r="P55" s="17">
        <v>102</v>
      </c>
      <c r="Q55" s="19">
        <v>0</v>
      </c>
      <c r="R55" s="19">
        <v>0</v>
      </c>
      <c r="S55" s="17">
        <v>0</v>
      </c>
      <c r="T55" s="17" t="s">
        <v>914</v>
      </c>
    </row>
    <row r="56" spans="1:20">
      <c r="A56" s="17" t="s">
        <v>896</v>
      </c>
      <c r="B56" s="18" t="s">
        <v>200</v>
      </c>
      <c r="C56" s="18" t="s">
        <v>200</v>
      </c>
      <c r="D56" s="17">
        <v>31</v>
      </c>
      <c r="E56" s="17">
        <v>26</v>
      </c>
      <c r="F56" s="17">
        <v>13</v>
      </c>
      <c r="G56" s="17">
        <v>29</v>
      </c>
      <c r="H56" s="23">
        <v>13</v>
      </c>
      <c r="I56" t="s">
        <v>201</v>
      </c>
      <c r="J56" t="s">
        <v>202</v>
      </c>
      <c r="K56" t="s">
        <v>965</v>
      </c>
      <c r="L56" s="17">
        <v>2</v>
      </c>
      <c r="M56" s="18" t="s">
        <v>203</v>
      </c>
      <c r="N56" s="17">
        <v>1</v>
      </c>
      <c r="O56" s="19">
        <v>3.2258064516128999</v>
      </c>
      <c r="P56" s="17">
        <v>90</v>
      </c>
      <c r="Q56" s="19">
        <v>0</v>
      </c>
      <c r="R56" s="19">
        <v>6.4516129032258096</v>
      </c>
      <c r="S56" s="17">
        <v>2</v>
      </c>
      <c r="T56" s="17" t="s">
        <v>914</v>
      </c>
    </row>
    <row r="57" spans="1:20">
      <c r="A57" s="17" t="s">
        <v>896</v>
      </c>
      <c r="B57" s="18" t="s">
        <v>204</v>
      </c>
      <c r="C57" s="18" t="s">
        <v>204</v>
      </c>
      <c r="D57" s="17">
        <v>48</v>
      </c>
      <c r="E57" s="17">
        <v>25</v>
      </c>
      <c r="F57" s="17">
        <v>15</v>
      </c>
      <c r="G57" s="17">
        <v>27</v>
      </c>
      <c r="H57" s="23">
        <v>15</v>
      </c>
      <c r="I57" t="s">
        <v>205</v>
      </c>
      <c r="J57" t="s">
        <v>206</v>
      </c>
      <c r="K57" t="s">
        <v>966</v>
      </c>
      <c r="L57" s="17">
        <v>5</v>
      </c>
      <c r="M57" s="18" t="s">
        <v>207</v>
      </c>
      <c r="N57" s="17">
        <v>3</v>
      </c>
      <c r="O57" s="19">
        <v>6.25</v>
      </c>
      <c r="P57" s="17">
        <v>126</v>
      </c>
      <c r="Q57" s="19">
        <v>0</v>
      </c>
      <c r="R57" s="19">
        <v>4.1666666666666696</v>
      </c>
      <c r="S57" s="17">
        <v>2</v>
      </c>
      <c r="T57" s="17" t="s">
        <v>914</v>
      </c>
    </row>
    <row r="58" spans="1:20">
      <c r="A58" s="17" t="s">
        <v>896</v>
      </c>
      <c r="B58" s="18" t="s">
        <v>208</v>
      </c>
      <c r="C58" s="18" t="s">
        <v>208</v>
      </c>
      <c r="D58" s="22">
        <v>102</v>
      </c>
      <c r="E58" s="17">
        <v>34</v>
      </c>
      <c r="F58" s="17">
        <v>20</v>
      </c>
      <c r="G58" s="17">
        <v>28</v>
      </c>
      <c r="H58" s="20">
        <v>20</v>
      </c>
      <c r="I58" t="s">
        <v>209</v>
      </c>
      <c r="J58" t="s">
        <v>210</v>
      </c>
      <c r="K58" t="s">
        <v>967</v>
      </c>
      <c r="L58" s="17">
        <v>14</v>
      </c>
      <c r="M58" s="18" t="s">
        <v>211</v>
      </c>
      <c r="N58" s="17">
        <v>13</v>
      </c>
      <c r="O58" s="19">
        <v>12.7450980392157</v>
      </c>
      <c r="P58" s="17">
        <v>197</v>
      </c>
      <c r="Q58" s="19">
        <v>0.98039215686274495</v>
      </c>
      <c r="R58" s="19">
        <v>10.7843137254902</v>
      </c>
      <c r="S58" s="17">
        <v>11</v>
      </c>
      <c r="T58" s="17" t="s">
        <v>914</v>
      </c>
    </row>
    <row r="59" spans="1:20">
      <c r="A59" s="17" t="s">
        <v>896</v>
      </c>
      <c r="B59" s="18" t="s">
        <v>212</v>
      </c>
      <c r="C59" s="18" t="s">
        <v>212</v>
      </c>
      <c r="D59" s="17">
        <v>66</v>
      </c>
      <c r="E59" s="17">
        <v>32</v>
      </c>
      <c r="F59" s="17">
        <v>12</v>
      </c>
      <c r="G59" s="17">
        <v>20</v>
      </c>
      <c r="H59" s="23">
        <v>12</v>
      </c>
      <c r="I59" t="s">
        <v>213</v>
      </c>
      <c r="J59" t="s">
        <v>214</v>
      </c>
      <c r="K59" t="s">
        <v>968</v>
      </c>
      <c r="L59" s="17">
        <v>4</v>
      </c>
      <c r="M59" s="18" t="s">
        <v>215</v>
      </c>
      <c r="N59" s="17">
        <v>7</v>
      </c>
      <c r="O59" s="19">
        <v>10.6060606060606</v>
      </c>
      <c r="P59" s="17">
        <v>112</v>
      </c>
      <c r="Q59" s="19">
        <v>22.727272727272702</v>
      </c>
      <c r="R59" s="19">
        <v>4.5454545454545503</v>
      </c>
      <c r="S59" s="17">
        <v>3</v>
      </c>
      <c r="T59" s="17" t="s">
        <v>914</v>
      </c>
    </row>
    <row r="60" spans="1:20">
      <c r="A60" s="17" t="s">
        <v>896</v>
      </c>
      <c r="B60" s="18" t="s">
        <v>216</v>
      </c>
      <c r="C60" s="18" t="s">
        <v>216</v>
      </c>
      <c r="D60" s="17">
        <v>19</v>
      </c>
      <c r="E60" s="17">
        <v>21</v>
      </c>
      <c r="F60" s="17">
        <v>32</v>
      </c>
      <c r="G60" s="17">
        <v>16</v>
      </c>
      <c r="H60" s="23">
        <v>16</v>
      </c>
      <c r="I60" t="s">
        <v>217</v>
      </c>
      <c r="J60" t="s">
        <v>218</v>
      </c>
      <c r="K60" t="s">
        <v>969</v>
      </c>
      <c r="L60" s="17">
        <v>4</v>
      </c>
      <c r="M60" s="18" t="s">
        <v>219</v>
      </c>
      <c r="N60" s="17">
        <v>5</v>
      </c>
      <c r="O60" s="19">
        <v>26.315789473684202</v>
      </c>
      <c r="P60" s="17">
        <v>114</v>
      </c>
      <c r="Q60" s="19">
        <v>10.526315789473699</v>
      </c>
      <c r="R60" s="19">
        <v>0</v>
      </c>
      <c r="S60" s="17">
        <v>0</v>
      </c>
      <c r="T60" s="17" t="s">
        <v>914</v>
      </c>
    </row>
    <row r="61" spans="1:20">
      <c r="A61" s="17" t="s">
        <v>896</v>
      </c>
      <c r="B61" s="18" t="s">
        <v>220</v>
      </c>
      <c r="C61" s="18" t="s">
        <v>220</v>
      </c>
      <c r="D61" s="17">
        <v>73</v>
      </c>
      <c r="E61" s="17">
        <v>25</v>
      </c>
      <c r="F61" s="17">
        <v>16</v>
      </c>
      <c r="G61" s="17">
        <v>29</v>
      </c>
      <c r="H61" s="23">
        <v>16</v>
      </c>
      <c r="I61" t="s">
        <v>221</v>
      </c>
      <c r="J61" t="s">
        <v>222</v>
      </c>
      <c r="K61" t="s">
        <v>970</v>
      </c>
      <c r="L61" s="17">
        <v>3</v>
      </c>
      <c r="M61" s="18" t="s">
        <v>223</v>
      </c>
      <c r="N61" s="17">
        <v>3</v>
      </c>
      <c r="O61" s="19">
        <v>4.10958904109589</v>
      </c>
      <c r="P61" s="17">
        <v>109</v>
      </c>
      <c r="Q61" s="19">
        <v>13.698630136986299</v>
      </c>
      <c r="R61" s="19">
        <v>8.2191780821917799</v>
      </c>
      <c r="S61" s="17">
        <v>6</v>
      </c>
      <c r="T61" s="17" t="s">
        <v>914</v>
      </c>
    </row>
    <row r="62" spans="1:20">
      <c r="A62" s="17" t="s">
        <v>896</v>
      </c>
      <c r="B62" s="18" t="s">
        <v>224</v>
      </c>
      <c r="C62" s="18" t="s">
        <v>224</v>
      </c>
      <c r="D62" s="22">
        <v>270</v>
      </c>
      <c r="E62" s="17">
        <v>33</v>
      </c>
      <c r="F62" s="17">
        <v>21</v>
      </c>
      <c r="G62" s="17">
        <v>28</v>
      </c>
      <c r="H62" s="20">
        <v>21</v>
      </c>
      <c r="I62" t="s">
        <v>225</v>
      </c>
      <c r="J62" t="s">
        <v>226</v>
      </c>
      <c r="K62" t="s">
        <v>971</v>
      </c>
      <c r="L62" s="17">
        <v>44</v>
      </c>
      <c r="M62" s="18" t="s">
        <v>227</v>
      </c>
      <c r="N62" s="17">
        <v>61</v>
      </c>
      <c r="O62" s="19">
        <v>22.592592592592599</v>
      </c>
      <c r="P62" s="17">
        <v>224</v>
      </c>
      <c r="Q62" s="19">
        <v>0.37037037037037002</v>
      </c>
      <c r="R62" s="19">
        <v>12.592592592592601</v>
      </c>
      <c r="S62" s="17">
        <v>34</v>
      </c>
      <c r="T62" s="17" t="s">
        <v>914</v>
      </c>
    </row>
    <row r="63" spans="1:20">
      <c r="A63" s="17" t="s">
        <v>896</v>
      </c>
      <c r="B63" s="18" t="s">
        <v>228</v>
      </c>
      <c r="C63" s="18" t="s">
        <v>228</v>
      </c>
      <c r="D63" s="17">
        <v>55</v>
      </c>
      <c r="E63" s="17">
        <v>25</v>
      </c>
      <c r="F63" s="17">
        <v>15</v>
      </c>
      <c r="G63" s="17">
        <v>11</v>
      </c>
      <c r="H63" s="23">
        <v>11</v>
      </c>
      <c r="I63" t="s">
        <v>229</v>
      </c>
      <c r="J63" t="s">
        <v>230</v>
      </c>
      <c r="K63" t="s">
        <v>972</v>
      </c>
      <c r="L63" s="17">
        <v>4</v>
      </c>
      <c r="M63" s="18" t="s">
        <v>231</v>
      </c>
      <c r="N63" s="17">
        <v>2</v>
      </c>
      <c r="O63" s="19">
        <v>3.6363636363636398</v>
      </c>
      <c r="P63" s="17">
        <v>98</v>
      </c>
      <c r="Q63" s="19">
        <v>0</v>
      </c>
      <c r="R63" s="19">
        <v>9.0909090909090899</v>
      </c>
      <c r="S63" s="17">
        <v>5</v>
      </c>
      <c r="T63" s="17" t="s">
        <v>914</v>
      </c>
    </row>
    <row r="64" spans="1:20">
      <c r="A64" s="17" t="s">
        <v>896</v>
      </c>
      <c r="B64" s="18" t="s">
        <v>232</v>
      </c>
      <c r="C64" s="18" t="s">
        <v>232</v>
      </c>
      <c r="D64" s="22">
        <v>111</v>
      </c>
      <c r="E64" s="17">
        <v>25</v>
      </c>
      <c r="F64" s="17">
        <v>16</v>
      </c>
      <c r="G64" s="17">
        <v>14</v>
      </c>
      <c r="H64" s="23">
        <v>14</v>
      </c>
      <c r="I64" t="s">
        <v>233</v>
      </c>
      <c r="J64" t="s">
        <v>150</v>
      </c>
      <c r="K64" t="s">
        <v>973</v>
      </c>
      <c r="L64" s="17">
        <v>8</v>
      </c>
      <c r="M64" s="18" t="s">
        <v>151</v>
      </c>
      <c r="N64" s="17">
        <v>8</v>
      </c>
      <c r="O64" s="19">
        <v>7.20720720720721</v>
      </c>
      <c r="P64" s="17">
        <v>129</v>
      </c>
      <c r="Q64" s="19">
        <v>0</v>
      </c>
      <c r="R64" s="19">
        <v>7.20720720720721</v>
      </c>
      <c r="S64" s="17">
        <v>8</v>
      </c>
      <c r="T64" s="17" t="s">
        <v>914</v>
      </c>
    </row>
    <row r="65" spans="1:20">
      <c r="A65" s="17" t="s">
        <v>896</v>
      </c>
      <c r="B65" s="18" t="s">
        <v>234</v>
      </c>
      <c r="C65" s="18" t="s">
        <v>234</v>
      </c>
      <c r="D65" s="22">
        <v>176</v>
      </c>
      <c r="E65" s="17">
        <v>32</v>
      </c>
      <c r="F65" s="17">
        <v>20</v>
      </c>
      <c r="G65" s="17">
        <v>27</v>
      </c>
      <c r="H65" s="20">
        <v>20</v>
      </c>
      <c r="I65" t="s">
        <v>235</v>
      </c>
      <c r="J65" t="s">
        <v>236</v>
      </c>
      <c r="K65" t="s">
        <v>974</v>
      </c>
      <c r="L65" s="17">
        <v>37</v>
      </c>
      <c r="M65" s="18" t="s">
        <v>237</v>
      </c>
      <c r="N65" s="17">
        <v>48</v>
      </c>
      <c r="O65" s="19">
        <v>27.272727272727298</v>
      </c>
      <c r="P65" s="17">
        <v>220</v>
      </c>
      <c r="Q65" s="19">
        <v>11.363636363636401</v>
      </c>
      <c r="R65" s="19">
        <v>5.6818181818181799</v>
      </c>
      <c r="S65" s="17">
        <v>10</v>
      </c>
      <c r="T65" s="17" t="s">
        <v>914</v>
      </c>
    </row>
    <row r="66" spans="1:20">
      <c r="A66" s="21" t="s">
        <v>897</v>
      </c>
      <c r="B66" s="18" t="s">
        <v>238</v>
      </c>
      <c r="C66" s="18" t="s">
        <v>238</v>
      </c>
      <c r="D66" s="17">
        <v>82</v>
      </c>
      <c r="E66" s="17">
        <v>41</v>
      </c>
      <c r="F66" s="17">
        <v>26</v>
      </c>
      <c r="G66" s="17">
        <v>28</v>
      </c>
      <c r="H66" s="20">
        <v>26</v>
      </c>
      <c r="I66" t="s">
        <v>239</v>
      </c>
      <c r="J66" t="s">
        <v>240</v>
      </c>
      <c r="K66" t="s">
        <v>975</v>
      </c>
      <c r="L66" s="17">
        <v>14</v>
      </c>
      <c r="M66" s="18" t="s">
        <v>241</v>
      </c>
      <c r="N66" s="17">
        <v>14</v>
      </c>
      <c r="O66" s="19">
        <v>17.0731707317073</v>
      </c>
      <c r="P66" s="17">
        <v>190</v>
      </c>
      <c r="Q66" s="19">
        <v>0</v>
      </c>
      <c r="R66" s="19">
        <v>12.1951219512195</v>
      </c>
      <c r="S66" s="17">
        <v>10</v>
      </c>
      <c r="T66" s="17" t="s">
        <v>908</v>
      </c>
    </row>
    <row r="67" spans="1:20">
      <c r="A67" s="17" t="s">
        <v>896</v>
      </c>
      <c r="B67" s="18" t="s">
        <v>242</v>
      </c>
      <c r="C67" s="18" t="s">
        <v>242</v>
      </c>
      <c r="D67" s="17">
        <v>25</v>
      </c>
      <c r="E67" s="17">
        <v>44</v>
      </c>
      <c r="F67" s="17">
        <v>16</v>
      </c>
      <c r="G67" s="17">
        <v>32</v>
      </c>
      <c r="H67" s="23">
        <v>16</v>
      </c>
      <c r="I67" t="s">
        <v>59</v>
      </c>
      <c r="J67" t="s">
        <v>60</v>
      </c>
      <c r="K67" t="s">
        <v>930</v>
      </c>
      <c r="L67" s="17">
        <v>3</v>
      </c>
      <c r="M67" s="18" t="s">
        <v>61</v>
      </c>
      <c r="N67" s="17">
        <v>3</v>
      </c>
      <c r="O67" s="19">
        <v>12</v>
      </c>
      <c r="P67" s="17">
        <v>118</v>
      </c>
      <c r="Q67" s="19">
        <v>0</v>
      </c>
      <c r="R67" s="19">
        <v>0</v>
      </c>
      <c r="S67" s="17">
        <v>0</v>
      </c>
      <c r="T67" s="17" t="s">
        <v>914</v>
      </c>
    </row>
    <row r="68" spans="1:20">
      <c r="A68" s="17" t="s">
        <v>896</v>
      </c>
      <c r="B68" s="18" t="s">
        <v>243</v>
      </c>
      <c r="C68" s="18" t="s">
        <v>243</v>
      </c>
      <c r="D68" s="17">
        <v>55</v>
      </c>
      <c r="E68" s="17">
        <v>25</v>
      </c>
      <c r="F68" s="17">
        <v>15</v>
      </c>
      <c r="G68" s="17">
        <v>11</v>
      </c>
      <c r="H68" s="23">
        <v>11</v>
      </c>
      <c r="I68" t="s">
        <v>229</v>
      </c>
      <c r="J68" t="s">
        <v>230</v>
      </c>
      <c r="K68" t="s">
        <v>972</v>
      </c>
      <c r="L68" s="17">
        <v>4</v>
      </c>
      <c r="M68" s="18" t="s">
        <v>231</v>
      </c>
      <c r="N68" s="17">
        <v>2</v>
      </c>
      <c r="O68" s="19">
        <v>3.6363636363636398</v>
      </c>
      <c r="P68" s="17">
        <v>98</v>
      </c>
      <c r="Q68" s="19">
        <v>0</v>
      </c>
      <c r="R68" s="19">
        <v>9.0909090909090899</v>
      </c>
      <c r="S68" s="17">
        <v>5</v>
      </c>
      <c r="T68" s="17" t="s">
        <v>914</v>
      </c>
    </row>
    <row r="69" spans="1:20">
      <c r="A69" s="17" t="s">
        <v>896</v>
      </c>
      <c r="B69" s="18" t="s">
        <v>244</v>
      </c>
      <c r="C69" s="18" t="s">
        <v>244</v>
      </c>
      <c r="D69" s="17">
        <v>55</v>
      </c>
      <c r="E69" s="17">
        <v>25</v>
      </c>
      <c r="F69" s="17">
        <v>15</v>
      </c>
      <c r="G69" s="17">
        <v>11</v>
      </c>
      <c r="H69" s="23">
        <v>11</v>
      </c>
      <c r="I69" t="s">
        <v>229</v>
      </c>
      <c r="J69" t="s">
        <v>230</v>
      </c>
      <c r="K69" t="s">
        <v>972</v>
      </c>
      <c r="L69" s="17">
        <v>4</v>
      </c>
      <c r="M69" s="18" t="s">
        <v>231</v>
      </c>
      <c r="N69" s="17">
        <v>2</v>
      </c>
      <c r="O69" s="19">
        <v>3.6363636363636398</v>
      </c>
      <c r="P69" s="17">
        <v>98</v>
      </c>
      <c r="Q69" s="19">
        <v>0</v>
      </c>
      <c r="R69" s="19">
        <v>9.0909090909090899</v>
      </c>
      <c r="S69" s="17">
        <v>5</v>
      </c>
      <c r="T69" s="17" t="s">
        <v>914</v>
      </c>
    </row>
    <row r="70" spans="1:20">
      <c r="A70" s="17" t="s">
        <v>896</v>
      </c>
      <c r="B70" s="18" t="s">
        <v>245</v>
      </c>
      <c r="C70" s="18" t="s">
        <v>245</v>
      </c>
      <c r="D70" s="22">
        <v>161</v>
      </c>
      <c r="E70" s="17">
        <v>25</v>
      </c>
      <c r="F70" s="17">
        <v>15</v>
      </c>
      <c r="G70" s="17">
        <v>19</v>
      </c>
      <c r="H70" s="23">
        <v>15</v>
      </c>
      <c r="I70" t="s">
        <v>246</v>
      </c>
      <c r="J70" t="s">
        <v>247</v>
      </c>
      <c r="K70" t="s">
        <v>976</v>
      </c>
      <c r="L70" s="17">
        <v>16</v>
      </c>
      <c r="M70" s="18" t="s">
        <v>248</v>
      </c>
      <c r="N70" s="17">
        <v>23</v>
      </c>
      <c r="O70" s="19">
        <v>14.285714285714301</v>
      </c>
      <c r="P70" s="17">
        <v>205</v>
      </c>
      <c r="Q70" s="19">
        <v>0</v>
      </c>
      <c r="R70" s="19">
        <v>8.6956521739130395</v>
      </c>
      <c r="S70" s="17">
        <v>14</v>
      </c>
      <c r="T70" s="17" t="s">
        <v>914</v>
      </c>
    </row>
    <row r="71" spans="1:20">
      <c r="A71" s="17" t="s">
        <v>896</v>
      </c>
      <c r="B71" s="18" t="s">
        <v>249</v>
      </c>
      <c r="C71" s="18" t="s">
        <v>249</v>
      </c>
      <c r="D71" s="17">
        <v>25</v>
      </c>
      <c r="E71" s="17">
        <v>44</v>
      </c>
      <c r="F71" s="17">
        <v>16</v>
      </c>
      <c r="G71" s="17">
        <v>32</v>
      </c>
      <c r="H71" s="23">
        <v>16</v>
      </c>
      <c r="I71" t="s">
        <v>59</v>
      </c>
      <c r="J71" t="s">
        <v>60</v>
      </c>
      <c r="K71" t="s">
        <v>930</v>
      </c>
      <c r="L71" s="17">
        <v>3</v>
      </c>
      <c r="M71" s="18" t="s">
        <v>61</v>
      </c>
      <c r="N71" s="17">
        <v>3</v>
      </c>
      <c r="O71" s="19">
        <v>12</v>
      </c>
      <c r="P71" s="17">
        <v>118</v>
      </c>
      <c r="Q71" s="19">
        <v>0</v>
      </c>
      <c r="R71" s="19">
        <v>0</v>
      </c>
      <c r="S71" s="17">
        <v>0</v>
      </c>
      <c r="T71" s="17" t="s">
        <v>914</v>
      </c>
    </row>
    <row r="72" spans="1:20">
      <c r="A72" s="21" t="s">
        <v>897</v>
      </c>
      <c r="B72" s="18" t="s">
        <v>250</v>
      </c>
      <c r="C72" s="18" t="s">
        <v>250</v>
      </c>
      <c r="D72" s="17">
        <v>65</v>
      </c>
      <c r="E72" s="17">
        <v>45</v>
      </c>
      <c r="F72" s="17">
        <v>28</v>
      </c>
      <c r="G72" s="17">
        <v>28</v>
      </c>
      <c r="H72" s="20">
        <v>28</v>
      </c>
      <c r="I72" t="s">
        <v>145</v>
      </c>
      <c r="J72" t="s">
        <v>146</v>
      </c>
      <c r="K72" t="s">
        <v>951</v>
      </c>
      <c r="L72" s="17">
        <v>17</v>
      </c>
      <c r="M72" s="18" t="s">
        <v>147</v>
      </c>
      <c r="N72" s="17">
        <v>22</v>
      </c>
      <c r="O72" s="19">
        <v>33.846153846153797</v>
      </c>
      <c r="P72" s="17">
        <v>209</v>
      </c>
      <c r="Q72" s="19">
        <v>0</v>
      </c>
      <c r="R72" s="19">
        <v>18.461538461538499</v>
      </c>
      <c r="S72" s="17">
        <v>12</v>
      </c>
      <c r="T72" s="17" t="s">
        <v>913</v>
      </c>
    </row>
    <row r="73" spans="1:20">
      <c r="A73" s="21" t="s">
        <v>897</v>
      </c>
      <c r="B73" s="18" t="s">
        <v>251</v>
      </c>
      <c r="C73" s="18" t="s">
        <v>251</v>
      </c>
      <c r="D73" s="17">
        <v>67</v>
      </c>
      <c r="E73" s="17">
        <v>34</v>
      </c>
      <c r="F73" s="17">
        <v>21</v>
      </c>
      <c r="G73" s="17">
        <v>28</v>
      </c>
      <c r="H73" s="20">
        <v>21</v>
      </c>
      <c r="I73" t="s">
        <v>252</v>
      </c>
      <c r="J73" t="s">
        <v>253</v>
      </c>
      <c r="K73" t="s">
        <v>977</v>
      </c>
      <c r="L73" s="17">
        <v>20</v>
      </c>
      <c r="M73" s="18" t="s">
        <v>254</v>
      </c>
      <c r="N73" s="17">
        <v>29</v>
      </c>
      <c r="O73" s="19">
        <v>43.283582089552198</v>
      </c>
      <c r="P73" s="17">
        <v>199</v>
      </c>
      <c r="Q73" s="19">
        <v>0</v>
      </c>
      <c r="R73" s="19">
        <v>7.4626865671641802</v>
      </c>
      <c r="S73" s="17">
        <v>5</v>
      </c>
      <c r="T73" s="17" t="s">
        <v>913</v>
      </c>
    </row>
    <row r="74" spans="1:20">
      <c r="A74" s="17" t="s">
        <v>896</v>
      </c>
      <c r="B74" s="18" t="s">
        <v>255</v>
      </c>
      <c r="C74" s="18" t="s">
        <v>255</v>
      </c>
      <c r="D74" s="22">
        <v>223</v>
      </c>
      <c r="E74" s="17">
        <v>22</v>
      </c>
      <c r="F74" s="17">
        <v>14</v>
      </c>
      <c r="G74" s="17">
        <v>19</v>
      </c>
      <c r="H74" s="23">
        <v>14</v>
      </c>
      <c r="I74" t="s">
        <v>256</v>
      </c>
      <c r="J74" t="s">
        <v>257</v>
      </c>
      <c r="K74" t="s">
        <v>978</v>
      </c>
      <c r="L74" s="17">
        <v>18</v>
      </c>
      <c r="M74" s="18" t="s">
        <v>258</v>
      </c>
      <c r="N74" s="17">
        <v>27</v>
      </c>
      <c r="O74" s="19">
        <v>12.1076233183857</v>
      </c>
      <c r="P74" s="17">
        <v>195</v>
      </c>
      <c r="Q74" s="19">
        <v>0.44843049327354301</v>
      </c>
      <c r="R74" s="19">
        <v>4.03587443946188</v>
      </c>
      <c r="S74" s="17">
        <v>9</v>
      </c>
      <c r="T74" s="17" t="s">
        <v>914</v>
      </c>
    </row>
    <row r="75" spans="1:20">
      <c r="A75" s="21" t="s">
        <v>897</v>
      </c>
      <c r="B75" s="18" t="s">
        <v>259</v>
      </c>
      <c r="C75" s="18" t="s">
        <v>259</v>
      </c>
      <c r="D75" s="17">
        <v>68</v>
      </c>
      <c r="E75" s="17">
        <v>31</v>
      </c>
      <c r="F75" s="17">
        <v>28</v>
      </c>
      <c r="G75" s="17">
        <v>28</v>
      </c>
      <c r="H75" s="20">
        <v>28</v>
      </c>
      <c r="I75" t="s">
        <v>260</v>
      </c>
      <c r="J75" t="s">
        <v>261</v>
      </c>
      <c r="K75" t="s">
        <v>979</v>
      </c>
      <c r="L75" s="17">
        <v>16</v>
      </c>
      <c r="M75" s="18" t="s">
        <v>262</v>
      </c>
      <c r="N75" s="17">
        <v>19</v>
      </c>
      <c r="O75" s="19">
        <v>27.9411764705882</v>
      </c>
      <c r="P75" s="17">
        <v>180</v>
      </c>
      <c r="Q75" s="19">
        <v>0</v>
      </c>
      <c r="R75" s="19">
        <v>17.647058823529399</v>
      </c>
      <c r="S75" s="17">
        <v>12</v>
      </c>
      <c r="T75" s="17" t="s">
        <v>912</v>
      </c>
    </row>
    <row r="76" spans="1:20">
      <c r="A76" s="21" t="s">
        <v>897</v>
      </c>
      <c r="B76" s="18" t="s">
        <v>263</v>
      </c>
      <c r="C76" s="18" t="s">
        <v>263</v>
      </c>
      <c r="D76" s="17">
        <v>86</v>
      </c>
      <c r="E76" s="17">
        <v>37</v>
      </c>
      <c r="F76" s="17">
        <v>22</v>
      </c>
      <c r="G76" s="17">
        <v>30</v>
      </c>
      <c r="H76" s="20">
        <v>22</v>
      </c>
      <c r="I76" t="s">
        <v>264</v>
      </c>
      <c r="J76" t="s">
        <v>265</v>
      </c>
      <c r="K76" t="s">
        <v>980</v>
      </c>
      <c r="L76" s="17">
        <v>11</v>
      </c>
      <c r="M76" s="18" t="s">
        <v>266</v>
      </c>
      <c r="N76" s="17">
        <v>16</v>
      </c>
      <c r="O76" s="19">
        <v>18.604651162790699</v>
      </c>
      <c r="P76" s="17">
        <v>187</v>
      </c>
      <c r="Q76" s="19">
        <v>4.6511627906976702</v>
      </c>
      <c r="R76" s="19">
        <v>13.953488372093</v>
      </c>
      <c r="S76" s="17">
        <v>12</v>
      </c>
      <c r="T76" s="17" t="s">
        <v>911</v>
      </c>
    </row>
    <row r="77" spans="1:20">
      <c r="A77" s="17" t="s">
        <v>896</v>
      </c>
      <c r="B77" s="18" t="s">
        <v>267</v>
      </c>
      <c r="C77" s="18" t="s">
        <v>267</v>
      </c>
      <c r="D77" s="17">
        <v>19</v>
      </c>
      <c r="E77" s="17">
        <v>11</v>
      </c>
      <c r="F77" s="17">
        <v>21</v>
      </c>
      <c r="G77" s="17">
        <v>21</v>
      </c>
      <c r="H77" s="23">
        <v>11</v>
      </c>
      <c r="I77" t="s">
        <v>268</v>
      </c>
      <c r="J77" t="s">
        <v>269</v>
      </c>
      <c r="K77" t="s">
        <v>981</v>
      </c>
      <c r="L77" s="17">
        <v>1</v>
      </c>
      <c r="M77" s="18" t="s">
        <v>270</v>
      </c>
      <c r="N77" s="17">
        <v>1</v>
      </c>
      <c r="O77" s="19">
        <v>5.2631578947368398</v>
      </c>
      <c r="P77" s="17">
        <v>15</v>
      </c>
      <c r="Q77" s="19">
        <v>10.526315789473699</v>
      </c>
      <c r="R77" s="19">
        <v>0</v>
      </c>
      <c r="S77" s="17">
        <v>0</v>
      </c>
      <c r="T77" s="17" t="s">
        <v>914</v>
      </c>
    </row>
    <row r="78" spans="1:20">
      <c r="A78" s="17" t="s">
        <v>896</v>
      </c>
      <c r="B78" s="18" t="s">
        <v>271</v>
      </c>
      <c r="C78" s="18" t="s">
        <v>271</v>
      </c>
      <c r="D78" s="17">
        <v>12</v>
      </c>
      <c r="E78" s="17">
        <v>0</v>
      </c>
      <c r="F78" s="17">
        <v>25</v>
      </c>
      <c r="G78" s="17">
        <v>33</v>
      </c>
      <c r="H78" s="23">
        <v>0</v>
      </c>
      <c r="I78" t="s">
        <v>272</v>
      </c>
      <c r="J78" t="s">
        <v>273</v>
      </c>
      <c r="K78" t="s">
        <v>982</v>
      </c>
      <c r="L78" s="17">
        <v>1</v>
      </c>
      <c r="M78" s="18" t="s">
        <v>270</v>
      </c>
      <c r="N78" s="17">
        <v>1</v>
      </c>
      <c r="O78" s="19">
        <v>8.3333333333333304</v>
      </c>
      <c r="P78" s="17">
        <v>11</v>
      </c>
      <c r="Q78" s="19">
        <v>0</v>
      </c>
      <c r="R78" s="19">
        <v>0</v>
      </c>
      <c r="S78" s="17">
        <v>0</v>
      </c>
      <c r="T78" s="17" t="s">
        <v>914</v>
      </c>
    </row>
    <row r="79" spans="1:20">
      <c r="A79" s="17" t="s">
        <v>896</v>
      </c>
      <c r="B79" s="18" t="s">
        <v>274</v>
      </c>
      <c r="C79" s="18" t="s">
        <v>274</v>
      </c>
      <c r="D79" s="22">
        <v>150</v>
      </c>
      <c r="E79" s="17">
        <v>24</v>
      </c>
      <c r="F79" s="17">
        <v>16</v>
      </c>
      <c r="G79" s="17">
        <v>20</v>
      </c>
      <c r="H79" s="23">
        <v>16</v>
      </c>
      <c r="I79" t="s">
        <v>275</v>
      </c>
      <c r="J79" t="s">
        <v>276</v>
      </c>
      <c r="K79" t="s">
        <v>983</v>
      </c>
      <c r="L79" s="17">
        <v>10</v>
      </c>
      <c r="M79" s="18" t="s">
        <v>111</v>
      </c>
      <c r="N79" s="17">
        <v>12</v>
      </c>
      <c r="O79" s="19">
        <v>8</v>
      </c>
      <c r="P79" s="17">
        <v>179</v>
      </c>
      <c r="Q79" s="19">
        <v>0</v>
      </c>
      <c r="R79" s="19">
        <v>4</v>
      </c>
      <c r="S79" s="17">
        <v>6</v>
      </c>
      <c r="T79" s="17" t="s">
        <v>914</v>
      </c>
    </row>
    <row r="80" spans="1:20">
      <c r="A80" s="17" t="s">
        <v>896</v>
      </c>
      <c r="B80" s="18" t="s">
        <v>277</v>
      </c>
      <c r="C80" s="18" t="s">
        <v>277</v>
      </c>
      <c r="D80" s="22">
        <v>146</v>
      </c>
      <c r="E80" s="17">
        <v>25</v>
      </c>
      <c r="F80" s="17">
        <v>16</v>
      </c>
      <c r="G80" s="17">
        <v>21</v>
      </c>
      <c r="H80" s="23">
        <v>16</v>
      </c>
      <c r="I80" t="s">
        <v>278</v>
      </c>
      <c r="J80" t="s">
        <v>276</v>
      </c>
      <c r="K80" t="s">
        <v>984</v>
      </c>
      <c r="L80" s="17">
        <v>10</v>
      </c>
      <c r="M80" s="18" t="s">
        <v>111</v>
      </c>
      <c r="N80" s="17">
        <v>12</v>
      </c>
      <c r="O80" s="19">
        <v>8.2191780821917799</v>
      </c>
      <c r="P80" s="17">
        <v>173</v>
      </c>
      <c r="Q80" s="19">
        <v>0</v>
      </c>
      <c r="R80" s="19">
        <v>4.10958904109589</v>
      </c>
      <c r="S80" s="17">
        <v>6</v>
      </c>
      <c r="T80" s="17" t="s">
        <v>914</v>
      </c>
    </row>
    <row r="81" spans="1:20">
      <c r="A81" s="17" t="s">
        <v>896</v>
      </c>
      <c r="B81" s="18" t="s">
        <v>279</v>
      </c>
      <c r="C81" s="18" t="s">
        <v>279</v>
      </c>
      <c r="D81" s="22">
        <v>203</v>
      </c>
      <c r="E81" s="17">
        <v>26</v>
      </c>
      <c r="F81" s="17">
        <v>17</v>
      </c>
      <c r="G81" s="17">
        <v>19</v>
      </c>
      <c r="H81" s="23">
        <v>17</v>
      </c>
      <c r="I81" t="s">
        <v>280</v>
      </c>
      <c r="J81" t="s">
        <v>281</v>
      </c>
      <c r="K81" t="s">
        <v>985</v>
      </c>
      <c r="L81" s="17">
        <v>21</v>
      </c>
      <c r="M81" s="18" t="s">
        <v>282</v>
      </c>
      <c r="N81" s="17">
        <v>38</v>
      </c>
      <c r="O81" s="19">
        <v>18.7192118226601</v>
      </c>
      <c r="P81" s="17">
        <v>175</v>
      </c>
      <c r="Q81" s="19">
        <v>0.98522167487684698</v>
      </c>
      <c r="R81" s="19">
        <v>6.4039408866995098</v>
      </c>
      <c r="S81" s="17">
        <v>13</v>
      </c>
      <c r="T81" s="17" t="s">
        <v>914</v>
      </c>
    </row>
    <row r="82" spans="1:20">
      <c r="A82" s="17" t="s">
        <v>896</v>
      </c>
      <c r="B82" s="18" t="s">
        <v>283</v>
      </c>
      <c r="C82" s="18" t="s">
        <v>283</v>
      </c>
      <c r="D82" s="22">
        <v>180</v>
      </c>
      <c r="E82" s="17">
        <v>26</v>
      </c>
      <c r="F82" s="17">
        <v>16</v>
      </c>
      <c r="G82" s="17">
        <v>19</v>
      </c>
      <c r="H82" s="23">
        <v>16</v>
      </c>
      <c r="I82" t="s">
        <v>284</v>
      </c>
      <c r="J82" t="s">
        <v>285</v>
      </c>
      <c r="K82" t="s">
        <v>986</v>
      </c>
      <c r="L82" s="17">
        <v>20</v>
      </c>
      <c r="M82" s="18" t="s">
        <v>286</v>
      </c>
      <c r="N82" s="17">
        <v>37</v>
      </c>
      <c r="O82" s="19">
        <v>20.5555555555556</v>
      </c>
      <c r="P82" s="17">
        <v>169</v>
      </c>
      <c r="Q82" s="19">
        <v>0</v>
      </c>
      <c r="R82" s="19">
        <v>6.6666666666666696</v>
      </c>
      <c r="S82" s="17">
        <v>12</v>
      </c>
      <c r="T82" s="17" t="s">
        <v>914</v>
      </c>
    </row>
    <row r="83" spans="1:20">
      <c r="A83" s="17" t="s">
        <v>896</v>
      </c>
      <c r="B83" s="18" t="s">
        <v>287</v>
      </c>
      <c r="C83" s="18" t="s">
        <v>287</v>
      </c>
      <c r="D83" s="22">
        <v>150</v>
      </c>
      <c r="E83" s="17">
        <v>28</v>
      </c>
      <c r="F83" s="17">
        <v>15</v>
      </c>
      <c r="G83" s="17">
        <v>15</v>
      </c>
      <c r="H83" s="23">
        <v>15</v>
      </c>
      <c r="I83" t="s">
        <v>288</v>
      </c>
      <c r="J83" t="s">
        <v>289</v>
      </c>
      <c r="K83" t="s">
        <v>987</v>
      </c>
      <c r="L83" s="17">
        <v>19</v>
      </c>
      <c r="M83" s="18" t="s">
        <v>290</v>
      </c>
      <c r="N83" s="17">
        <v>33</v>
      </c>
      <c r="O83" s="19">
        <v>22</v>
      </c>
      <c r="P83" s="17">
        <v>153</v>
      </c>
      <c r="Q83" s="19">
        <v>0</v>
      </c>
      <c r="R83" s="19">
        <v>6</v>
      </c>
      <c r="S83" s="17">
        <v>9</v>
      </c>
      <c r="T83" s="17" t="s">
        <v>914</v>
      </c>
    </row>
    <row r="84" spans="1:20">
      <c r="A84" s="21" t="s">
        <v>897</v>
      </c>
      <c r="B84" s="18" t="s">
        <v>291</v>
      </c>
      <c r="C84" s="18" t="s">
        <v>291</v>
      </c>
      <c r="D84" s="17">
        <v>60</v>
      </c>
      <c r="E84" s="17">
        <v>28</v>
      </c>
      <c r="F84" s="17">
        <v>20</v>
      </c>
      <c r="G84" s="17">
        <v>28</v>
      </c>
      <c r="H84" s="20">
        <v>20</v>
      </c>
      <c r="I84" t="s">
        <v>292</v>
      </c>
      <c r="J84" t="s">
        <v>293</v>
      </c>
      <c r="K84" t="s">
        <v>988</v>
      </c>
      <c r="L84" s="17">
        <v>20</v>
      </c>
      <c r="M84" s="18" t="s">
        <v>294</v>
      </c>
      <c r="N84" s="17">
        <v>35</v>
      </c>
      <c r="O84" s="19">
        <v>58.3333333333333</v>
      </c>
      <c r="P84" s="17">
        <v>187</v>
      </c>
      <c r="Q84" s="19">
        <v>0</v>
      </c>
      <c r="R84" s="19">
        <v>3.3333333333333299</v>
      </c>
      <c r="S84" s="17">
        <v>2</v>
      </c>
      <c r="T84" s="17" t="s">
        <v>909</v>
      </c>
    </row>
    <row r="85" spans="1:20">
      <c r="A85" s="17" t="s">
        <v>896</v>
      </c>
      <c r="B85" s="18" t="s">
        <v>295</v>
      </c>
      <c r="C85" s="18" t="s">
        <v>295</v>
      </c>
      <c r="D85" s="17">
        <v>85</v>
      </c>
      <c r="E85" s="17">
        <v>16</v>
      </c>
      <c r="F85" s="17">
        <v>8</v>
      </c>
      <c r="G85" s="17">
        <v>8</v>
      </c>
      <c r="H85" s="23">
        <v>8</v>
      </c>
      <c r="I85" t="s">
        <v>296</v>
      </c>
      <c r="J85" t="s">
        <v>297</v>
      </c>
      <c r="K85" t="s">
        <v>989</v>
      </c>
      <c r="L85" s="17">
        <v>1</v>
      </c>
      <c r="M85" s="18" t="s">
        <v>298</v>
      </c>
      <c r="N85" s="17">
        <v>1</v>
      </c>
      <c r="O85" s="19">
        <v>1.1764705882352899</v>
      </c>
      <c r="P85" s="17">
        <v>59</v>
      </c>
      <c r="Q85" s="19">
        <v>2.3529411764705901</v>
      </c>
      <c r="R85" s="19">
        <v>1.1764705882352899</v>
      </c>
      <c r="S85" s="17">
        <v>1</v>
      </c>
      <c r="T85" s="17" t="s">
        <v>914</v>
      </c>
    </row>
    <row r="86" spans="1:20">
      <c r="A86" s="17" t="s">
        <v>896</v>
      </c>
      <c r="B86" s="18" t="s">
        <v>299</v>
      </c>
      <c r="C86" s="18" t="s">
        <v>299</v>
      </c>
      <c r="D86" s="17">
        <v>72</v>
      </c>
      <c r="E86" s="17">
        <v>15</v>
      </c>
      <c r="F86" s="17">
        <v>10</v>
      </c>
      <c r="G86" s="17">
        <v>7</v>
      </c>
      <c r="H86" s="23">
        <v>7</v>
      </c>
      <c r="I86" t="s">
        <v>300</v>
      </c>
      <c r="J86" t="s">
        <v>301</v>
      </c>
      <c r="K86" t="s">
        <v>990</v>
      </c>
      <c r="L86" s="17">
        <v>1</v>
      </c>
      <c r="M86" s="18" t="s">
        <v>298</v>
      </c>
      <c r="N86" s="17">
        <v>1</v>
      </c>
      <c r="O86" s="19">
        <v>1.3888888888888899</v>
      </c>
      <c r="P86" s="17">
        <v>59</v>
      </c>
      <c r="Q86" s="19">
        <v>0</v>
      </c>
      <c r="R86" s="19">
        <v>1.3888888888888899</v>
      </c>
      <c r="S86" s="17">
        <v>1</v>
      </c>
      <c r="T86" s="17" t="s">
        <v>914</v>
      </c>
    </row>
    <row r="87" spans="1:20">
      <c r="A87" s="21" t="s">
        <v>897</v>
      </c>
      <c r="B87" s="18" t="s">
        <v>302</v>
      </c>
      <c r="C87" s="18" t="s">
        <v>303</v>
      </c>
      <c r="D87" s="17">
        <v>23</v>
      </c>
      <c r="E87" s="17">
        <v>30</v>
      </c>
      <c r="F87" s="17">
        <v>22</v>
      </c>
      <c r="G87" s="17">
        <v>22</v>
      </c>
      <c r="H87" s="20">
        <v>22</v>
      </c>
      <c r="I87" t="s">
        <v>304</v>
      </c>
      <c r="J87" t="s">
        <v>305</v>
      </c>
      <c r="K87" t="s">
        <v>991</v>
      </c>
      <c r="L87" s="17">
        <v>5</v>
      </c>
      <c r="M87" s="18" t="s">
        <v>306</v>
      </c>
      <c r="N87" s="17">
        <v>4</v>
      </c>
      <c r="O87" s="19">
        <v>17.3913043478261</v>
      </c>
      <c r="P87" s="17">
        <v>150</v>
      </c>
      <c r="Q87" s="19">
        <v>0</v>
      </c>
      <c r="R87" s="19">
        <v>8.6956521739130395</v>
      </c>
      <c r="S87" s="17">
        <v>2</v>
      </c>
      <c r="T87" s="17" t="s">
        <v>914</v>
      </c>
    </row>
    <row r="88" spans="1:20">
      <c r="A88" s="17" t="s">
        <v>896</v>
      </c>
      <c r="B88" s="18" t="s">
        <v>307</v>
      </c>
      <c r="C88" s="18" t="s">
        <v>308</v>
      </c>
      <c r="D88" s="22">
        <v>162</v>
      </c>
      <c r="E88" s="17">
        <v>32</v>
      </c>
      <c r="F88" s="17">
        <v>24</v>
      </c>
      <c r="G88" s="17">
        <v>33</v>
      </c>
      <c r="H88" s="20">
        <v>24</v>
      </c>
      <c r="I88" t="s">
        <v>309</v>
      </c>
      <c r="J88" t="s">
        <v>310</v>
      </c>
      <c r="K88" t="s">
        <v>992</v>
      </c>
      <c r="L88" s="17">
        <v>24</v>
      </c>
      <c r="M88" s="18" t="s">
        <v>311</v>
      </c>
      <c r="N88" s="17">
        <v>28</v>
      </c>
      <c r="O88" s="19">
        <v>17.283950617283899</v>
      </c>
      <c r="P88" s="17">
        <v>217</v>
      </c>
      <c r="Q88" s="19">
        <v>0</v>
      </c>
      <c r="R88" s="19">
        <v>11.728395061728399</v>
      </c>
      <c r="S88" s="17">
        <v>19</v>
      </c>
      <c r="T88" s="17" t="s">
        <v>914</v>
      </c>
    </row>
    <row r="89" spans="1:20">
      <c r="A89" s="17" t="s">
        <v>896</v>
      </c>
      <c r="B89" s="18" t="s">
        <v>312</v>
      </c>
      <c r="C89" s="18" t="s">
        <v>313</v>
      </c>
      <c r="D89" s="17">
        <v>73</v>
      </c>
      <c r="E89" s="17">
        <v>36</v>
      </c>
      <c r="F89" s="17">
        <v>12</v>
      </c>
      <c r="G89" s="17">
        <v>21</v>
      </c>
      <c r="H89" s="23">
        <v>12</v>
      </c>
      <c r="I89" t="s">
        <v>314</v>
      </c>
      <c r="J89" t="s">
        <v>315</v>
      </c>
      <c r="K89" t="s">
        <v>993</v>
      </c>
      <c r="L89" s="17">
        <v>13</v>
      </c>
      <c r="M89" s="18" t="s">
        <v>316</v>
      </c>
      <c r="N89" s="17">
        <v>14</v>
      </c>
      <c r="O89" s="19">
        <v>19.178082191780799</v>
      </c>
      <c r="P89" s="17">
        <v>198</v>
      </c>
      <c r="Q89" s="19">
        <v>0</v>
      </c>
      <c r="R89" s="19">
        <v>8.2191780821917799</v>
      </c>
      <c r="S89" s="17">
        <v>6</v>
      </c>
      <c r="T89" s="17" t="s">
        <v>914</v>
      </c>
    </row>
    <row r="90" spans="1:20">
      <c r="A90" s="17" t="s">
        <v>896</v>
      </c>
      <c r="B90" s="18" t="s">
        <v>317</v>
      </c>
      <c r="C90" s="18" t="s">
        <v>318</v>
      </c>
      <c r="D90" s="22">
        <v>184</v>
      </c>
      <c r="E90" s="17">
        <v>30</v>
      </c>
      <c r="F90" s="17">
        <v>23</v>
      </c>
      <c r="G90" s="17">
        <v>29</v>
      </c>
      <c r="H90" s="20">
        <v>23</v>
      </c>
      <c r="I90" t="s">
        <v>319</v>
      </c>
      <c r="J90" t="s">
        <v>320</v>
      </c>
      <c r="K90" t="s">
        <v>994</v>
      </c>
      <c r="L90" s="17">
        <v>29</v>
      </c>
      <c r="M90" s="18" t="s">
        <v>321</v>
      </c>
      <c r="N90" s="17">
        <v>32</v>
      </c>
      <c r="O90" s="19">
        <v>17.3913043478261</v>
      </c>
      <c r="P90" s="17">
        <v>212</v>
      </c>
      <c r="Q90" s="19">
        <v>0</v>
      </c>
      <c r="R90" s="19">
        <v>10.326086956521699</v>
      </c>
      <c r="S90" s="17">
        <v>19</v>
      </c>
      <c r="T90" s="17" t="s">
        <v>914</v>
      </c>
    </row>
    <row r="91" spans="1:20">
      <c r="A91" s="17" t="s">
        <v>896</v>
      </c>
      <c r="B91" s="18" t="s">
        <v>322</v>
      </c>
      <c r="C91" s="18" t="s">
        <v>323</v>
      </c>
      <c r="D91" s="22">
        <v>155</v>
      </c>
      <c r="E91" s="17">
        <v>30</v>
      </c>
      <c r="F91" s="17">
        <v>23</v>
      </c>
      <c r="G91" s="17">
        <v>31</v>
      </c>
      <c r="H91" s="20">
        <v>23</v>
      </c>
      <c r="I91" t="s">
        <v>324</v>
      </c>
      <c r="J91" t="s">
        <v>325</v>
      </c>
      <c r="K91" t="s">
        <v>995</v>
      </c>
      <c r="L91" s="17">
        <v>22</v>
      </c>
      <c r="M91" s="18" t="s">
        <v>326</v>
      </c>
      <c r="N91" s="17">
        <v>26</v>
      </c>
      <c r="O91" s="19">
        <v>16.7741935483871</v>
      </c>
      <c r="P91" s="17">
        <v>211</v>
      </c>
      <c r="Q91" s="19">
        <v>0</v>
      </c>
      <c r="R91" s="19">
        <v>11.6129032258065</v>
      </c>
      <c r="S91" s="17">
        <v>18</v>
      </c>
      <c r="T91" s="17" t="s">
        <v>914</v>
      </c>
    </row>
    <row r="92" spans="1:20">
      <c r="A92" s="17" t="s">
        <v>896</v>
      </c>
      <c r="B92" s="18" t="s">
        <v>327</v>
      </c>
      <c r="C92" s="18" t="s">
        <v>328</v>
      </c>
      <c r="D92" s="22">
        <v>162</v>
      </c>
      <c r="E92" s="17">
        <v>32</v>
      </c>
      <c r="F92" s="17">
        <v>24</v>
      </c>
      <c r="G92" s="17">
        <v>33</v>
      </c>
      <c r="H92" s="20">
        <v>24</v>
      </c>
      <c r="I92" t="s">
        <v>309</v>
      </c>
      <c r="J92" t="s">
        <v>310</v>
      </c>
      <c r="K92" t="s">
        <v>992</v>
      </c>
      <c r="L92" s="17">
        <v>24</v>
      </c>
      <c r="M92" s="18" t="s">
        <v>311</v>
      </c>
      <c r="N92" s="17">
        <v>28</v>
      </c>
      <c r="O92" s="19">
        <v>17.283950617283899</v>
      </c>
      <c r="P92" s="17">
        <v>217</v>
      </c>
      <c r="Q92" s="19">
        <v>0</v>
      </c>
      <c r="R92" s="19">
        <v>11.728395061728399</v>
      </c>
      <c r="S92" s="17">
        <v>19</v>
      </c>
      <c r="T92" s="17" t="s">
        <v>914</v>
      </c>
    </row>
    <row r="93" spans="1:20">
      <c r="A93" s="17" t="s">
        <v>896</v>
      </c>
      <c r="B93" s="18" t="s">
        <v>329</v>
      </c>
      <c r="C93" s="18" t="s">
        <v>329</v>
      </c>
      <c r="D93" s="22">
        <v>116</v>
      </c>
      <c r="E93" s="17">
        <v>32</v>
      </c>
      <c r="F93" s="17">
        <v>22</v>
      </c>
      <c r="G93" s="17">
        <v>28</v>
      </c>
      <c r="H93" s="20">
        <v>22</v>
      </c>
      <c r="I93" t="s">
        <v>330</v>
      </c>
      <c r="J93" t="s">
        <v>331</v>
      </c>
      <c r="K93" t="s">
        <v>996</v>
      </c>
      <c r="L93" s="17">
        <v>26</v>
      </c>
      <c r="M93" s="18" t="s">
        <v>332</v>
      </c>
      <c r="N93" s="17">
        <v>54</v>
      </c>
      <c r="O93" s="19">
        <v>46.551724137930997</v>
      </c>
      <c r="P93" s="17">
        <v>209</v>
      </c>
      <c r="Q93" s="19">
        <v>0</v>
      </c>
      <c r="R93" s="19">
        <v>11.2068965517241</v>
      </c>
      <c r="S93" s="17">
        <v>13</v>
      </c>
      <c r="T93" s="17" t="s">
        <v>914</v>
      </c>
    </row>
    <row r="94" spans="1:20">
      <c r="A94" s="21" t="s">
        <v>897</v>
      </c>
      <c r="B94" s="18" t="s">
        <v>333</v>
      </c>
      <c r="C94" s="18" t="s">
        <v>333</v>
      </c>
      <c r="D94" s="17">
        <v>34</v>
      </c>
      <c r="E94" s="17">
        <v>38</v>
      </c>
      <c r="F94" s="17">
        <v>29</v>
      </c>
      <c r="G94" s="17">
        <v>50</v>
      </c>
      <c r="H94" s="20">
        <v>29</v>
      </c>
      <c r="I94" t="s">
        <v>334</v>
      </c>
      <c r="J94" t="s">
        <v>335</v>
      </c>
      <c r="K94" t="s">
        <v>997</v>
      </c>
      <c r="L94" s="17">
        <v>6</v>
      </c>
      <c r="M94" s="18" t="s">
        <v>336</v>
      </c>
      <c r="N94" s="17">
        <v>6</v>
      </c>
      <c r="O94" s="19">
        <v>17.647058823529399</v>
      </c>
      <c r="P94" s="17">
        <v>162</v>
      </c>
      <c r="Q94" s="19">
        <v>0</v>
      </c>
      <c r="R94" s="19">
        <v>14.705882352941201</v>
      </c>
      <c r="S94" s="17">
        <v>5</v>
      </c>
      <c r="T94" s="17" t="s">
        <v>911</v>
      </c>
    </row>
    <row r="95" spans="1:20">
      <c r="A95" s="17" t="s">
        <v>896</v>
      </c>
      <c r="B95" s="18" t="s">
        <v>337</v>
      </c>
      <c r="C95" s="18" t="s">
        <v>337</v>
      </c>
      <c r="D95" s="22">
        <v>283</v>
      </c>
      <c r="E95" s="17">
        <v>34</v>
      </c>
      <c r="F95" s="17">
        <v>22</v>
      </c>
      <c r="G95" s="17">
        <v>28</v>
      </c>
      <c r="H95" s="20">
        <v>22</v>
      </c>
      <c r="I95" t="s">
        <v>338</v>
      </c>
      <c r="J95" t="s">
        <v>339</v>
      </c>
      <c r="K95" t="s">
        <v>998</v>
      </c>
      <c r="L95" s="17">
        <v>50</v>
      </c>
      <c r="M95" s="18" t="s">
        <v>340</v>
      </c>
      <c r="N95" s="17">
        <v>70</v>
      </c>
      <c r="O95" s="19">
        <v>24.7349823321555</v>
      </c>
      <c r="P95" s="17">
        <v>223</v>
      </c>
      <c r="Q95" s="19">
        <v>0.35335689045936403</v>
      </c>
      <c r="R95" s="19">
        <v>13.074204946996501</v>
      </c>
      <c r="S95" s="17">
        <v>37</v>
      </c>
      <c r="T95" s="17" t="s">
        <v>914</v>
      </c>
    </row>
    <row r="96" spans="1:20">
      <c r="A96" s="17" t="s">
        <v>896</v>
      </c>
      <c r="B96" s="18" t="s">
        <v>341</v>
      </c>
      <c r="C96" s="18" t="s">
        <v>341</v>
      </c>
      <c r="D96" s="22">
        <v>160</v>
      </c>
      <c r="E96" s="17">
        <v>36</v>
      </c>
      <c r="F96" s="17">
        <v>22</v>
      </c>
      <c r="G96" s="17">
        <v>27</v>
      </c>
      <c r="H96" s="20">
        <v>22</v>
      </c>
      <c r="I96" t="s">
        <v>342</v>
      </c>
      <c r="J96" t="s">
        <v>343</v>
      </c>
      <c r="K96" t="s">
        <v>999</v>
      </c>
      <c r="L96" s="17">
        <v>24</v>
      </c>
      <c r="M96" s="18" t="s">
        <v>132</v>
      </c>
      <c r="N96" s="17">
        <v>34</v>
      </c>
      <c r="O96" s="19">
        <v>21.25</v>
      </c>
      <c r="P96" s="17">
        <v>213</v>
      </c>
      <c r="Q96" s="19">
        <v>0</v>
      </c>
      <c r="R96" s="19">
        <v>14.375</v>
      </c>
      <c r="S96" s="17">
        <v>23</v>
      </c>
      <c r="T96" s="17" t="s">
        <v>914</v>
      </c>
    </row>
    <row r="97" spans="1:20">
      <c r="A97" s="17" t="s">
        <v>896</v>
      </c>
      <c r="B97" s="18" t="s">
        <v>344</v>
      </c>
      <c r="C97" s="18" t="s">
        <v>344</v>
      </c>
      <c r="D97" s="22">
        <v>260</v>
      </c>
      <c r="E97" s="17">
        <v>34</v>
      </c>
      <c r="F97" s="17">
        <v>22</v>
      </c>
      <c r="G97" s="17">
        <v>28</v>
      </c>
      <c r="H97" s="20">
        <v>22</v>
      </c>
      <c r="I97" t="s">
        <v>83</v>
      </c>
      <c r="J97" t="s">
        <v>84</v>
      </c>
      <c r="K97" t="s">
        <v>936</v>
      </c>
      <c r="L97" s="17">
        <v>43</v>
      </c>
      <c r="M97" s="18" t="s">
        <v>81</v>
      </c>
      <c r="N97" s="17">
        <v>61</v>
      </c>
      <c r="O97" s="19">
        <v>23.461538461538499</v>
      </c>
      <c r="P97" s="17">
        <v>223</v>
      </c>
      <c r="Q97" s="19">
        <v>0</v>
      </c>
      <c r="R97" s="19">
        <v>13.461538461538501</v>
      </c>
      <c r="S97" s="17">
        <v>35</v>
      </c>
      <c r="T97" s="17" t="s">
        <v>914</v>
      </c>
    </row>
    <row r="98" spans="1:20">
      <c r="A98" s="21" t="s">
        <v>897</v>
      </c>
      <c r="B98" s="18" t="s">
        <v>345</v>
      </c>
      <c r="C98" s="18" t="s">
        <v>345</v>
      </c>
      <c r="D98" s="17">
        <v>59</v>
      </c>
      <c r="E98" s="17">
        <v>42</v>
      </c>
      <c r="F98" s="17">
        <v>34</v>
      </c>
      <c r="G98" s="17">
        <v>34</v>
      </c>
      <c r="H98" s="20">
        <v>34</v>
      </c>
      <c r="I98" t="s">
        <v>346</v>
      </c>
      <c r="J98" t="s">
        <v>347</v>
      </c>
      <c r="K98" t="s">
        <v>1000</v>
      </c>
      <c r="L98" s="17">
        <v>6</v>
      </c>
      <c r="M98" s="18" t="s">
        <v>88</v>
      </c>
      <c r="N98" s="17">
        <v>7</v>
      </c>
      <c r="O98" s="19">
        <v>11.864406779661</v>
      </c>
      <c r="P98" s="17">
        <v>165</v>
      </c>
      <c r="Q98" s="19">
        <v>0</v>
      </c>
      <c r="R98" s="19">
        <v>22.033898305084701</v>
      </c>
      <c r="S98" s="17">
        <v>13</v>
      </c>
      <c r="T98" s="17" t="s">
        <v>914</v>
      </c>
    </row>
    <row r="99" spans="1:20">
      <c r="A99" s="21" t="s">
        <v>897</v>
      </c>
      <c r="B99" s="18" t="s">
        <v>348</v>
      </c>
      <c r="C99" s="18" t="s">
        <v>348</v>
      </c>
      <c r="D99" s="17">
        <v>45</v>
      </c>
      <c r="E99" s="17">
        <v>31</v>
      </c>
      <c r="F99" s="17">
        <v>24</v>
      </c>
      <c r="G99" s="17">
        <v>29</v>
      </c>
      <c r="H99" s="20">
        <v>24</v>
      </c>
      <c r="I99" t="s">
        <v>349</v>
      </c>
      <c r="J99" t="s">
        <v>350</v>
      </c>
      <c r="K99" t="s">
        <v>1001</v>
      </c>
      <c r="L99" s="17">
        <v>7</v>
      </c>
      <c r="M99" s="18" t="s">
        <v>351</v>
      </c>
      <c r="N99" s="17">
        <v>5</v>
      </c>
      <c r="O99" s="19">
        <v>11.1111111111111</v>
      </c>
      <c r="P99" s="17">
        <v>114</v>
      </c>
      <c r="Q99" s="19">
        <v>0</v>
      </c>
      <c r="R99" s="19">
        <v>8.8888888888888893</v>
      </c>
      <c r="S99" s="17">
        <v>4</v>
      </c>
      <c r="T99" s="17" t="s">
        <v>911</v>
      </c>
    </row>
    <row r="100" spans="1:20">
      <c r="A100" s="21" t="s">
        <v>897</v>
      </c>
      <c r="B100" s="18" t="s">
        <v>352</v>
      </c>
      <c r="C100" s="18" t="s">
        <v>352</v>
      </c>
      <c r="D100" s="17">
        <v>46</v>
      </c>
      <c r="E100" s="17">
        <v>30</v>
      </c>
      <c r="F100" s="17">
        <v>24</v>
      </c>
      <c r="G100" s="17">
        <v>28</v>
      </c>
      <c r="H100" s="20">
        <v>24</v>
      </c>
      <c r="I100" t="s">
        <v>353</v>
      </c>
      <c r="J100" t="s">
        <v>350</v>
      </c>
      <c r="K100" t="s">
        <v>1002</v>
      </c>
      <c r="L100" s="17">
        <v>7</v>
      </c>
      <c r="M100" s="18" t="s">
        <v>351</v>
      </c>
      <c r="N100" s="17">
        <v>5</v>
      </c>
      <c r="O100" s="19">
        <v>10.869565217391299</v>
      </c>
      <c r="P100" s="17">
        <v>114</v>
      </c>
      <c r="Q100" s="19">
        <v>2.1739130434782599</v>
      </c>
      <c r="R100" s="19">
        <v>8.6956521739130395</v>
      </c>
      <c r="S100" s="17">
        <v>4</v>
      </c>
      <c r="T100" s="17" t="s">
        <v>911</v>
      </c>
    </row>
    <row r="101" spans="1:20">
      <c r="A101" s="17" t="s">
        <v>896</v>
      </c>
      <c r="B101" s="18" t="s">
        <v>354</v>
      </c>
      <c r="C101" s="18" t="s">
        <v>354</v>
      </c>
      <c r="D101" s="22">
        <v>250</v>
      </c>
      <c r="E101" s="17">
        <v>30</v>
      </c>
      <c r="F101" s="17">
        <v>16</v>
      </c>
      <c r="G101" s="17">
        <v>23</v>
      </c>
      <c r="H101" s="23">
        <v>16</v>
      </c>
      <c r="I101" t="s">
        <v>355</v>
      </c>
      <c r="J101" t="s">
        <v>356</v>
      </c>
      <c r="K101" t="s">
        <v>1003</v>
      </c>
      <c r="L101" s="17">
        <v>25</v>
      </c>
      <c r="M101" s="18" t="s">
        <v>357</v>
      </c>
      <c r="N101" s="17">
        <v>34</v>
      </c>
      <c r="O101" s="19">
        <v>13.6</v>
      </c>
      <c r="P101" s="17">
        <v>218</v>
      </c>
      <c r="Q101" s="19">
        <v>0</v>
      </c>
      <c r="R101" s="19">
        <v>9.6</v>
      </c>
      <c r="S101" s="17">
        <v>24</v>
      </c>
      <c r="T101" s="17" t="s">
        <v>914</v>
      </c>
    </row>
    <row r="102" spans="1:20">
      <c r="A102" s="17" t="s">
        <v>896</v>
      </c>
      <c r="B102" s="18" t="s">
        <v>358</v>
      </c>
      <c r="C102" s="18" t="s">
        <v>358</v>
      </c>
      <c r="D102" s="22">
        <v>267</v>
      </c>
      <c r="E102" s="17">
        <v>32</v>
      </c>
      <c r="F102" s="17">
        <v>17</v>
      </c>
      <c r="G102" s="17">
        <v>23</v>
      </c>
      <c r="H102" s="23">
        <v>17</v>
      </c>
      <c r="I102" t="s">
        <v>359</v>
      </c>
      <c r="J102" t="s">
        <v>360</v>
      </c>
      <c r="K102" t="s">
        <v>1004</v>
      </c>
      <c r="L102" s="17">
        <v>27</v>
      </c>
      <c r="M102" s="18" t="s">
        <v>361</v>
      </c>
      <c r="N102" s="17">
        <v>37</v>
      </c>
      <c r="O102" s="19">
        <v>13.857677902621701</v>
      </c>
      <c r="P102" s="17">
        <v>219</v>
      </c>
      <c r="Q102" s="19">
        <v>2.62172284644195</v>
      </c>
      <c r="R102" s="19">
        <v>9.7378277153558095</v>
      </c>
      <c r="S102" s="17">
        <v>26</v>
      </c>
      <c r="T102" s="17" t="s">
        <v>914</v>
      </c>
    </row>
    <row r="103" spans="1:20">
      <c r="A103" s="21" t="s">
        <v>897</v>
      </c>
      <c r="B103" s="18" t="s">
        <v>362</v>
      </c>
      <c r="C103" s="18" t="s">
        <v>362</v>
      </c>
      <c r="D103" s="17">
        <v>82</v>
      </c>
      <c r="E103" s="17">
        <v>32</v>
      </c>
      <c r="F103" s="17">
        <v>23</v>
      </c>
      <c r="G103" s="17">
        <v>24</v>
      </c>
      <c r="H103" s="20">
        <v>23</v>
      </c>
      <c r="I103" t="s">
        <v>363</v>
      </c>
      <c r="J103" t="s">
        <v>364</v>
      </c>
      <c r="K103" t="s">
        <v>1005</v>
      </c>
      <c r="L103" s="17">
        <v>24</v>
      </c>
      <c r="M103" s="18" t="s">
        <v>365</v>
      </c>
      <c r="N103" s="17">
        <v>38</v>
      </c>
      <c r="O103" s="19">
        <v>46.341463414634099</v>
      </c>
      <c r="P103" s="17">
        <v>212</v>
      </c>
      <c r="Q103" s="19">
        <v>0</v>
      </c>
      <c r="R103" s="19">
        <v>9.7560975609756095</v>
      </c>
      <c r="S103" s="17">
        <v>8</v>
      </c>
      <c r="T103" s="17" t="s">
        <v>914</v>
      </c>
    </row>
    <row r="104" spans="1:20">
      <c r="A104" s="17" t="s">
        <v>896</v>
      </c>
      <c r="B104" s="18" t="s">
        <v>366</v>
      </c>
      <c r="C104" s="18" t="s">
        <v>366</v>
      </c>
      <c r="D104" s="22">
        <v>211</v>
      </c>
      <c r="E104" s="17">
        <v>45</v>
      </c>
      <c r="F104" s="17">
        <v>16</v>
      </c>
      <c r="G104" s="17">
        <v>20</v>
      </c>
      <c r="H104" s="23">
        <v>16</v>
      </c>
      <c r="I104" t="s">
        <v>367</v>
      </c>
      <c r="J104" t="s">
        <v>368</v>
      </c>
      <c r="K104" t="s">
        <v>1006</v>
      </c>
      <c r="L104" s="17">
        <v>20</v>
      </c>
      <c r="M104" s="18" t="s">
        <v>25</v>
      </c>
      <c r="N104" s="17">
        <v>45</v>
      </c>
      <c r="O104" s="19">
        <v>21.327014218009499</v>
      </c>
      <c r="P104" s="17">
        <v>193</v>
      </c>
      <c r="Q104" s="19">
        <v>0</v>
      </c>
      <c r="R104" s="19">
        <v>7.1090047393364904</v>
      </c>
      <c r="S104" s="17">
        <v>15</v>
      </c>
      <c r="T104" s="17" t="s">
        <v>914</v>
      </c>
    </row>
    <row r="105" spans="1:20">
      <c r="A105" s="17" t="s">
        <v>896</v>
      </c>
      <c r="B105" s="18" t="s">
        <v>369</v>
      </c>
      <c r="C105" s="18" t="s">
        <v>369</v>
      </c>
      <c r="D105" s="22">
        <v>223</v>
      </c>
      <c r="E105" s="17">
        <v>45</v>
      </c>
      <c r="F105" s="17">
        <v>17</v>
      </c>
      <c r="G105" s="17">
        <v>21</v>
      </c>
      <c r="H105" s="23">
        <v>17</v>
      </c>
      <c r="I105" t="s">
        <v>370</v>
      </c>
      <c r="J105" t="s">
        <v>371</v>
      </c>
      <c r="K105" t="s">
        <v>1007</v>
      </c>
      <c r="L105" s="17">
        <v>21</v>
      </c>
      <c r="M105" s="18" t="s">
        <v>96</v>
      </c>
      <c r="N105" s="17">
        <v>45</v>
      </c>
      <c r="O105" s="19">
        <v>20.179372197309402</v>
      </c>
      <c r="P105" s="17">
        <v>194</v>
      </c>
      <c r="Q105" s="19">
        <v>0</v>
      </c>
      <c r="R105" s="19">
        <v>7.1748878923766801</v>
      </c>
      <c r="S105" s="17">
        <v>16</v>
      </c>
      <c r="T105" s="17" t="s">
        <v>914</v>
      </c>
    </row>
    <row r="106" spans="1:20">
      <c r="A106" s="17" t="s">
        <v>896</v>
      </c>
      <c r="B106" s="18" t="s">
        <v>372</v>
      </c>
      <c r="C106" s="18" t="s">
        <v>372</v>
      </c>
      <c r="D106" s="22">
        <v>215</v>
      </c>
      <c r="E106" s="17">
        <v>27</v>
      </c>
      <c r="F106" s="17">
        <v>16</v>
      </c>
      <c r="G106" s="17">
        <v>22</v>
      </c>
      <c r="H106" s="23">
        <v>16</v>
      </c>
      <c r="I106" t="s">
        <v>373</v>
      </c>
      <c r="J106" t="s">
        <v>374</v>
      </c>
      <c r="K106" t="s">
        <v>1008</v>
      </c>
      <c r="L106" s="17">
        <v>21</v>
      </c>
      <c r="M106" s="18" t="s">
        <v>29</v>
      </c>
      <c r="N106" s="17">
        <v>29</v>
      </c>
      <c r="O106" s="19">
        <v>13.488372093023299</v>
      </c>
      <c r="P106" s="17">
        <v>208</v>
      </c>
      <c r="Q106" s="19">
        <v>0</v>
      </c>
      <c r="R106" s="19">
        <v>10.2325581395349</v>
      </c>
      <c r="S106" s="17">
        <v>22</v>
      </c>
      <c r="T106" s="17" t="s">
        <v>914</v>
      </c>
    </row>
    <row r="107" spans="1:20">
      <c r="A107" s="17" t="s">
        <v>896</v>
      </c>
      <c r="B107" s="18" t="s">
        <v>375</v>
      </c>
      <c r="C107" s="18" t="s">
        <v>375</v>
      </c>
      <c r="D107" s="22">
        <v>160</v>
      </c>
      <c r="E107" s="17">
        <v>30</v>
      </c>
      <c r="F107" s="17">
        <v>14</v>
      </c>
      <c r="G107" s="17">
        <v>12</v>
      </c>
      <c r="H107" s="23">
        <v>12</v>
      </c>
      <c r="I107" t="s">
        <v>376</v>
      </c>
      <c r="J107" t="s">
        <v>377</v>
      </c>
      <c r="K107" t="s">
        <v>1009</v>
      </c>
      <c r="L107" s="17">
        <v>14</v>
      </c>
      <c r="M107" s="18" t="s">
        <v>378</v>
      </c>
      <c r="N107" s="17">
        <v>12</v>
      </c>
      <c r="O107" s="19">
        <v>7.5</v>
      </c>
      <c r="P107" s="17">
        <v>196</v>
      </c>
      <c r="Q107" s="19">
        <v>5</v>
      </c>
      <c r="R107" s="19">
        <v>7.5</v>
      </c>
      <c r="S107" s="17">
        <v>12</v>
      </c>
      <c r="T107" s="17" t="s">
        <v>914</v>
      </c>
    </row>
    <row r="108" spans="1:20">
      <c r="A108" s="17" t="s">
        <v>896</v>
      </c>
      <c r="B108" s="18" t="s">
        <v>379</v>
      </c>
      <c r="C108" s="18" t="s">
        <v>379</v>
      </c>
      <c r="D108" s="17">
        <v>55</v>
      </c>
      <c r="E108" s="17">
        <v>25</v>
      </c>
      <c r="F108" s="17">
        <v>15</v>
      </c>
      <c r="G108" s="17">
        <v>11</v>
      </c>
      <c r="H108" s="23">
        <v>11</v>
      </c>
      <c r="I108" t="s">
        <v>229</v>
      </c>
      <c r="J108" t="s">
        <v>230</v>
      </c>
      <c r="K108" t="s">
        <v>972</v>
      </c>
      <c r="L108" s="17">
        <v>4</v>
      </c>
      <c r="M108" s="18" t="s">
        <v>231</v>
      </c>
      <c r="N108" s="17">
        <v>2</v>
      </c>
      <c r="O108" s="19">
        <v>3.6363636363636398</v>
      </c>
      <c r="P108" s="17">
        <v>98</v>
      </c>
      <c r="Q108" s="19">
        <v>0</v>
      </c>
      <c r="R108" s="19">
        <v>9.0909090909090899</v>
      </c>
      <c r="S108" s="17">
        <v>5</v>
      </c>
      <c r="T108" s="17" t="s">
        <v>914</v>
      </c>
    </row>
    <row r="109" spans="1:20">
      <c r="A109" s="17" t="s">
        <v>896</v>
      </c>
      <c r="B109" s="18" t="s">
        <v>380</v>
      </c>
      <c r="C109" s="18" t="s">
        <v>380</v>
      </c>
      <c r="D109" s="17">
        <v>96</v>
      </c>
      <c r="E109" s="17">
        <v>26</v>
      </c>
      <c r="F109" s="17">
        <v>15</v>
      </c>
      <c r="G109" s="17">
        <v>8</v>
      </c>
      <c r="H109" s="23">
        <v>8</v>
      </c>
      <c r="I109" t="s">
        <v>381</v>
      </c>
      <c r="J109" t="s">
        <v>382</v>
      </c>
      <c r="K109" t="s">
        <v>1010</v>
      </c>
      <c r="L109" s="17">
        <v>4</v>
      </c>
      <c r="M109" s="18" t="s">
        <v>231</v>
      </c>
      <c r="N109" s="17">
        <v>2</v>
      </c>
      <c r="O109" s="19">
        <v>2.0833333333333299</v>
      </c>
      <c r="P109" s="17">
        <v>127</v>
      </c>
      <c r="Q109" s="19">
        <v>0</v>
      </c>
      <c r="R109" s="19">
        <v>6.25</v>
      </c>
      <c r="S109" s="17">
        <v>6</v>
      </c>
      <c r="T109" s="17" t="s">
        <v>914</v>
      </c>
    </row>
    <row r="110" spans="1:20">
      <c r="A110" s="21" t="s">
        <v>897</v>
      </c>
      <c r="B110" s="18" t="s">
        <v>383</v>
      </c>
      <c r="C110" s="18" t="s">
        <v>383</v>
      </c>
      <c r="D110" s="17">
        <v>13</v>
      </c>
      <c r="E110" s="17">
        <v>38</v>
      </c>
      <c r="F110" s="17">
        <v>38</v>
      </c>
      <c r="G110" s="17">
        <v>23</v>
      </c>
      <c r="H110" s="20">
        <v>23</v>
      </c>
      <c r="I110" t="s">
        <v>384</v>
      </c>
      <c r="J110" t="s">
        <v>385</v>
      </c>
      <c r="K110" t="s">
        <v>1011</v>
      </c>
      <c r="L110" s="17">
        <v>4</v>
      </c>
      <c r="M110" s="18" t="s">
        <v>386</v>
      </c>
      <c r="N110" s="17">
        <v>5</v>
      </c>
      <c r="O110" s="19">
        <v>38.461538461538503</v>
      </c>
      <c r="P110" s="17">
        <v>115</v>
      </c>
      <c r="Q110" s="19">
        <v>7.6923076923076898</v>
      </c>
      <c r="R110" s="19">
        <v>0</v>
      </c>
      <c r="S110" s="17">
        <v>0</v>
      </c>
      <c r="T110" s="17" t="s">
        <v>914</v>
      </c>
    </row>
    <row r="111" spans="1:20">
      <c r="A111" s="17" t="s">
        <v>896</v>
      </c>
      <c r="B111" s="18" t="s">
        <v>387</v>
      </c>
      <c r="C111" s="18" t="s">
        <v>387</v>
      </c>
      <c r="D111" s="22">
        <v>265</v>
      </c>
      <c r="E111" s="17">
        <v>29</v>
      </c>
      <c r="F111" s="17">
        <v>18</v>
      </c>
      <c r="G111" s="17">
        <v>20</v>
      </c>
      <c r="H111" s="23">
        <v>18</v>
      </c>
      <c r="I111" t="s">
        <v>388</v>
      </c>
      <c r="J111" t="s">
        <v>389</v>
      </c>
      <c r="K111" t="s">
        <v>1012</v>
      </c>
      <c r="L111" s="17">
        <v>38</v>
      </c>
      <c r="M111" s="18" t="s">
        <v>390</v>
      </c>
      <c r="N111" s="17">
        <v>56</v>
      </c>
      <c r="O111" s="19">
        <v>21.132075471698101</v>
      </c>
      <c r="P111" s="17">
        <v>220</v>
      </c>
      <c r="Q111" s="19">
        <v>3.0188679245282999</v>
      </c>
      <c r="R111" s="19">
        <v>9.4339622641509404</v>
      </c>
      <c r="S111" s="17">
        <v>25</v>
      </c>
      <c r="T111" s="17" t="s">
        <v>914</v>
      </c>
    </row>
    <row r="112" spans="1:20">
      <c r="A112" s="17" t="s">
        <v>896</v>
      </c>
      <c r="B112" s="18" t="s">
        <v>391</v>
      </c>
      <c r="C112" s="18" t="s">
        <v>391</v>
      </c>
      <c r="D112" s="22">
        <v>260</v>
      </c>
      <c r="E112" s="17">
        <v>34</v>
      </c>
      <c r="F112" s="17">
        <v>22</v>
      </c>
      <c r="G112" s="17">
        <v>28</v>
      </c>
      <c r="H112" s="20">
        <v>22</v>
      </c>
      <c r="I112" t="s">
        <v>83</v>
      </c>
      <c r="J112" t="s">
        <v>84</v>
      </c>
      <c r="K112" t="s">
        <v>936</v>
      </c>
      <c r="L112" s="17">
        <v>43</v>
      </c>
      <c r="M112" s="18" t="s">
        <v>81</v>
      </c>
      <c r="N112" s="17">
        <v>61</v>
      </c>
      <c r="O112" s="19">
        <v>23.461538461538499</v>
      </c>
      <c r="P112" s="17">
        <v>223</v>
      </c>
      <c r="Q112" s="19">
        <v>0</v>
      </c>
      <c r="R112" s="19">
        <v>13.461538461538501</v>
      </c>
      <c r="S112" s="17">
        <v>35</v>
      </c>
      <c r="T112" s="17" t="s">
        <v>914</v>
      </c>
    </row>
    <row r="113" spans="1:20">
      <c r="A113" s="17" t="s">
        <v>896</v>
      </c>
      <c r="B113" s="18" t="s">
        <v>392</v>
      </c>
      <c r="C113" s="18" t="s">
        <v>393</v>
      </c>
      <c r="D113" s="17">
        <v>58</v>
      </c>
      <c r="E113" s="17">
        <v>28</v>
      </c>
      <c r="F113" s="17">
        <v>17</v>
      </c>
      <c r="G113" s="17">
        <v>22</v>
      </c>
      <c r="H113" s="23">
        <v>17</v>
      </c>
      <c r="I113" t="s">
        <v>394</v>
      </c>
      <c r="J113" t="s">
        <v>395</v>
      </c>
      <c r="K113" t="s">
        <v>1013</v>
      </c>
      <c r="L113" s="17">
        <v>9</v>
      </c>
      <c r="M113" s="18" t="s">
        <v>396</v>
      </c>
      <c r="N113" s="17">
        <v>8</v>
      </c>
      <c r="O113" s="19">
        <v>13.7931034482759</v>
      </c>
      <c r="P113" s="17">
        <v>178</v>
      </c>
      <c r="Q113" s="19">
        <v>0</v>
      </c>
      <c r="R113" s="19">
        <v>8.6206896551724093</v>
      </c>
      <c r="S113" s="17">
        <v>5</v>
      </c>
      <c r="T113" s="17" t="s">
        <v>914</v>
      </c>
    </row>
    <row r="114" spans="1:20">
      <c r="A114" s="17" t="s">
        <v>896</v>
      </c>
      <c r="B114" s="18" t="s">
        <v>397</v>
      </c>
      <c r="C114" s="18" t="s">
        <v>398</v>
      </c>
      <c r="D114" s="22">
        <v>207</v>
      </c>
      <c r="E114" s="17">
        <v>32</v>
      </c>
      <c r="F114" s="17">
        <v>22</v>
      </c>
      <c r="G114" s="17">
        <v>25</v>
      </c>
      <c r="H114" s="20">
        <v>22</v>
      </c>
      <c r="I114" t="s">
        <v>399</v>
      </c>
      <c r="J114" t="s">
        <v>400</v>
      </c>
      <c r="K114" t="s">
        <v>1014</v>
      </c>
      <c r="L114" s="17">
        <v>40</v>
      </c>
      <c r="M114" s="18" t="s">
        <v>401</v>
      </c>
      <c r="N114" s="17">
        <v>56</v>
      </c>
      <c r="O114" s="19">
        <v>27.053140096618399</v>
      </c>
      <c r="P114" s="17">
        <v>216</v>
      </c>
      <c r="Q114" s="19">
        <v>0</v>
      </c>
      <c r="R114" s="19">
        <v>8.6956521739130395</v>
      </c>
      <c r="S114" s="17">
        <v>18</v>
      </c>
      <c r="T114" s="17" t="s">
        <v>914</v>
      </c>
    </row>
    <row r="115" spans="1:20">
      <c r="A115" s="17" t="s">
        <v>896</v>
      </c>
      <c r="B115" s="18" t="s">
        <v>402</v>
      </c>
      <c r="C115" s="18" t="s">
        <v>403</v>
      </c>
      <c r="D115" s="17">
        <v>78</v>
      </c>
      <c r="E115" s="17">
        <v>24</v>
      </c>
      <c r="F115" s="17">
        <v>14</v>
      </c>
      <c r="G115" s="17">
        <v>19</v>
      </c>
      <c r="H115" s="23">
        <v>14</v>
      </c>
      <c r="I115" t="s">
        <v>404</v>
      </c>
      <c r="J115" t="s">
        <v>405</v>
      </c>
      <c r="K115" t="s">
        <v>1015</v>
      </c>
      <c r="L115" s="17">
        <v>11</v>
      </c>
      <c r="M115" s="18" t="s">
        <v>406</v>
      </c>
      <c r="N115" s="17">
        <v>22</v>
      </c>
      <c r="O115" s="19">
        <v>28.205128205128201</v>
      </c>
      <c r="P115" s="17">
        <v>194</v>
      </c>
      <c r="Q115" s="19">
        <v>0</v>
      </c>
      <c r="R115" s="19">
        <v>6.4102564102564097</v>
      </c>
      <c r="S115" s="17">
        <v>5</v>
      </c>
      <c r="T115" s="17" t="s">
        <v>914</v>
      </c>
    </row>
    <row r="116" spans="1:20">
      <c r="A116" s="17" t="s">
        <v>896</v>
      </c>
      <c r="B116" s="18" t="s">
        <v>407</v>
      </c>
      <c r="C116" s="18" t="s">
        <v>408</v>
      </c>
      <c r="D116" s="22">
        <v>177</v>
      </c>
      <c r="E116" s="17">
        <v>29</v>
      </c>
      <c r="F116" s="17">
        <v>17</v>
      </c>
      <c r="G116" s="17">
        <v>22</v>
      </c>
      <c r="H116" s="23">
        <v>17</v>
      </c>
      <c r="I116" t="s">
        <v>409</v>
      </c>
      <c r="J116" t="s">
        <v>410</v>
      </c>
      <c r="K116" t="s">
        <v>1016</v>
      </c>
      <c r="L116" s="17">
        <v>31</v>
      </c>
      <c r="M116" s="18" t="s">
        <v>411</v>
      </c>
      <c r="N116" s="17">
        <v>47</v>
      </c>
      <c r="O116" s="19">
        <v>26.553672316384201</v>
      </c>
      <c r="P116" s="17">
        <v>223</v>
      </c>
      <c r="Q116" s="19">
        <v>0.56497175141242895</v>
      </c>
      <c r="R116" s="19">
        <v>7.9096045197740104</v>
      </c>
      <c r="S116" s="17">
        <v>14</v>
      </c>
      <c r="T116" s="17" t="s">
        <v>914</v>
      </c>
    </row>
    <row r="117" spans="1:20">
      <c r="A117" s="17" t="s">
        <v>896</v>
      </c>
      <c r="B117" s="18" t="s">
        <v>412</v>
      </c>
      <c r="C117" s="18" t="s">
        <v>413</v>
      </c>
      <c r="D117" s="22">
        <v>152</v>
      </c>
      <c r="E117" s="17">
        <v>29</v>
      </c>
      <c r="F117" s="17">
        <v>20</v>
      </c>
      <c r="G117" s="17">
        <v>20</v>
      </c>
      <c r="H117" s="20">
        <v>20</v>
      </c>
      <c r="I117" t="s">
        <v>414</v>
      </c>
      <c r="J117" t="s">
        <v>415</v>
      </c>
      <c r="K117" t="s">
        <v>1017</v>
      </c>
      <c r="L117" s="17">
        <v>27</v>
      </c>
      <c r="M117" s="18" t="s">
        <v>416</v>
      </c>
      <c r="N117" s="17">
        <v>45</v>
      </c>
      <c r="O117" s="19">
        <v>29.605263157894701</v>
      </c>
      <c r="P117" s="17">
        <v>215</v>
      </c>
      <c r="Q117" s="19">
        <v>0</v>
      </c>
      <c r="R117" s="19">
        <v>8.5526315789473699</v>
      </c>
      <c r="S117" s="17">
        <v>13</v>
      </c>
      <c r="T117" s="17" t="s">
        <v>914</v>
      </c>
    </row>
    <row r="118" spans="1:20">
      <c r="A118" s="17" t="s">
        <v>896</v>
      </c>
      <c r="B118" s="18" t="s">
        <v>417</v>
      </c>
      <c r="C118" s="18" t="s">
        <v>418</v>
      </c>
      <c r="D118" s="17">
        <v>63</v>
      </c>
      <c r="E118" s="17">
        <v>17</v>
      </c>
      <c r="F118" s="17">
        <v>6</v>
      </c>
      <c r="G118" s="17">
        <v>17</v>
      </c>
      <c r="H118" s="23">
        <v>6</v>
      </c>
      <c r="I118" t="s">
        <v>419</v>
      </c>
      <c r="J118" t="s">
        <v>420</v>
      </c>
      <c r="K118" t="s">
        <v>1018</v>
      </c>
      <c r="L118" s="17">
        <v>12</v>
      </c>
      <c r="M118" s="18" t="s">
        <v>421</v>
      </c>
      <c r="N118" s="17">
        <v>12</v>
      </c>
      <c r="O118" s="19">
        <v>19.047619047619001</v>
      </c>
      <c r="P118" s="17">
        <v>181</v>
      </c>
      <c r="Q118" s="19">
        <v>0</v>
      </c>
      <c r="R118" s="19">
        <v>6.3492063492063497</v>
      </c>
      <c r="S118" s="17">
        <v>4</v>
      </c>
      <c r="T118" s="17" t="s">
        <v>914</v>
      </c>
    </row>
    <row r="119" spans="1:20">
      <c r="A119" s="21" t="s">
        <v>897</v>
      </c>
      <c r="B119" s="18" t="s">
        <v>422</v>
      </c>
      <c r="C119" s="18" t="s">
        <v>423</v>
      </c>
      <c r="D119" s="17">
        <v>32</v>
      </c>
      <c r="E119" s="17">
        <v>22</v>
      </c>
      <c r="F119" s="17">
        <v>28</v>
      </c>
      <c r="G119" s="17">
        <v>25</v>
      </c>
      <c r="H119" s="20">
        <v>22</v>
      </c>
      <c r="I119" t="s">
        <v>424</v>
      </c>
      <c r="J119" t="s">
        <v>425</v>
      </c>
      <c r="K119" t="s">
        <v>1019</v>
      </c>
      <c r="L119" s="17">
        <v>9</v>
      </c>
      <c r="M119" s="18" t="s">
        <v>426</v>
      </c>
      <c r="N119" s="17">
        <v>8</v>
      </c>
      <c r="O119" s="19">
        <v>25</v>
      </c>
      <c r="P119" s="17">
        <v>161</v>
      </c>
      <c r="Q119" s="19">
        <v>0</v>
      </c>
      <c r="R119" s="19">
        <v>9.375</v>
      </c>
      <c r="S119" s="17">
        <v>3</v>
      </c>
      <c r="T119" s="17" t="s">
        <v>912</v>
      </c>
    </row>
    <row r="120" spans="1:20">
      <c r="A120" s="21" t="s">
        <v>897</v>
      </c>
      <c r="B120" s="18" t="s">
        <v>427</v>
      </c>
      <c r="C120" s="18" t="s">
        <v>428</v>
      </c>
      <c r="D120" s="17">
        <v>81</v>
      </c>
      <c r="E120" s="17">
        <v>31</v>
      </c>
      <c r="F120" s="17">
        <v>25</v>
      </c>
      <c r="G120" s="17">
        <v>28</v>
      </c>
      <c r="H120" s="20">
        <v>25</v>
      </c>
      <c r="I120" t="s">
        <v>429</v>
      </c>
      <c r="J120" t="s">
        <v>430</v>
      </c>
      <c r="K120" t="s">
        <v>1020</v>
      </c>
      <c r="L120" s="17">
        <v>15</v>
      </c>
      <c r="M120" s="18" t="s">
        <v>431</v>
      </c>
      <c r="N120" s="17">
        <v>16</v>
      </c>
      <c r="O120" s="19">
        <v>19.7530864197531</v>
      </c>
      <c r="P120" s="17">
        <v>198</v>
      </c>
      <c r="Q120" s="19">
        <v>0</v>
      </c>
      <c r="R120" s="19">
        <v>13.580246913580201</v>
      </c>
      <c r="S120" s="17">
        <v>11</v>
      </c>
      <c r="T120" s="17" t="s">
        <v>912</v>
      </c>
    </row>
    <row r="121" spans="1:20">
      <c r="A121" s="17" t="s">
        <v>896</v>
      </c>
      <c r="B121" s="18" t="s">
        <v>432</v>
      </c>
      <c r="C121" s="18" t="s">
        <v>433</v>
      </c>
      <c r="D121" s="22">
        <v>127</v>
      </c>
      <c r="E121" s="17">
        <v>30</v>
      </c>
      <c r="F121" s="17">
        <v>17</v>
      </c>
      <c r="G121" s="17">
        <v>24</v>
      </c>
      <c r="H121" s="23">
        <v>17</v>
      </c>
      <c r="I121" t="s">
        <v>434</v>
      </c>
      <c r="J121" t="s">
        <v>435</v>
      </c>
      <c r="K121" t="s">
        <v>1021</v>
      </c>
      <c r="L121" s="17">
        <v>32</v>
      </c>
      <c r="M121" s="18" t="s">
        <v>436</v>
      </c>
      <c r="N121" s="17">
        <v>48</v>
      </c>
      <c r="O121" s="19">
        <v>37.795275590551199</v>
      </c>
      <c r="P121" s="17">
        <v>213</v>
      </c>
      <c r="Q121" s="19">
        <v>0</v>
      </c>
      <c r="R121" s="19">
        <v>9.4488188976377891</v>
      </c>
      <c r="S121" s="17">
        <v>12</v>
      </c>
      <c r="T121" s="17" t="s">
        <v>914</v>
      </c>
    </row>
    <row r="122" spans="1:20">
      <c r="A122" s="17" t="s">
        <v>896</v>
      </c>
      <c r="B122" s="18" t="s">
        <v>437</v>
      </c>
      <c r="C122" s="18" t="s">
        <v>438</v>
      </c>
      <c r="D122" s="17">
        <v>75</v>
      </c>
      <c r="E122" s="17">
        <v>28</v>
      </c>
      <c r="F122" s="17">
        <v>11</v>
      </c>
      <c r="G122" s="17">
        <v>17</v>
      </c>
      <c r="H122" s="23">
        <v>11</v>
      </c>
      <c r="I122" t="s">
        <v>439</v>
      </c>
      <c r="J122" t="s">
        <v>440</v>
      </c>
      <c r="K122" t="s">
        <v>1022</v>
      </c>
      <c r="L122" s="17">
        <v>9</v>
      </c>
      <c r="M122" s="18" t="s">
        <v>441</v>
      </c>
      <c r="N122" s="17">
        <v>15</v>
      </c>
      <c r="O122" s="19">
        <v>20</v>
      </c>
      <c r="P122" s="17">
        <v>206</v>
      </c>
      <c r="Q122" s="19">
        <v>0</v>
      </c>
      <c r="R122" s="19">
        <v>4</v>
      </c>
      <c r="S122" s="17">
        <v>3</v>
      </c>
      <c r="T122" s="17" t="s">
        <v>914</v>
      </c>
    </row>
    <row r="123" spans="1:20">
      <c r="A123" s="17" t="s">
        <v>896</v>
      </c>
      <c r="B123" s="18" t="s">
        <v>442</v>
      </c>
      <c r="C123" s="18" t="s">
        <v>443</v>
      </c>
      <c r="D123" s="22">
        <v>166</v>
      </c>
      <c r="E123" s="17">
        <v>27</v>
      </c>
      <c r="F123" s="17">
        <v>20</v>
      </c>
      <c r="G123" s="17">
        <v>22</v>
      </c>
      <c r="H123" s="20">
        <v>20</v>
      </c>
      <c r="I123" t="s">
        <v>444</v>
      </c>
      <c r="J123" t="s">
        <v>445</v>
      </c>
      <c r="K123" t="s">
        <v>1023</v>
      </c>
      <c r="L123" s="17">
        <v>27</v>
      </c>
      <c r="M123" s="18" t="s">
        <v>416</v>
      </c>
      <c r="N123" s="17">
        <v>45</v>
      </c>
      <c r="O123" s="19">
        <v>27.108433734939801</v>
      </c>
      <c r="P123" s="17">
        <v>215</v>
      </c>
      <c r="Q123" s="19">
        <v>0</v>
      </c>
      <c r="R123" s="19">
        <v>9.0361445783132499</v>
      </c>
      <c r="S123" s="17">
        <v>15</v>
      </c>
      <c r="T123" s="17" t="s">
        <v>914</v>
      </c>
    </row>
    <row r="124" spans="1:20">
      <c r="A124" s="17" t="s">
        <v>896</v>
      </c>
      <c r="B124" s="18" t="s">
        <v>446</v>
      </c>
      <c r="C124" s="18" t="s">
        <v>447</v>
      </c>
      <c r="D124" s="17">
        <v>77</v>
      </c>
      <c r="E124" s="17">
        <v>32</v>
      </c>
      <c r="F124" s="17">
        <v>18</v>
      </c>
      <c r="G124" s="17">
        <v>18</v>
      </c>
      <c r="H124" s="23">
        <v>18</v>
      </c>
      <c r="I124" t="s">
        <v>448</v>
      </c>
      <c r="J124" t="s">
        <v>449</v>
      </c>
      <c r="K124" t="s">
        <v>1024</v>
      </c>
      <c r="L124" s="17">
        <v>15</v>
      </c>
      <c r="M124" s="18" t="s">
        <v>450</v>
      </c>
      <c r="N124" s="17">
        <v>19</v>
      </c>
      <c r="O124" s="19">
        <v>24.675324675324699</v>
      </c>
      <c r="P124" s="17">
        <v>199</v>
      </c>
      <c r="Q124" s="19">
        <v>0</v>
      </c>
      <c r="R124" s="19">
        <v>9.0909090909090899</v>
      </c>
      <c r="S124" s="17">
        <v>7</v>
      </c>
      <c r="T124" s="17" t="s">
        <v>914</v>
      </c>
    </row>
    <row r="125" spans="1:20">
      <c r="A125" s="17" t="s">
        <v>896</v>
      </c>
      <c r="B125" s="18" t="s">
        <v>451</v>
      </c>
      <c r="C125" s="18" t="s">
        <v>452</v>
      </c>
      <c r="D125" s="22">
        <v>251</v>
      </c>
      <c r="E125" s="17">
        <v>29</v>
      </c>
      <c r="F125" s="17">
        <v>20</v>
      </c>
      <c r="G125" s="17">
        <v>24</v>
      </c>
      <c r="H125" s="20">
        <v>20</v>
      </c>
      <c r="I125" t="s">
        <v>453</v>
      </c>
      <c r="J125" t="s">
        <v>454</v>
      </c>
      <c r="K125" t="s">
        <v>1025</v>
      </c>
      <c r="L125" s="17">
        <v>49</v>
      </c>
      <c r="M125" s="18" t="s">
        <v>455</v>
      </c>
      <c r="N125" s="17">
        <v>66</v>
      </c>
      <c r="O125" s="19">
        <v>26.2948207171315</v>
      </c>
      <c r="P125" s="17">
        <v>216</v>
      </c>
      <c r="Q125" s="19">
        <v>0</v>
      </c>
      <c r="R125" s="19">
        <v>7.9681274900398398</v>
      </c>
      <c r="S125" s="17">
        <v>20</v>
      </c>
      <c r="T125" s="17" t="s">
        <v>914</v>
      </c>
    </row>
    <row r="126" spans="1:20">
      <c r="A126" s="17" t="s">
        <v>896</v>
      </c>
      <c r="B126" s="18" t="s">
        <v>456</v>
      </c>
      <c r="C126" s="18" t="s">
        <v>457</v>
      </c>
      <c r="D126" s="22">
        <v>195</v>
      </c>
      <c r="E126" s="17">
        <v>32</v>
      </c>
      <c r="F126" s="17">
        <v>22</v>
      </c>
      <c r="G126" s="17">
        <v>25</v>
      </c>
      <c r="H126" s="20">
        <v>22</v>
      </c>
      <c r="I126" t="s">
        <v>458</v>
      </c>
      <c r="J126" t="s">
        <v>459</v>
      </c>
      <c r="K126" t="s">
        <v>1026</v>
      </c>
      <c r="L126" s="17">
        <v>40</v>
      </c>
      <c r="M126" s="18" t="s">
        <v>401</v>
      </c>
      <c r="N126" s="17">
        <v>56</v>
      </c>
      <c r="O126" s="19">
        <v>28.717948717948701</v>
      </c>
      <c r="P126" s="17">
        <v>216</v>
      </c>
      <c r="Q126" s="19">
        <v>0</v>
      </c>
      <c r="R126" s="19">
        <v>8.7179487179487207</v>
      </c>
      <c r="S126" s="17">
        <v>17</v>
      </c>
      <c r="T126" s="17" t="s">
        <v>914</v>
      </c>
    </row>
    <row r="127" spans="1:20">
      <c r="A127" s="17" t="s">
        <v>896</v>
      </c>
      <c r="B127" s="18" t="s">
        <v>460</v>
      </c>
      <c r="C127" s="18" t="s">
        <v>461</v>
      </c>
      <c r="D127" s="22">
        <v>207</v>
      </c>
      <c r="E127" s="17">
        <v>32</v>
      </c>
      <c r="F127" s="17">
        <v>22</v>
      </c>
      <c r="G127" s="17">
        <v>25</v>
      </c>
      <c r="H127" s="20">
        <v>22</v>
      </c>
      <c r="I127" t="s">
        <v>399</v>
      </c>
      <c r="J127" t="s">
        <v>400</v>
      </c>
      <c r="K127" t="s">
        <v>1014</v>
      </c>
      <c r="L127" s="17">
        <v>40</v>
      </c>
      <c r="M127" s="18" t="s">
        <v>401</v>
      </c>
      <c r="N127" s="17">
        <v>56</v>
      </c>
      <c r="O127" s="19">
        <v>27.053140096618399</v>
      </c>
      <c r="P127" s="17">
        <v>216</v>
      </c>
      <c r="Q127" s="19">
        <v>0</v>
      </c>
      <c r="R127" s="19">
        <v>8.6956521739130395</v>
      </c>
      <c r="S127" s="17">
        <v>18</v>
      </c>
      <c r="T127" s="17" t="s">
        <v>914</v>
      </c>
    </row>
    <row r="128" spans="1:20">
      <c r="A128" s="17" t="s">
        <v>896</v>
      </c>
      <c r="B128" s="18" t="s">
        <v>462</v>
      </c>
      <c r="C128" s="18" t="s">
        <v>463</v>
      </c>
      <c r="D128" s="17">
        <v>49</v>
      </c>
      <c r="E128" s="17">
        <v>27</v>
      </c>
      <c r="F128" s="17">
        <v>16</v>
      </c>
      <c r="G128" s="17">
        <v>22</v>
      </c>
      <c r="H128" s="23">
        <v>16</v>
      </c>
      <c r="I128" t="s">
        <v>464</v>
      </c>
      <c r="J128" t="s">
        <v>465</v>
      </c>
      <c r="K128" t="s">
        <v>1027</v>
      </c>
      <c r="L128" s="17">
        <v>11</v>
      </c>
      <c r="M128" s="18" t="s">
        <v>466</v>
      </c>
      <c r="N128" s="17">
        <v>14</v>
      </c>
      <c r="O128" s="19">
        <v>28.571428571428601</v>
      </c>
      <c r="P128" s="17">
        <v>179</v>
      </c>
      <c r="Q128" s="19">
        <v>0</v>
      </c>
      <c r="R128" s="19">
        <v>10.2040816326531</v>
      </c>
      <c r="S128" s="17">
        <v>5</v>
      </c>
      <c r="T128" s="17" t="s">
        <v>914</v>
      </c>
    </row>
    <row r="129" spans="1:20">
      <c r="A129" s="17" t="s">
        <v>896</v>
      </c>
      <c r="B129" s="18" t="s">
        <v>467</v>
      </c>
      <c r="C129" s="18" t="s">
        <v>467</v>
      </c>
      <c r="D129" s="22">
        <v>263</v>
      </c>
      <c r="E129" s="17">
        <v>32</v>
      </c>
      <c r="F129" s="17">
        <v>22</v>
      </c>
      <c r="G129" s="17">
        <v>25</v>
      </c>
      <c r="H129" s="20">
        <v>22</v>
      </c>
      <c r="I129" t="s">
        <v>468</v>
      </c>
      <c r="J129" t="s">
        <v>469</v>
      </c>
      <c r="K129" t="s">
        <v>1028</v>
      </c>
      <c r="L129" s="17">
        <v>53</v>
      </c>
      <c r="M129" s="18" t="s">
        <v>470</v>
      </c>
      <c r="N129" s="17">
        <v>74</v>
      </c>
      <c r="O129" s="19">
        <v>28.136882129277598</v>
      </c>
      <c r="P129" s="17">
        <v>218</v>
      </c>
      <c r="Q129" s="19">
        <v>4.1825095057034201</v>
      </c>
      <c r="R129" s="19">
        <v>10.2661596958175</v>
      </c>
      <c r="S129" s="17">
        <v>27</v>
      </c>
      <c r="T129" s="17" t="s">
        <v>914</v>
      </c>
    </row>
    <row r="130" spans="1:20">
      <c r="A130" s="17" t="s">
        <v>896</v>
      </c>
      <c r="B130" s="18" t="s">
        <v>471</v>
      </c>
      <c r="C130" s="18" t="s">
        <v>472</v>
      </c>
      <c r="D130" s="22">
        <v>101</v>
      </c>
      <c r="E130" s="17">
        <v>32</v>
      </c>
      <c r="F130" s="17">
        <v>22</v>
      </c>
      <c r="G130" s="17">
        <v>19</v>
      </c>
      <c r="H130" s="23">
        <v>19</v>
      </c>
      <c r="I130" t="s">
        <v>473</v>
      </c>
      <c r="J130" t="s">
        <v>474</v>
      </c>
      <c r="K130" t="s">
        <v>1029</v>
      </c>
      <c r="L130" s="17">
        <v>12</v>
      </c>
      <c r="M130" s="18" t="s">
        <v>475</v>
      </c>
      <c r="N130" s="17">
        <v>33</v>
      </c>
      <c r="O130" s="19">
        <v>32.673267326732699</v>
      </c>
      <c r="P130" s="17">
        <v>188</v>
      </c>
      <c r="Q130" s="19">
        <v>1.98019801980198</v>
      </c>
      <c r="R130" s="19">
        <v>5.9405940594059397</v>
      </c>
      <c r="S130" s="17">
        <v>6</v>
      </c>
      <c r="T130" s="17" t="s">
        <v>914</v>
      </c>
    </row>
    <row r="131" spans="1:20">
      <c r="A131" s="17" t="s">
        <v>896</v>
      </c>
      <c r="B131" s="18" t="s">
        <v>476</v>
      </c>
      <c r="C131" s="18" t="s">
        <v>476</v>
      </c>
      <c r="D131" s="17">
        <v>97</v>
      </c>
      <c r="E131" s="17">
        <v>31</v>
      </c>
      <c r="F131" s="17">
        <v>9</v>
      </c>
      <c r="G131" s="17">
        <v>20</v>
      </c>
      <c r="H131" s="23">
        <v>9</v>
      </c>
      <c r="I131" t="s">
        <v>35</v>
      </c>
      <c r="J131" t="s">
        <v>36</v>
      </c>
      <c r="K131" t="s">
        <v>924</v>
      </c>
      <c r="L131" s="17">
        <v>15</v>
      </c>
      <c r="M131" s="18" t="s">
        <v>37</v>
      </c>
      <c r="N131" s="17">
        <v>19</v>
      </c>
      <c r="O131" s="19">
        <v>19.587628865979401</v>
      </c>
      <c r="P131" s="17">
        <v>212</v>
      </c>
      <c r="Q131" s="19">
        <v>0</v>
      </c>
      <c r="R131" s="19">
        <v>9.2783505154639201</v>
      </c>
      <c r="S131" s="17">
        <v>9</v>
      </c>
      <c r="T131" s="17" t="s">
        <v>914</v>
      </c>
    </row>
    <row r="132" spans="1:20">
      <c r="A132" s="17" t="s">
        <v>896</v>
      </c>
      <c r="B132" s="18" t="s">
        <v>477</v>
      </c>
      <c r="C132" s="18" t="s">
        <v>477</v>
      </c>
      <c r="D132" s="17">
        <v>65</v>
      </c>
      <c r="E132" s="17">
        <v>26</v>
      </c>
      <c r="F132" s="17">
        <v>14</v>
      </c>
      <c r="G132" s="17">
        <v>9</v>
      </c>
      <c r="H132" s="23">
        <v>9</v>
      </c>
      <c r="I132" t="s">
        <v>478</v>
      </c>
      <c r="J132" t="s">
        <v>479</v>
      </c>
      <c r="K132" t="s">
        <v>1030</v>
      </c>
      <c r="L132" s="17">
        <v>4</v>
      </c>
      <c r="M132" s="18" t="s">
        <v>231</v>
      </c>
      <c r="N132" s="17">
        <v>2</v>
      </c>
      <c r="O132" s="19">
        <v>3.0769230769230802</v>
      </c>
      <c r="P132" s="17">
        <v>102</v>
      </c>
      <c r="Q132" s="19">
        <v>0</v>
      </c>
      <c r="R132" s="19">
        <v>9.2307692307692299</v>
      </c>
      <c r="S132" s="17">
        <v>6</v>
      </c>
      <c r="T132" s="17" t="s">
        <v>914</v>
      </c>
    </row>
    <row r="133" spans="1:20">
      <c r="A133" s="17" t="s">
        <v>896</v>
      </c>
      <c r="B133" s="18" t="s">
        <v>480</v>
      </c>
      <c r="C133" s="18" t="s">
        <v>480</v>
      </c>
      <c r="D133" s="22">
        <v>163</v>
      </c>
      <c r="E133" s="17">
        <v>24</v>
      </c>
      <c r="F133" s="17">
        <v>15</v>
      </c>
      <c r="G133" s="17">
        <v>21</v>
      </c>
      <c r="H133" s="23">
        <v>15</v>
      </c>
      <c r="I133" t="s">
        <v>481</v>
      </c>
      <c r="J133" t="s">
        <v>482</v>
      </c>
      <c r="K133" t="s">
        <v>1031</v>
      </c>
      <c r="L133" s="17">
        <v>12</v>
      </c>
      <c r="M133" s="18" t="s">
        <v>483</v>
      </c>
      <c r="N133" s="17">
        <v>14</v>
      </c>
      <c r="O133" s="19">
        <v>8.5889570552147205</v>
      </c>
      <c r="P133" s="17">
        <v>179</v>
      </c>
      <c r="Q133" s="19">
        <v>0</v>
      </c>
      <c r="R133" s="19">
        <v>4.2944785276073603</v>
      </c>
      <c r="S133" s="17">
        <v>7</v>
      </c>
      <c r="T133" s="17" t="s">
        <v>914</v>
      </c>
    </row>
    <row r="134" spans="1:20">
      <c r="A134" s="21" t="s">
        <v>897</v>
      </c>
      <c r="B134" s="18" t="s">
        <v>484</v>
      </c>
      <c r="C134" s="18" t="s">
        <v>484</v>
      </c>
      <c r="D134" s="17">
        <v>44</v>
      </c>
      <c r="E134" s="17">
        <v>39</v>
      </c>
      <c r="F134" s="17">
        <v>20</v>
      </c>
      <c r="G134" s="17">
        <v>30</v>
      </c>
      <c r="H134" s="20">
        <v>20</v>
      </c>
      <c r="I134" t="s">
        <v>485</v>
      </c>
      <c r="J134" t="s">
        <v>486</v>
      </c>
      <c r="K134" t="s">
        <v>1032</v>
      </c>
      <c r="L134" s="17">
        <v>6</v>
      </c>
      <c r="M134" s="18" t="s">
        <v>487</v>
      </c>
      <c r="N134" s="17">
        <v>6</v>
      </c>
      <c r="O134" s="19">
        <v>13.636363636363599</v>
      </c>
      <c r="P134" s="17">
        <v>158</v>
      </c>
      <c r="Q134" s="19">
        <v>4.5454545454545503</v>
      </c>
      <c r="R134" s="19">
        <v>18.181818181818201</v>
      </c>
      <c r="S134" s="17">
        <v>8</v>
      </c>
      <c r="T134" s="17" t="s">
        <v>914</v>
      </c>
    </row>
    <row r="135" spans="1:20">
      <c r="A135" s="17" t="s">
        <v>896</v>
      </c>
      <c r="B135" s="18" t="s">
        <v>488</v>
      </c>
      <c r="C135" s="18" t="s">
        <v>488</v>
      </c>
      <c r="D135" s="17">
        <v>85</v>
      </c>
      <c r="E135" s="17">
        <v>28</v>
      </c>
      <c r="F135" s="17">
        <v>11</v>
      </c>
      <c r="G135" s="17">
        <v>18</v>
      </c>
      <c r="H135" s="23">
        <v>11</v>
      </c>
      <c r="I135" t="s">
        <v>489</v>
      </c>
      <c r="J135" t="s">
        <v>490</v>
      </c>
      <c r="K135" t="s">
        <v>1033</v>
      </c>
      <c r="L135" s="17">
        <v>11</v>
      </c>
      <c r="M135" s="18" t="s">
        <v>491</v>
      </c>
      <c r="N135" s="17">
        <v>14</v>
      </c>
      <c r="O135" s="19">
        <v>16.470588235294102</v>
      </c>
      <c r="P135" s="17">
        <v>177</v>
      </c>
      <c r="Q135" s="19">
        <v>0</v>
      </c>
      <c r="R135" s="19">
        <v>5.8823529411764701</v>
      </c>
      <c r="S135" s="17">
        <v>5</v>
      </c>
      <c r="T135" s="17" t="s">
        <v>914</v>
      </c>
    </row>
    <row r="136" spans="1:20">
      <c r="A136" s="17" t="s">
        <v>896</v>
      </c>
      <c r="B136" s="18" t="s">
        <v>492</v>
      </c>
      <c r="C136" s="18" t="s">
        <v>492</v>
      </c>
      <c r="D136" s="22">
        <v>204</v>
      </c>
      <c r="E136" s="17">
        <v>29</v>
      </c>
      <c r="F136" s="17">
        <v>19</v>
      </c>
      <c r="G136" s="17">
        <v>23</v>
      </c>
      <c r="H136" s="23">
        <v>19</v>
      </c>
      <c r="I136" t="s">
        <v>493</v>
      </c>
      <c r="J136" t="s">
        <v>494</v>
      </c>
      <c r="K136" t="s">
        <v>1034</v>
      </c>
      <c r="L136" s="17">
        <v>29</v>
      </c>
      <c r="M136" s="18" t="s">
        <v>495</v>
      </c>
      <c r="N136" s="17">
        <v>47</v>
      </c>
      <c r="O136" s="19">
        <v>23.039215686274499</v>
      </c>
      <c r="P136" s="17">
        <v>220</v>
      </c>
      <c r="Q136" s="19">
        <v>0</v>
      </c>
      <c r="R136" s="19">
        <v>11.2745098039216</v>
      </c>
      <c r="S136" s="17">
        <v>23</v>
      </c>
      <c r="T136" s="17" t="s">
        <v>914</v>
      </c>
    </row>
    <row r="137" spans="1:20">
      <c r="A137" s="17" t="s">
        <v>896</v>
      </c>
      <c r="B137" s="18" t="s">
        <v>496</v>
      </c>
      <c r="C137" s="18" t="s">
        <v>496</v>
      </c>
      <c r="D137" s="22">
        <v>213</v>
      </c>
      <c r="E137" s="17">
        <v>28</v>
      </c>
      <c r="F137" s="17">
        <v>16</v>
      </c>
      <c r="G137" s="17">
        <v>23</v>
      </c>
      <c r="H137" s="23">
        <v>16</v>
      </c>
      <c r="I137" t="s">
        <v>497</v>
      </c>
      <c r="J137" t="s">
        <v>374</v>
      </c>
      <c r="K137" t="s">
        <v>1035</v>
      </c>
      <c r="L137" s="17">
        <v>21</v>
      </c>
      <c r="M137" s="18" t="s">
        <v>29</v>
      </c>
      <c r="N137" s="17">
        <v>29</v>
      </c>
      <c r="O137" s="19">
        <v>13.6150234741784</v>
      </c>
      <c r="P137" s="17">
        <v>206</v>
      </c>
      <c r="Q137" s="19">
        <v>0</v>
      </c>
      <c r="R137" s="19">
        <v>10.3286384976526</v>
      </c>
      <c r="S137" s="17">
        <v>22</v>
      </c>
      <c r="T137" s="17" t="s">
        <v>914</v>
      </c>
    </row>
    <row r="138" spans="1:20">
      <c r="A138" s="17" t="s">
        <v>896</v>
      </c>
      <c r="B138" s="18" t="s">
        <v>498</v>
      </c>
      <c r="C138" s="18" t="s">
        <v>498</v>
      </c>
      <c r="D138" s="22">
        <v>155</v>
      </c>
      <c r="E138" s="17">
        <v>24</v>
      </c>
      <c r="F138" s="17">
        <v>16</v>
      </c>
      <c r="G138" s="17">
        <v>20</v>
      </c>
      <c r="H138" s="23">
        <v>16</v>
      </c>
      <c r="I138" t="s">
        <v>109</v>
      </c>
      <c r="J138" t="s">
        <v>110</v>
      </c>
      <c r="K138" t="s">
        <v>942</v>
      </c>
      <c r="L138" s="17">
        <v>10</v>
      </c>
      <c r="M138" s="18" t="s">
        <v>111</v>
      </c>
      <c r="N138" s="17">
        <v>12</v>
      </c>
      <c r="O138" s="19">
        <v>7.7419354838709697</v>
      </c>
      <c r="P138" s="17">
        <v>178</v>
      </c>
      <c r="Q138" s="19">
        <v>0</v>
      </c>
      <c r="R138" s="19">
        <v>3.87096774193548</v>
      </c>
      <c r="S138" s="17">
        <v>6</v>
      </c>
      <c r="T138" s="17" t="s">
        <v>914</v>
      </c>
    </row>
    <row r="139" spans="1:20">
      <c r="A139" s="21" t="s">
        <v>897</v>
      </c>
      <c r="B139" s="18" t="s">
        <v>499</v>
      </c>
      <c r="C139" s="18" t="s">
        <v>499</v>
      </c>
      <c r="D139" s="17">
        <v>70</v>
      </c>
      <c r="E139" s="17">
        <v>33</v>
      </c>
      <c r="F139" s="17">
        <v>27</v>
      </c>
      <c r="G139" s="17">
        <v>31</v>
      </c>
      <c r="H139" s="20">
        <v>27</v>
      </c>
      <c r="I139" t="s">
        <v>500</v>
      </c>
      <c r="J139" t="s">
        <v>501</v>
      </c>
      <c r="K139" t="s">
        <v>1036</v>
      </c>
      <c r="L139" s="17">
        <v>9</v>
      </c>
      <c r="M139" s="18" t="s">
        <v>502</v>
      </c>
      <c r="N139" s="17">
        <v>9</v>
      </c>
      <c r="O139" s="19">
        <v>12.8571428571429</v>
      </c>
      <c r="P139" s="17">
        <v>184</v>
      </c>
      <c r="Q139" s="19">
        <v>0</v>
      </c>
      <c r="R139" s="19">
        <v>7.1428571428571397</v>
      </c>
      <c r="S139" s="17">
        <v>5</v>
      </c>
      <c r="T139" s="17" t="s">
        <v>912</v>
      </c>
    </row>
    <row r="140" spans="1:20">
      <c r="A140" s="21" t="s">
        <v>897</v>
      </c>
      <c r="B140" s="18" t="s">
        <v>503</v>
      </c>
      <c r="C140" s="18" t="s">
        <v>503</v>
      </c>
      <c r="D140" s="17">
        <v>28</v>
      </c>
      <c r="E140" s="17">
        <v>36</v>
      </c>
      <c r="F140" s="17">
        <v>39</v>
      </c>
      <c r="G140" s="17">
        <v>39</v>
      </c>
      <c r="H140" s="20">
        <v>36</v>
      </c>
      <c r="I140" t="s">
        <v>504</v>
      </c>
      <c r="J140" t="s">
        <v>505</v>
      </c>
      <c r="K140" t="s">
        <v>1037</v>
      </c>
      <c r="L140" s="17">
        <v>7</v>
      </c>
      <c r="M140" s="18" t="s">
        <v>506</v>
      </c>
      <c r="N140" s="17">
        <v>6</v>
      </c>
      <c r="O140" s="19">
        <v>21.428571428571399</v>
      </c>
      <c r="P140" s="17">
        <v>149</v>
      </c>
      <c r="Q140" s="19">
        <v>0</v>
      </c>
      <c r="R140" s="19">
        <v>14.285714285714301</v>
      </c>
      <c r="S140" s="17">
        <v>4</v>
      </c>
      <c r="T140" s="17" t="s">
        <v>908</v>
      </c>
    </row>
    <row r="141" spans="1:20">
      <c r="A141" s="21" t="s">
        <v>897</v>
      </c>
      <c r="B141" s="18" t="s">
        <v>510</v>
      </c>
      <c r="C141" s="18" t="s">
        <v>511</v>
      </c>
      <c r="D141" s="17">
        <v>60</v>
      </c>
      <c r="E141" s="17">
        <v>37</v>
      </c>
      <c r="F141" s="17">
        <v>23</v>
      </c>
      <c r="G141" s="17">
        <v>28</v>
      </c>
      <c r="H141" s="20">
        <v>23</v>
      </c>
      <c r="I141" t="s">
        <v>508</v>
      </c>
      <c r="J141" t="s">
        <v>509</v>
      </c>
      <c r="K141" t="s">
        <v>1038</v>
      </c>
      <c r="L141" s="17">
        <v>8</v>
      </c>
      <c r="M141" s="18" t="s">
        <v>514</v>
      </c>
      <c r="N141" s="17">
        <v>17</v>
      </c>
      <c r="O141" s="19">
        <v>28.3333333333333</v>
      </c>
      <c r="P141" s="17">
        <v>168</v>
      </c>
      <c r="Q141" s="19">
        <v>0</v>
      </c>
      <c r="R141" s="19">
        <v>11.6666666666667</v>
      </c>
      <c r="S141" s="17">
        <v>7</v>
      </c>
      <c r="T141" s="17" t="s">
        <v>915</v>
      </c>
    </row>
    <row r="142" spans="1:20">
      <c r="A142" s="21" t="s">
        <v>897</v>
      </c>
      <c r="B142" s="18" t="s">
        <v>515</v>
      </c>
      <c r="C142" s="18" t="s">
        <v>516</v>
      </c>
      <c r="D142" s="17">
        <v>60</v>
      </c>
      <c r="E142" s="17">
        <v>37</v>
      </c>
      <c r="F142" s="17">
        <v>23</v>
      </c>
      <c r="G142" s="17">
        <v>28</v>
      </c>
      <c r="H142" s="20">
        <v>23</v>
      </c>
      <c r="I142" t="s">
        <v>512</v>
      </c>
      <c r="J142" t="s">
        <v>513</v>
      </c>
      <c r="K142" t="s">
        <v>1039</v>
      </c>
      <c r="L142" s="17">
        <v>8</v>
      </c>
      <c r="M142" s="18" t="s">
        <v>514</v>
      </c>
      <c r="N142" s="17">
        <v>17</v>
      </c>
      <c r="O142" s="19">
        <v>28.3333333333333</v>
      </c>
      <c r="P142" s="17">
        <v>168</v>
      </c>
      <c r="Q142" s="19">
        <v>0</v>
      </c>
      <c r="R142" s="19">
        <v>11.6666666666667</v>
      </c>
      <c r="S142" s="17">
        <v>7</v>
      </c>
      <c r="T142" s="17" t="s">
        <v>915</v>
      </c>
    </row>
    <row r="143" spans="1:20">
      <c r="A143" s="17" t="s">
        <v>896</v>
      </c>
      <c r="B143" s="18" t="s">
        <v>517</v>
      </c>
      <c r="C143" s="18" t="s">
        <v>518</v>
      </c>
      <c r="D143" s="17">
        <v>47</v>
      </c>
      <c r="E143" s="17">
        <v>43</v>
      </c>
      <c r="F143" s="17">
        <v>15</v>
      </c>
      <c r="G143" s="17">
        <v>21</v>
      </c>
      <c r="H143" s="23">
        <v>15</v>
      </c>
      <c r="I143" t="s">
        <v>512</v>
      </c>
      <c r="J143" t="s">
        <v>513</v>
      </c>
      <c r="K143" t="s">
        <v>1039</v>
      </c>
      <c r="L143" s="17">
        <v>9</v>
      </c>
      <c r="M143" s="18" t="s">
        <v>21</v>
      </c>
      <c r="N143" s="17">
        <v>25</v>
      </c>
      <c r="O143" s="19">
        <v>53.191489361702097</v>
      </c>
      <c r="P143" s="17">
        <v>76</v>
      </c>
      <c r="Q143" s="19">
        <v>0</v>
      </c>
      <c r="R143" s="19">
        <v>6.3829787234042596</v>
      </c>
      <c r="S143" s="17">
        <v>3</v>
      </c>
      <c r="T143" s="17" t="s">
        <v>914</v>
      </c>
    </row>
    <row r="144" spans="1:20">
      <c r="A144" s="17" t="s">
        <v>896</v>
      </c>
      <c r="B144" s="18" t="s">
        <v>519</v>
      </c>
      <c r="C144" s="18" t="s">
        <v>520</v>
      </c>
      <c r="D144" s="22">
        <v>143</v>
      </c>
      <c r="E144" s="17">
        <v>32</v>
      </c>
      <c r="F144" s="17">
        <v>22</v>
      </c>
      <c r="G144" s="17">
        <v>28</v>
      </c>
      <c r="H144" s="20">
        <v>22</v>
      </c>
      <c r="I144" t="s">
        <v>19</v>
      </c>
      <c r="J144" t="s">
        <v>20</v>
      </c>
      <c r="K144" t="s">
        <v>920</v>
      </c>
      <c r="L144" s="17">
        <v>27</v>
      </c>
      <c r="M144" s="18" t="s">
        <v>523</v>
      </c>
      <c r="N144" s="17">
        <v>34</v>
      </c>
      <c r="O144" s="19">
        <v>23.776223776223802</v>
      </c>
      <c r="P144" s="17">
        <v>208</v>
      </c>
      <c r="Q144" s="19">
        <v>1.3986013986014001</v>
      </c>
      <c r="R144" s="19">
        <v>15.384615384615399</v>
      </c>
      <c r="S144" s="17">
        <v>22</v>
      </c>
      <c r="T144" s="17" t="s">
        <v>914</v>
      </c>
    </row>
    <row r="145" spans="1:20">
      <c r="A145" s="17" t="s">
        <v>896</v>
      </c>
      <c r="B145" s="18" t="s">
        <v>524</v>
      </c>
      <c r="C145" s="18" t="s">
        <v>525</v>
      </c>
      <c r="D145" s="17">
        <v>61</v>
      </c>
      <c r="E145" s="17">
        <v>30</v>
      </c>
      <c r="F145" s="17">
        <v>8</v>
      </c>
      <c r="G145" s="17">
        <v>18</v>
      </c>
      <c r="H145" s="23">
        <v>8</v>
      </c>
      <c r="I145" t="s">
        <v>521</v>
      </c>
      <c r="J145" t="s">
        <v>522</v>
      </c>
      <c r="K145" t="s">
        <v>1040</v>
      </c>
      <c r="L145" s="17">
        <v>13</v>
      </c>
      <c r="M145" s="18" t="s">
        <v>528</v>
      </c>
      <c r="N145" s="17">
        <v>15</v>
      </c>
      <c r="O145" s="19">
        <v>24.590163934426201</v>
      </c>
      <c r="P145" s="17">
        <v>205</v>
      </c>
      <c r="Q145" s="19">
        <v>0</v>
      </c>
      <c r="R145" s="19">
        <v>6.5573770491803298</v>
      </c>
      <c r="S145" s="17">
        <v>4</v>
      </c>
      <c r="T145" s="17" t="s">
        <v>914</v>
      </c>
    </row>
    <row r="146" spans="1:20">
      <c r="A146" s="17" t="s">
        <v>896</v>
      </c>
      <c r="B146" s="18" t="s">
        <v>529</v>
      </c>
      <c r="C146" s="18" t="s">
        <v>530</v>
      </c>
      <c r="D146" s="17">
        <v>26</v>
      </c>
      <c r="E146" s="17">
        <v>31</v>
      </c>
      <c r="F146" s="17">
        <v>12</v>
      </c>
      <c r="G146" s="17">
        <v>19</v>
      </c>
      <c r="H146" s="23">
        <v>12</v>
      </c>
      <c r="I146" t="s">
        <v>526</v>
      </c>
      <c r="J146" t="s">
        <v>527</v>
      </c>
      <c r="K146" t="s">
        <v>1041</v>
      </c>
      <c r="L146" s="17">
        <v>4</v>
      </c>
      <c r="M146" s="18" t="s">
        <v>533</v>
      </c>
      <c r="N146" s="17">
        <v>7</v>
      </c>
      <c r="O146" s="19">
        <v>26.923076923076898</v>
      </c>
      <c r="P146" s="17">
        <v>175</v>
      </c>
      <c r="Q146" s="19">
        <v>0</v>
      </c>
      <c r="R146" s="19">
        <v>7.6923076923076898</v>
      </c>
      <c r="S146" s="17">
        <v>2</v>
      </c>
      <c r="T146" s="17" t="s">
        <v>914</v>
      </c>
    </row>
    <row r="147" spans="1:20">
      <c r="A147" s="17" t="s">
        <v>896</v>
      </c>
      <c r="B147" s="18" t="s">
        <v>534</v>
      </c>
      <c r="C147" s="18" t="s">
        <v>535</v>
      </c>
      <c r="D147" s="22">
        <v>124</v>
      </c>
      <c r="E147" s="17">
        <v>29</v>
      </c>
      <c r="F147" s="17">
        <v>13</v>
      </c>
      <c r="G147" s="17">
        <v>23</v>
      </c>
      <c r="H147" s="23">
        <v>13</v>
      </c>
      <c r="I147" t="s">
        <v>531</v>
      </c>
      <c r="J147" t="s">
        <v>532</v>
      </c>
      <c r="K147" t="s">
        <v>1042</v>
      </c>
      <c r="L147" s="17">
        <v>17</v>
      </c>
      <c r="M147" s="18" t="s">
        <v>538</v>
      </c>
      <c r="N147" s="17">
        <v>17</v>
      </c>
      <c r="O147" s="19">
        <v>13.709677419354801</v>
      </c>
      <c r="P147" s="17">
        <v>213</v>
      </c>
      <c r="Q147" s="19">
        <v>0</v>
      </c>
      <c r="R147" s="19">
        <v>5.6451612903225801</v>
      </c>
      <c r="S147" s="17">
        <v>7</v>
      </c>
      <c r="T147" s="17" t="s">
        <v>914</v>
      </c>
    </row>
    <row r="148" spans="1:20">
      <c r="A148" s="17" t="s">
        <v>896</v>
      </c>
      <c r="B148" s="18" t="s">
        <v>539</v>
      </c>
      <c r="C148" s="18" t="s">
        <v>540</v>
      </c>
      <c r="D148" s="22">
        <v>133</v>
      </c>
      <c r="E148" s="17">
        <v>28</v>
      </c>
      <c r="F148" s="17">
        <v>21</v>
      </c>
      <c r="G148" s="17">
        <v>26</v>
      </c>
      <c r="H148" s="20">
        <v>21</v>
      </c>
      <c r="I148" t="s">
        <v>536</v>
      </c>
      <c r="J148" t="s">
        <v>537</v>
      </c>
      <c r="K148" t="s">
        <v>1043</v>
      </c>
      <c r="L148" s="17">
        <v>27</v>
      </c>
      <c r="M148" s="18" t="s">
        <v>543</v>
      </c>
      <c r="N148" s="17">
        <v>34</v>
      </c>
      <c r="O148" s="19">
        <v>25.563909774436102</v>
      </c>
      <c r="P148" s="17">
        <v>191</v>
      </c>
      <c r="Q148" s="19">
        <v>0</v>
      </c>
      <c r="R148" s="19">
        <v>7.5187969924812004</v>
      </c>
      <c r="S148" s="17">
        <v>10</v>
      </c>
      <c r="T148" s="17" t="s">
        <v>914</v>
      </c>
    </row>
    <row r="149" spans="1:20">
      <c r="A149" s="17" t="s">
        <v>896</v>
      </c>
      <c r="B149" s="18" t="s">
        <v>544</v>
      </c>
      <c r="C149" s="18" t="s">
        <v>545</v>
      </c>
      <c r="D149" s="22">
        <v>102</v>
      </c>
      <c r="E149" s="17">
        <v>31</v>
      </c>
      <c r="F149" s="17">
        <v>12</v>
      </c>
      <c r="G149" s="17">
        <v>21</v>
      </c>
      <c r="H149" s="23">
        <v>12</v>
      </c>
      <c r="I149" t="s">
        <v>541</v>
      </c>
      <c r="J149" t="s">
        <v>542</v>
      </c>
      <c r="K149" t="s">
        <v>1044</v>
      </c>
      <c r="L149" s="17">
        <v>17</v>
      </c>
      <c r="M149" s="18" t="s">
        <v>538</v>
      </c>
      <c r="N149" s="17">
        <v>17</v>
      </c>
      <c r="O149" s="19">
        <v>16.6666666666667</v>
      </c>
      <c r="P149" s="17">
        <v>212</v>
      </c>
      <c r="Q149" s="19">
        <v>0</v>
      </c>
      <c r="R149" s="19">
        <v>5.8823529411764701</v>
      </c>
      <c r="S149" s="17">
        <v>6</v>
      </c>
      <c r="T149" s="17" t="s">
        <v>914</v>
      </c>
    </row>
    <row r="150" spans="1:20">
      <c r="A150" s="17" t="s">
        <v>896</v>
      </c>
      <c r="B150" s="18" t="s">
        <v>548</v>
      </c>
      <c r="C150" s="18" t="s">
        <v>549</v>
      </c>
      <c r="D150" s="22">
        <v>189</v>
      </c>
      <c r="E150" s="17">
        <v>32</v>
      </c>
      <c r="F150" s="17">
        <v>22</v>
      </c>
      <c r="G150" s="17">
        <v>29</v>
      </c>
      <c r="H150" s="20">
        <v>22</v>
      </c>
      <c r="I150" t="s">
        <v>546</v>
      </c>
      <c r="J150" t="s">
        <v>547</v>
      </c>
      <c r="K150" t="s">
        <v>1045</v>
      </c>
      <c r="L150" s="17">
        <v>27</v>
      </c>
      <c r="M150" s="18" t="s">
        <v>552</v>
      </c>
      <c r="N150" s="17">
        <v>44</v>
      </c>
      <c r="O150" s="19">
        <v>23.2804232804233</v>
      </c>
      <c r="P150" s="17">
        <v>212</v>
      </c>
      <c r="Q150" s="19">
        <v>1.0582010582010599</v>
      </c>
      <c r="R150" s="19">
        <v>10.5820105820106</v>
      </c>
      <c r="S150" s="17">
        <v>20</v>
      </c>
      <c r="T150" s="17" t="s">
        <v>914</v>
      </c>
    </row>
    <row r="151" spans="1:20">
      <c r="A151" s="17" t="s">
        <v>896</v>
      </c>
      <c r="B151" s="18" t="s">
        <v>553</v>
      </c>
      <c r="C151" s="18" t="s">
        <v>554</v>
      </c>
      <c r="D151" s="22">
        <v>102</v>
      </c>
      <c r="E151" s="17">
        <v>37</v>
      </c>
      <c r="F151" s="17">
        <v>22</v>
      </c>
      <c r="G151" s="17">
        <v>25</v>
      </c>
      <c r="H151" s="20">
        <v>22</v>
      </c>
      <c r="I151" t="s">
        <v>550</v>
      </c>
      <c r="J151" t="s">
        <v>551</v>
      </c>
      <c r="K151" t="s">
        <v>1046</v>
      </c>
      <c r="L151" s="17">
        <v>22</v>
      </c>
      <c r="M151" s="18" t="s">
        <v>557</v>
      </c>
      <c r="N151" s="17">
        <v>28</v>
      </c>
      <c r="O151" s="19">
        <v>27.4509803921569</v>
      </c>
      <c r="P151" s="17">
        <v>192</v>
      </c>
      <c r="Q151" s="19">
        <v>2.9411764705882399</v>
      </c>
      <c r="R151" s="19">
        <v>9.8039215686274499</v>
      </c>
      <c r="S151" s="17">
        <v>10</v>
      </c>
      <c r="T151" s="17" t="s">
        <v>914</v>
      </c>
    </row>
    <row r="152" spans="1:20">
      <c r="A152" s="21" t="s">
        <v>897</v>
      </c>
      <c r="B152" s="18" t="s">
        <v>558</v>
      </c>
      <c r="C152" s="18" t="s">
        <v>559</v>
      </c>
      <c r="D152" s="17">
        <v>51</v>
      </c>
      <c r="E152" s="17">
        <v>45</v>
      </c>
      <c r="F152" s="17">
        <v>22</v>
      </c>
      <c r="G152" s="17">
        <v>25</v>
      </c>
      <c r="H152" s="20">
        <v>22</v>
      </c>
      <c r="I152" t="s">
        <v>555</v>
      </c>
      <c r="J152" t="s">
        <v>556</v>
      </c>
      <c r="K152" t="s">
        <v>1047</v>
      </c>
      <c r="L152" s="17">
        <v>9</v>
      </c>
      <c r="M152" s="18" t="s">
        <v>562</v>
      </c>
      <c r="N152" s="17">
        <v>13</v>
      </c>
      <c r="O152" s="19">
        <v>25.490196078431399</v>
      </c>
      <c r="P152" s="17">
        <v>195</v>
      </c>
      <c r="Q152" s="19">
        <v>1.9607843137254899</v>
      </c>
      <c r="R152" s="19">
        <v>13.7254901960784</v>
      </c>
      <c r="S152" s="17">
        <v>7</v>
      </c>
      <c r="T152" s="17" t="s">
        <v>914</v>
      </c>
    </row>
    <row r="153" spans="1:20">
      <c r="A153" s="21" t="s">
        <v>897</v>
      </c>
      <c r="B153" s="18" t="s">
        <v>563</v>
      </c>
      <c r="C153" s="18" t="s">
        <v>564</v>
      </c>
      <c r="D153" s="17">
        <v>54</v>
      </c>
      <c r="E153" s="17">
        <v>31</v>
      </c>
      <c r="F153" s="17">
        <v>28</v>
      </c>
      <c r="G153" s="17">
        <v>31</v>
      </c>
      <c r="H153" s="20">
        <v>28</v>
      </c>
      <c r="I153" t="s">
        <v>560</v>
      </c>
      <c r="J153" t="s">
        <v>561</v>
      </c>
      <c r="K153" t="s">
        <v>1048</v>
      </c>
      <c r="L153" s="17">
        <v>11</v>
      </c>
      <c r="M153" s="18" t="s">
        <v>567</v>
      </c>
      <c r="N153" s="17">
        <v>12</v>
      </c>
      <c r="O153" s="19">
        <v>22.2222222222222</v>
      </c>
      <c r="P153" s="17">
        <v>173</v>
      </c>
      <c r="Q153" s="19">
        <v>3.7037037037037002</v>
      </c>
      <c r="R153" s="19">
        <v>16.6666666666667</v>
      </c>
      <c r="S153" s="17">
        <v>9</v>
      </c>
      <c r="T153" s="17" t="s">
        <v>912</v>
      </c>
    </row>
    <row r="154" spans="1:20">
      <c r="A154" s="17" t="s">
        <v>896</v>
      </c>
      <c r="B154" s="18" t="s">
        <v>568</v>
      </c>
      <c r="C154" s="18" t="s">
        <v>569</v>
      </c>
      <c r="D154" s="17">
        <v>22</v>
      </c>
      <c r="E154" s="17">
        <v>32</v>
      </c>
      <c r="F154" s="17">
        <v>5</v>
      </c>
      <c r="G154" s="17">
        <v>9</v>
      </c>
      <c r="H154" s="23">
        <v>5</v>
      </c>
      <c r="I154" t="s">
        <v>565</v>
      </c>
      <c r="J154" t="s">
        <v>566</v>
      </c>
      <c r="K154" t="s">
        <v>1049</v>
      </c>
      <c r="L154" s="17">
        <v>3</v>
      </c>
      <c r="M154" s="18" t="s">
        <v>572</v>
      </c>
      <c r="N154" s="17">
        <v>4</v>
      </c>
      <c r="O154" s="19">
        <v>18.181818181818201</v>
      </c>
      <c r="P154" s="17">
        <v>138</v>
      </c>
      <c r="Q154" s="19">
        <v>0</v>
      </c>
      <c r="R154" s="19">
        <v>0</v>
      </c>
      <c r="S154" s="17">
        <v>0</v>
      </c>
      <c r="T154" s="17" t="s">
        <v>914</v>
      </c>
    </row>
    <row r="155" spans="1:20">
      <c r="A155" s="17" t="s">
        <v>896</v>
      </c>
      <c r="B155" s="18" t="s">
        <v>573</v>
      </c>
      <c r="C155" s="18" t="s">
        <v>574</v>
      </c>
      <c r="D155" s="22">
        <v>141</v>
      </c>
      <c r="E155" s="17">
        <v>29</v>
      </c>
      <c r="F155" s="17">
        <v>16</v>
      </c>
      <c r="G155" s="17">
        <v>23</v>
      </c>
      <c r="H155" s="23">
        <v>16</v>
      </c>
      <c r="I155" t="s">
        <v>570</v>
      </c>
      <c r="J155" t="s">
        <v>571</v>
      </c>
      <c r="K155" t="s">
        <v>1050</v>
      </c>
      <c r="L155" s="17">
        <v>27</v>
      </c>
      <c r="M155" s="18" t="s">
        <v>577</v>
      </c>
      <c r="N155" s="17">
        <v>32</v>
      </c>
      <c r="O155" s="19">
        <v>22.695035460992901</v>
      </c>
      <c r="P155" s="17">
        <v>206</v>
      </c>
      <c r="Q155" s="19">
        <v>0</v>
      </c>
      <c r="R155" s="19">
        <v>9.9290780141843999</v>
      </c>
      <c r="S155" s="17">
        <v>14</v>
      </c>
      <c r="T155" s="17" t="s">
        <v>914</v>
      </c>
    </row>
    <row r="156" spans="1:20">
      <c r="A156" s="21" t="s">
        <v>897</v>
      </c>
      <c r="B156" s="18" t="s">
        <v>578</v>
      </c>
      <c r="C156" s="18" t="s">
        <v>579</v>
      </c>
      <c r="D156" s="17">
        <v>20</v>
      </c>
      <c r="E156" s="17">
        <v>35</v>
      </c>
      <c r="F156" s="17">
        <v>40</v>
      </c>
      <c r="G156" s="17">
        <v>35</v>
      </c>
      <c r="H156" s="20">
        <v>35</v>
      </c>
      <c r="I156" t="s">
        <v>575</v>
      </c>
      <c r="J156" t="s">
        <v>576</v>
      </c>
      <c r="K156" t="s">
        <v>1051</v>
      </c>
      <c r="L156" s="17">
        <v>5</v>
      </c>
      <c r="M156" s="18" t="s">
        <v>582</v>
      </c>
      <c r="N156" s="17">
        <v>4</v>
      </c>
      <c r="O156" s="19">
        <v>20</v>
      </c>
      <c r="P156" s="17">
        <v>140</v>
      </c>
      <c r="Q156" s="19">
        <v>0</v>
      </c>
      <c r="R156" s="19">
        <v>20</v>
      </c>
      <c r="S156" s="17">
        <v>4</v>
      </c>
      <c r="T156" s="17" t="s">
        <v>908</v>
      </c>
    </row>
    <row r="157" spans="1:20">
      <c r="A157" s="17" t="s">
        <v>896</v>
      </c>
      <c r="B157" s="18" t="s">
        <v>583</v>
      </c>
      <c r="C157" s="18" t="s">
        <v>584</v>
      </c>
      <c r="D157" s="22">
        <v>110</v>
      </c>
      <c r="E157" s="17">
        <v>24</v>
      </c>
      <c r="F157" s="17">
        <v>18</v>
      </c>
      <c r="G157" s="17">
        <v>15</v>
      </c>
      <c r="H157" s="23">
        <v>15</v>
      </c>
      <c r="I157" t="s">
        <v>580</v>
      </c>
      <c r="J157" t="s">
        <v>581</v>
      </c>
      <c r="K157" t="s">
        <v>1052</v>
      </c>
      <c r="L157" s="17">
        <v>8</v>
      </c>
      <c r="M157" s="18" t="s">
        <v>587</v>
      </c>
      <c r="N157" s="17">
        <v>14</v>
      </c>
      <c r="O157" s="19">
        <v>12.7272727272727</v>
      </c>
      <c r="P157" s="17">
        <v>174</v>
      </c>
      <c r="Q157" s="19">
        <v>12.7272727272727</v>
      </c>
      <c r="R157" s="19">
        <v>4.5454545454545503</v>
      </c>
      <c r="S157" s="17">
        <v>5</v>
      </c>
      <c r="T157" s="17" t="s">
        <v>914</v>
      </c>
    </row>
    <row r="158" spans="1:20">
      <c r="A158" s="17" t="s">
        <v>896</v>
      </c>
      <c r="B158" s="18" t="s">
        <v>588</v>
      </c>
      <c r="C158" s="18" t="s">
        <v>589</v>
      </c>
      <c r="D158" s="22">
        <v>190</v>
      </c>
      <c r="E158" s="17">
        <v>29</v>
      </c>
      <c r="F158" s="17">
        <v>17</v>
      </c>
      <c r="G158" s="17">
        <v>24</v>
      </c>
      <c r="H158" s="23">
        <v>17</v>
      </c>
      <c r="I158" t="s">
        <v>585</v>
      </c>
      <c r="J158" t="s">
        <v>586</v>
      </c>
      <c r="K158" t="s">
        <v>1053</v>
      </c>
      <c r="L158" s="17">
        <v>31</v>
      </c>
      <c r="M158" s="18" t="s">
        <v>592</v>
      </c>
      <c r="N158" s="17">
        <v>38</v>
      </c>
      <c r="O158" s="19">
        <v>20</v>
      </c>
      <c r="P158" s="17">
        <v>224</v>
      </c>
      <c r="Q158" s="19">
        <v>0</v>
      </c>
      <c r="R158" s="19">
        <v>8.9473684210526301</v>
      </c>
      <c r="S158" s="17">
        <v>17</v>
      </c>
      <c r="T158" s="17" t="s">
        <v>914</v>
      </c>
    </row>
    <row r="159" spans="1:20">
      <c r="A159" s="21" t="s">
        <v>897</v>
      </c>
      <c r="B159" s="18" t="s">
        <v>593</v>
      </c>
      <c r="C159" s="18" t="s">
        <v>594</v>
      </c>
      <c r="D159" s="17">
        <v>18</v>
      </c>
      <c r="E159" s="17">
        <v>28</v>
      </c>
      <c r="F159" s="17">
        <v>22</v>
      </c>
      <c r="G159" s="17">
        <v>28</v>
      </c>
      <c r="H159" s="20">
        <v>22</v>
      </c>
      <c r="I159" t="s">
        <v>590</v>
      </c>
      <c r="J159" t="s">
        <v>591</v>
      </c>
      <c r="K159" t="s">
        <v>1054</v>
      </c>
      <c r="L159" s="17">
        <v>3</v>
      </c>
      <c r="M159" s="18" t="s">
        <v>597</v>
      </c>
      <c r="N159" s="17">
        <v>2</v>
      </c>
      <c r="O159" s="19">
        <v>11.1111111111111</v>
      </c>
      <c r="P159" s="17">
        <v>108</v>
      </c>
      <c r="Q159" s="19">
        <v>0</v>
      </c>
      <c r="R159" s="19">
        <v>0</v>
      </c>
      <c r="S159" s="17">
        <v>0</v>
      </c>
      <c r="T159" s="17" t="s">
        <v>912</v>
      </c>
    </row>
    <row r="160" spans="1:20">
      <c r="A160" s="21" t="s">
        <v>897</v>
      </c>
      <c r="B160" s="18" t="s">
        <v>598</v>
      </c>
      <c r="C160" s="18" t="s">
        <v>599</v>
      </c>
      <c r="D160" s="17">
        <v>56</v>
      </c>
      <c r="E160" s="17">
        <v>27</v>
      </c>
      <c r="F160" s="17">
        <v>23</v>
      </c>
      <c r="G160" s="17">
        <v>23</v>
      </c>
      <c r="H160" s="20">
        <v>23</v>
      </c>
      <c r="I160" t="s">
        <v>595</v>
      </c>
      <c r="J160" t="s">
        <v>596</v>
      </c>
      <c r="K160" t="s">
        <v>1055</v>
      </c>
      <c r="L160" s="17">
        <v>16</v>
      </c>
      <c r="M160" s="18" t="s">
        <v>602</v>
      </c>
      <c r="N160" s="17">
        <v>17</v>
      </c>
      <c r="O160" s="19">
        <v>30.3571428571429</v>
      </c>
      <c r="P160" s="17">
        <v>176</v>
      </c>
      <c r="Q160" s="19">
        <v>0</v>
      </c>
      <c r="R160" s="19">
        <v>5.3571428571428603</v>
      </c>
      <c r="S160" s="17">
        <v>3</v>
      </c>
      <c r="T160" s="17" t="s">
        <v>912</v>
      </c>
    </row>
    <row r="161" spans="1:20">
      <c r="A161" s="17" t="s">
        <v>896</v>
      </c>
      <c r="B161" s="18" t="s">
        <v>603</v>
      </c>
      <c r="C161" s="18" t="s">
        <v>604</v>
      </c>
      <c r="D161" s="22">
        <v>181</v>
      </c>
      <c r="E161" s="17">
        <v>32</v>
      </c>
      <c r="F161" s="17">
        <v>22</v>
      </c>
      <c r="G161" s="17">
        <v>27</v>
      </c>
      <c r="H161" s="20">
        <v>22</v>
      </c>
      <c r="I161" t="s">
        <v>600</v>
      </c>
      <c r="J161" t="s">
        <v>601</v>
      </c>
      <c r="K161" t="s">
        <v>1056</v>
      </c>
      <c r="L161" s="17">
        <v>23</v>
      </c>
      <c r="M161" s="18" t="s">
        <v>607</v>
      </c>
      <c r="N161" s="17">
        <v>30</v>
      </c>
      <c r="O161" s="19">
        <v>16.574585635359099</v>
      </c>
      <c r="P161" s="17">
        <v>200</v>
      </c>
      <c r="Q161" s="19">
        <v>3.8674033149171301</v>
      </c>
      <c r="R161" s="19">
        <v>10.4972375690608</v>
      </c>
      <c r="S161" s="17">
        <v>19</v>
      </c>
      <c r="T161" s="17" t="s">
        <v>914</v>
      </c>
    </row>
    <row r="162" spans="1:20">
      <c r="A162" s="21" t="s">
        <v>897</v>
      </c>
      <c r="B162" s="18" t="s">
        <v>608</v>
      </c>
      <c r="C162" s="18" t="s">
        <v>609</v>
      </c>
      <c r="D162" s="17">
        <v>46</v>
      </c>
      <c r="E162" s="17">
        <v>30</v>
      </c>
      <c r="F162" s="17">
        <v>22</v>
      </c>
      <c r="G162" s="17">
        <v>26</v>
      </c>
      <c r="H162" s="20">
        <v>22</v>
      </c>
      <c r="I162" t="s">
        <v>605</v>
      </c>
      <c r="J162" t="s">
        <v>606</v>
      </c>
      <c r="K162" t="s">
        <v>1057</v>
      </c>
      <c r="L162" s="17">
        <v>8</v>
      </c>
      <c r="M162" s="18" t="s">
        <v>612</v>
      </c>
      <c r="N162" s="17">
        <v>15</v>
      </c>
      <c r="O162" s="19">
        <v>32.6086956521739</v>
      </c>
      <c r="P162" s="17">
        <v>165</v>
      </c>
      <c r="Q162" s="19">
        <v>0</v>
      </c>
      <c r="R162" s="19">
        <v>10.869565217391299</v>
      </c>
      <c r="S162" s="17">
        <v>5</v>
      </c>
      <c r="T162" s="17" t="s">
        <v>912</v>
      </c>
    </row>
    <row r="163" spans="1:20">
      <c r="A163" s="17" t="s">
        <v>896</v>
      </c>
      <c r="B163" s="18" t="s">
        <v>613</v>
      </c>
      <c r="C163" s="18" t="s">
        <v>614</v>
      </c>
      <c r="D163" s="22">
        <v>251</v>
      </c>
      <c r="E163" s="17">
        <v>34</v>
      </c>
      <c r="F163" s="17">
        <v>21</v>
      </c>
      <c r="G163" s="17">
        <v>25</v>
      </c>
      <c r="H163" s="20">
        <v>21</v>
      </c>
      <c r="I163" t="s">
        <v>610</v>
      </c>
      <c r="J163" t="s">
        <v>611</v>
      </c>
      <c r="K163" t="s">
        <v>1058</v>
      </c>
      <c r="L163" s="17">
        <v>40</v>
      </c>
      <c r="M163" s="18" t="s">
        <v>617</v>
      </c>
      <c r="N163" s="17">
        <v>58</v>
      </c>
      <c r="O163" s="19">
        <v>23.1075697211155</v>
      </c>
      <c r="P163" s="17">
        <v>210</v>
      </c>
      <c r="Q163" s="19">
        <v>3.58565737051793</v>
      </c>
      <c r="R163" s="19">
        <v>12.350597609561801</v>
      </c>
      <c r="S163" s="17">
        <v>31</v>
      </c>
      <c r="T163" s="17" t="s">
        <v>914</v>
      </c>
    </row>
    <row r="164" spans="1:20">
      <c r="A164" s="17" t="s">
        <v>896</v>
      </c>
      <c r="B164" s="18" t="s">
        <v>618</v>
      </c>
      <c r="C164" s="18" t="s">
        <v>619</v>
      </c>
      <c r="D164" s="22">
        <v>179</v>
      </c>
      <c r="E164" s="17">
        <v>30</v>
      </c>
      <c r="F164" s="17">
        <v>22</v>
      </c>
      <c r="G164" s="17">
        <v>27</v>
      </c>
      <c r="H164" s="20">
        <v>22</v>
      </c>
      <c r="I164" t="s">
        <v>615</v>
      </c>
      <c r="J164" t="s">
        <v>616</v>
      </c>
      <c r="K164" t="s">
        <v>1059</v>
      </c>
      <c r="L164" s="17">
        <v>38</v>
      </c>
      <c r="M164" s="18" t="s">
        <v>622</v>
      </c>
      <c r="N164" s="17">
        <v>48</v>
      </c>
      <c r="O164" s="19">
        <v>26.815642458100601</v>
      </c>
      <c r="P164" s="17">
        <v>210</v>
      </c>
      <c r="Q164" s="19">
        <v>1.67597765363128</v>
      </c>
      <c r="R164" s="19">
        <v>8.3798882681564208</v>
      </c>
      <c r="S164" s="17">
        <v>15</v>
      </c>
      <c r="T164" s="17" t="s">
        <v>914</v>
      </c>
    </row>
    <row r="165" spans="1:20">
      <c r="A165" s="17" t="s">
        <v>896</v>
      </c>
      <c r="B165" s="18" t="s">
        <v>623</v>
      </c>
      <c r="C165" s="18" t="s">
        <v>624</v>
      </c>
      <c r="D165" s="17">
        <v>67</v>
      </c>
      <c r="E165" s="17">
        <v>39</v>
      </c>
      <c r="F165" s="17">
        <v>13</v>
      </c>
      <c r="G165" s="17">
        <v>25</v>
      </c>
      <c r="H165" s="23">
        <v>13</v>
      </c>
      <c r="I165" t="s">
        <v>620</v>
      </c>
      <c r="J165" t="s">
        <v>621</v>
      </c>
      <c r="K165" t="s">
        <v>1060</v>
      </c>
      <c r="L165" s="17">
        <v>11</v>
      </c>
      <c r="M165" s="18" t="s">
        <v>627</v>
      </c>
      <c r="N165" s="17">
        <v>27</v>
      </c>
      <c r="O165" s="19">
        <v>40.298507462686601</v>
      </c>
      <c r="P165" s="17">
        <v>142</v>
      </c>
      <c r="Q165" s="19">
        <v>0</v>
      </c>
      <c r="R165" s="19">
        <v>5.9701492537313401</v>
      </c>
      <c r="S165" s="17">
        <v>4</v>
      </c>
      <c r="T165" s="17" t="s">
        <v>914</v>
      </c>
    </row>
    <row r="166" spans="1:20">
      <c r="A166" s="17" t="s">
        <v>896</v>
      </c>
      <c r="B166" s="18" t="s">
        <v>628</v>
      </c>
      <c r="C166" s="18" t="s">
        <v>629</v>
      </c>
      <c r="D166" s="17">
        <v>54</v>
      </c>
      <c r="E166" s="17">
        <v>43</v>
      </c>
      <c r="F166" s="17">
        <v>15</v>
      </c>
      <c r="G166" s="17">
        <v>26</v>
      </c>
      <c r="H166" s="23">
        <v>15</v>
      </c>
      <c r="I166" t="s">
        <v>625</v>
      </c>
      <c r="J166" t="s">
        <v>626</v>
      </c>
      <c r="K166" t="s">
        <v>1061</v>
      </c>
      <c r="L166" s="17">
        <v>9</v>
      </c>
      <c r="M166" s="18" t="s">
        <v>21</v>
      </c>
      <c r="N166" s="17">
        <v>25</v>
      </c>
      <c r="O166" s="19">
        <v>46.296296296296298</v>
      </c>
      <c r="P166" s="17">
        <v>140</v>
      </c>
      <c r="Q166" s="19">
        <v>0</v>
      </c>
      <c r="R166" s="19">
        <v>5.5555555555555598</v>
      </c>
      <c r="S166" s="17">
        <v>3</v>
      </c>
      <c r="T166" s="17" t="s">
        <v>914</v>
      </c>
    </row>
    <row r="167" spans="1:20">
      <c r="A167" s="17" t="s">
        <v>896</v>
      </c>
      <c r="B167" s="18" t="s">
        <v>632</v>
      </c>
      <c r="C167" s="18" t="s">
        <v>633</v>
      </c>
      <c r="D167" s="17">
        <v>50</v>
      </c>
      <c r="E167" s="17">
        <v>46</v>
      </c>
      <c r="F167" s="17">
        <v>14</v>
      </c>
      <c r="G167" s="17">
        <v>24</v>
      </c>
      <c r="H167" s="23">
        <v>14</v>
      </c>
      <c r="I167" t="s">
        <v>630</v>
      </c>
      <c r="J167" t="s">
        <v>631</v>
      </c>
      <c r="K167" t="s">
        <v>1062</v>
      </c>
      <c r="L167" s="17">
        <v>9</v>
      </c>
      <c r="M167" s="18" t="s">
        <v>21</v>
      </c>
      <c r="N167" s="17">
        <v>25</v>
      </c>
      <c r="O167" s="19">
        <v>50</v>
      </c>
      <c r="P167" s="17">
        <v>105</v>
      </c>
      <c r="Q167" s="19">
        <v>0</v>
      </c>
      <c r="R167" s="19">
        <v>4</v>
      </c>
      <c r="S167" s="17">
        <v>2</v>
      </c>
      <c r="T167" s="17" t="s">
        <v>914</v>
      </c>
    </row>
    <row r="168" spans="1:20">
      <c r="A168" s="17" t="s">
        <v>896</v>
      </c>
      <c r="B168" s="18" t="s">
        <v>636</v>
      </c>
      <c r="C168" s="18" t="s">
        <v>637</v>
      </c>
      <c r="D168" s="22">
        <v>235</v>
      </c>
      <c r="E168" s="17">
        <v>31</v>
      </c>
      <c r="F168" s="17">
        <v>19</v>
      </c>
      <c r="G168" s="17">
        <v>25</v>
      </c>
      <c r="H168" s="23">
        <v>19</v>
      </c>
      <c r="I168" t="s">
        <v>634</v>
      </c>
      <c r="J168" t="s">
        <v>635</v>
      </c>
      <c r="K168" t="s">
        <v>1063</v>
      </c>
      <c r="L168" s="17">
        <v>30</v>
      </c>
      <c r="M168" s="18" t="s">
        <v>640</v>
      </c>
      <c r="N168" s="17">
        <v>38</v>
      </c>
      <c r="O168" s="19">
        <v>16.170212765957402</v>
      </c>
      <c r="P168" s="17">
        <v>220</v>
      </c>
      <c r="Q168" s="19">
        <v>2.9787234042553199</v>
      </c>
      <c r="R168" s="19">
        <v>11.063829787234001</v>
      </c>
      <c r="S168" s="17">
        <v>26</v>
      </c>
      <c r="T168" s="17" t="s">
        <v>914</v>
      </c>
    </row>
    <row r="169" spans="1:20">
      <c r="A169" s="21" t="s">
        <v>897</v>
      </c>
      <c r="B169" s="18" t="s">
        <v>641</v>
      </c>
      <c r="C169" s="18" t="s">
        <v>642</v>
      </c>
      <c r="D169" s="17">
        <v>76</v>
      </c>
      <c r="E169" s="17">
        <v>34</v>
      </c>
      <c r="F169" s="17">
        <v>20</v>
      </c>
      <c r="G169" s="17">
        <v>28</v>
      </c>
      <c r="H169" s="20">
        <v>20</v>
      </c>
      <c r="I169" t="s">
        <v>638</v>
      </c>
      <c r="J169" t="s">
        <v>639</v>
      </c>
      <c r="K169" t="s">
        <v>1064</v>
      </c>
      <c r="L169" s="17">
        <v>15</v>
      </c>
      <c r="M169" s="18" t="s">
        <v>645</v>
      </c>
      <c r="N169" s="17">
        <v>36</v>
      </c>
      <c r="O169" s="19">
        <v>47.368421052631597</v>
      </c>
      <c r="P169" s="17">
        <v>198</v>
      </c>
      <c r="Q169" s="19">
        <v>0</v>
      </c>
      <c r="R169" s="19">
        <v>11.842105263157899</v>
      </c>
      <c r="S169" s="17">
        <v>9</v>
      </c>
      <c r="T169" s="17" t="s">
        <v>910</v>
      </c>
    </row>
    <row r="170" spans="1:20">
      <c r="A170" s="21" t="s">
        <v>897</v>
      </c>
      <c r="B170" s="18" t="s">
        <v>646</v>
      </c>
      <c r="C170" s="18" t="s">
        <v>647</v>
      </c>
      <c r="D170" s="17">
        <v>50</v>
      </c>
      <c r="E170" s="17">
        <v>32</v>
      </c>
      <c r="F170" s="17">
        <v>26</v>
      </c>
      <c r="G170" s="17">
        <v>28</v>
      </c>
      <c r="H170" s="20">
        <v>26</v>
      </c>
      <c r="I170" t="s">
        <v>643</v>
      </c>
      <c r="J170" t="s">
        <v>644</v>
      </c>
      <c r="K170" t="s">
        <v>1065</v>
      </c>
      <c r="L170" s="17">
        <v>10</v>
      </c>
      <c r="M170" s="18" t="s">
        <v>650</v>
      </c>
      <c r="N170" s="17">
        <v>10</v>
      </c>
      <c r="O170" s="19">
        <v>20</v>
      </c>
      <c r="P170" s="17">
        <v>135</v>
      </c>
      <c r="Q170" s="19">
        <v>2</v>
      </c>
      <c r="R170" s="19">
        <v>10</v>
      </c>
      <c r="S170" s="17">
        <v>5</v>
      </c>
      <c r="T170" s="17" t="s">
        <v>911</v>
      </c>
    </row>
    <row r="171" spans="1:20">
      <c r="A171" s="17" t="s">
        <v>896</v>
      </c>
      <c r="B171" s="18" t="s">
        <v>651</v>
      </c>
      <c r="C171" s="18" t="s">
        <v>652</v>
      </c>
      <c r="D171" s="22">
        <v>211</v>
      </c>
      <c r="E171" s="17">
        <v>31</v>
      </c>
      <c r="F171" s="17">
        <v>18</v>
      </c>
      <c r="G171" s="17">
        <v>25</v>
      </c>
      <c r="H171" s="23">
        <v>18</v>
      </c>
      <c r="I171" t="s">
        <v>648</v>
      </c>
      <c r="J171" t="s">
        <v>649</v>
      </c>
      <c r="K171" t="s">
        <v>1066</v>
      </c>
      <c r="L171" s="17">
        <v>25</v>
      </c>
      <c r="M171" s="18" t="s">
        <v>655</v>
      </c>
      <c r="N171" s="17">
        <v>41</v>
      </c>
      <c r="O171" s="19">
        <v>19.4312796208531</v>
      </c>
      <c r="P171" s="17">
        <v>220</v>
      </c>
      <c r="Q171" s="19">
        <v>3.7914691943127998</v>
      </c>
      <c r="R171" s="19">
        <v>10.4265402843602</v>
      </c>
      <c r="S171" s="17">
        <v>22</v>
      </c>
      <c r="T171" s="17" t="s">
        <v>914</v>
      </c>
    </row>
    <row r="172" spans="1:20">
      <c r="A172" s="17" t="s">
        <v>896</v>
      </c>
      <c r="B172" s="18" t="s">
        <v>656</v>
      </c>
      <c r="C172" s="18" t="s">
        <v>657</v>
      </c>
      <c r="D172" s="22">
        <v>127</v>
      </c>
      <c r="E172" s="17">
        <v>28</v>
      </c>
      <c r="F172" s="17">
        <v>21</v>
      </c>
      <c r="G172" s="17">
        <v>25</v>
      </c>
      <c r="H172" s="20">
        <v>21</v>
      </c>
      <c r="I172" t="s">
        <v>653</v>
      </c>
      <c r="J172" t="s">
        <v>654</v>
      </c>
      <c r="K172" t="s">
        <v>1067</v>
      </c>
      <c r="L172" s="17">
        <v>21</v>
      </c>
      <c r="M172" s="18" t="s">
        <v>660</v>
      </c>
      <c r="N172" s="17">
        <v>28</v>
      </c>
      <c r="O172" s="19">
        <v>22.0472440944882</v>
      </c>
      <c r="P172" s="17">
        <v>196</v>
      </c>
      <c r="Q172" s="19">
        <v>0</v>
      </c>
      <c r="R172" s="19">
        <v>11.8110236220472</v>
      </c>
      <c r="S172" s="17">
        <v>15</v>
      </c>
      <c r="T172" s="17" t="s">
        <v>914</v>
      </c>
    </row>
    <row r="173" spans="1:20">
      <c r="A173" s="17" t="s">
        <v>896</v>
      </c>
      <c r="B173" s="18" t="s">
        <v>661</v>
      </c>
      <c r="C173" s="18" t="s">
        <v>662</v>
      </c>
      <c r="D173" s="22">
        <v>127</v>
      </c>
      <c r="E173" s="17">
        <v>28</v>
      </c>
      <c r="F173" s="17">
        <v>21</v>
      </c>
      <c r="G173" s="17">
        <v>25</v>
      </c>
      <c r="H173" s="20">
        <v>21</v>
      </c>
      <c r="I173" t="s">
        <v>658</v>
      </c>
      <c r="J173" t="s">
        <v>659</v>
      </c>
      <c r="K173" t="s">
        <v>1068</v>
      </c>
      <c r="L173" s="17">
        <v>21</v>
      </c>
      <c r="M173" s="18" t="s">
        <v>660</v>
      </c>
      <c r="N173" s="17">
        <v>28</v>
      </c>
      <c r="O173" s="19">
        <v>22.0472440944882</v>
      </c>
      <c r="P173" s="17">
        <v>196</v>
      </c>
      <c r="Q173" s="19">
        <v>0</v>
      </c>
      <c r="R173" s="19">
        <v>11.8110236220472</v>
      </c>
      <c r="S173" s="17">
        <v>15</v>
      </c>
      <c r="T173" s="17" t="s">
        <v>914</v>
      </c>
    </row>
    <row r="174" spans="1:20">
      <c r="A174" s="17" t="s">
        <v>896</v>
      </c>
      <c r="B174" s="18" t="s">
        <v>663</v>
      </c>
      <c r="C174" s="18" t="s">
        <v>664</v>
      </c>
      <c r="D174" s="22">
        <v>120</v>
      </c>
      <c r="E174" s="17">
        <v>29</v>
      </c>
      <c r="F174" s="17">
        <v>22</v>
      </c>
      <c r="G174" s="17">
        <v>24</v>
      </c>
      <c r="H174" s="20">
        <v>22</v>
      </c>
      <c r="I174" t="s">
        <v>658</v>
      </c>
      <c r="J174" t="s">
        <v>659</v>
      </c>
      <c r="K174" t="s">
        <v>1068</v>
      </c>
      <c r="L174" s="17">
        <v>20</v>
      </c>
      <c r="M174" s="18" t="s">
        <v>667</v>
      </c>
      <c r="N174" s="17">
        <v>27</v>
      </c>
      <c r="O174" s="19">
        <v>22.5</v>
      </c>
      <c r="P174" s="17">
        <v>196</v>
      </c>
      <c r="Q174" s="19">
        <v>0</v>
      </c>
      <c r="R174" s="19">
        <v>12.5</v>
      </c>
      <c r="S174" s="17">
        <v>15</v>
      </c>
      <c r="T174" s="17" t="s">
        <v>914</v>
      </c>
    </row>
    <row r="175" spans="1:20">
      <c r="A175" s="17" t="s">
        <v>896</v>
      </c>
      <c r="B175" s="18" t="s">
        <v>668</v>
      </c>
      <c r="C175" s="18" t="s">
        <v>669</v>
      </c>
      <c r="D175" s="22">
        <v>170</v>
      </c>
      <c r="E175" s="17">
        <v>26</v>
      </c>
      <c r="F175" s="17">
        <v>16</v>
      </c>
      <c r="G175" s="17">
        <v>23</v>
      </c>
      <c r="H175" s="23">
        <v>16</v>
      </c>
      <c r="I175" t="s">
        <v>665</v>
      </c>
      <c r="J175" t="s">
        <v>666</v>
      </c>
      <c r="K175" t="s">
        <v>1069</v>
      </c>
      <c r="L175" s="17">
        <v>26</v>
      </c>
      <c r="M175" s="18" t="s">
        <v>672</v>
      </c>
      <c r="N175" s="17">
        <v>42</v>
      </c>
      <c r="O175" s="19">
        <v>24.705882352941199</v>
      </c>
      <c r="P175" s="17">
        <v>205</v>
      </c>
      <c r="Q175" s="19">
        <v>1.1764705882352899</v>
      </c>
      <c r="R175" s="19">
        <v>10.588235294117601</v>
      </c>
      <c r="S175" s="17">
        <v>18</v>
      </c>
      <c r="T175" s="17" t="s">
        <v>914</v>
      </c>
    </row>
    <row r="176" spans="1:20">
      <c r="A176" s="17" t="s">
        <v>896</v>
      </c>
      <c r="B176" s="18" t="s">
        <v>673</v>
      </c>
      <c r="C176" s="18" t="s">
        <v>674</v>
      </c>
      <c r="D176" s="22">
        <v>110</v>
      </c>
      <c r="E176" s="17">
        <v>29</v>
      </c>
      <c r="F176" s="17">
        <v>21</v>
      </c>
      <c r="G176" s="17">
        <v>26</v>
      </c>
      <c r="H176" s="20">
        <v>21</v>
      </c>
      <c r="I176" t="s">
        <v>670</v>
      </c>
      <c r="J176" t="s">
        <v>671</v>
      </c>
      <c r="K176" t="s">
        <v>1070</v>
      </c>
      <c r="L176" s="17">
        <v>19</v>
      </c>
      <c r="M176" s="18" t="s">
        <v>677</v>
      </c>
      <c r="N176" s="17">
        <v>26</v>
      </c>
      <c r="O176" s="19">
        <v>23.636363636363601</v>
      </c>
      <c r="P176" s="17">
        <v>196</v>
      </c>
      <c r="Q176" s="19">
        <v>0</v>
      </c>
      <c r="R176" s="19">
        <v>13.636363636363599</v>
      </c>
      <c r="S176" s="17">
        <v>15</v>
      </c>
      <c r="T176" s="17" t="s">
        <v>914</v>
      </c>
    </row>
    <row r="177" spans="1:20">
      <c r="A177" s="17" t="s">
        <v>896</v>
      </c>
      <c r="B177" s="18" t="s">
        <v>678</v>
      </c>
      <c r="C177" s="18" t="s">
        <v>679</v>
      </c>
      <c r="D177" s="22">
        <v>128</v>
      </c>
      <c r="E177" s="17">
        <v>33</v>
      </c>
      <c r="F177" s="17">
        <v>24</v>
      </c>
      <c r="G177" s="17">
        <v>27</v>
      </c>
      <c r="H177" s="20">
        <v>24</v>
      </c>
      <c r="I177" t="s">
        <v>675</v>
      </c>
      <c r="J177" t="s">
        <v>676</v>
      </c>
      <c r="K177" t="s">
        <v>1071</v>
      </c>
      <c r="L177" s="17">
        <v>26</v>
      </c>
      <c r="M177" s="18" t="s">
        <v>682</v>
      </c>
      <c r="N177" s="17">
        <v>31</v>
      </c>
      <c r="O177" s="19">
        <v>24.21875</v>
      </c>
      <c r="P177" s="17">
        <v>204</v>
      </c>
      <c r="Q177" s="19">
        <v>3.90625</v>
      </c>
      <c r="R177" s="19">
        <v>9.375</v>
      </c>
      <c r="S177" s="17">
        <v>12</v>
      </c>
      <c r="T177" s="17" t="s">
        <v>914</v>
      </c>
    </row>
    <row r="178" spans="1:20">
      <c r="A178" s="17" t="s">
        <v>896</v>
      </c>
      <c r="B178" s="18" t="s">
        <v>683</v>
      </c>
      <c r="C178" s="18" t="s">
        <v>684</v>
      </c>
      <c r="D178" s="17">
        <v>53</v>
      </c>
      <c r="E178" s="17">
        <v>45</v>
      </c>
      <c r="F178" s="17">
        <v>15</v>
      </c>
      <c r="G178" s="17">
        <v>25</v>
      </c>
      <c r="H178" s="23">
        <v>15</v>
      </c>
      <c r="I178" t="s">
        <v>680</v>
      </c>
      <c r="J178" t="s">
        <v>681</v>
      </c>
      <c r="K178" t="s">
        <v>1072</v>
      </c>
      <c r="L178" s="17">
        <v>10</v>
      </c>
      <c r="M178" s="18" t="s">
        <v>687</v>
      </c>
      <c r="N178" s="17">
        <v>26</v>
      </c>
      <c r="O178" s="19">
        <v>49.056603773584897</v>
      </c>
      <c r="P178" s="17">
        <v>127</v>
      </c>
      <c r="Q178" s="19">
        <v>0</v>
      </c>
      <c r="R178" s="19">
        <v>3.7735849056603801</v>
      </c>
      <c r="S178" s="17">
        <v>2</v>
      </c>
      <c r="T178" s="17" t="s">
        <v>914</v>
      </c>
    </row>
    <row r="179" spans="1:20">
      <c r="A179" s="21" t="s">
        <v>897</v>
      </c>
      <c r="B179" s="18" t="s">
        <v>688</v>
      </c>
      <c r="C179" s="18" t="s">
        <v>689</v>
      </c>
      <c r="D179" s="17">
        <v>57</v>
      </c>
      <c r="E179" s="17">
        <v>39</v>
      </c>
      <c r="F179" s="17">
        <v>23</v>
      </c>
      <c r="G179" s="17">
        <v>30</v>
      </c>
      <c r="H179" s="20">
        <v>23</v>
      </c>
      <c r="I179" t="s">
        <v>685</v>
      </c>
      <c r="J179" t="s">
        <v>686</v>
      </c>
      <c r="K179" t="s">
        <v>1073</v>
      </c>
      <c r="L179" s="17">
        <v>6</v>
      </c>
      <c r="M179" s="18" t="s">
        <v>692</v>
      </c>
      <c r="N179" s="17">
        <v>13</v>
      </c>
      <c r="O179" s="19">
        <v>22.8070175438597</v>
      </c>
      <c r="P179" s="17">
        <v>156</v>
      </c>
      <c r="Q179" s="19">
        <v>0</v>
      </c>
      <c r="R179" s="19">
        <v>15.789473684210501</v>
      </c>
      <c r="S179" s="17">
        <v>9</v>
      </c>
      <c r="T179" s="17" t="s">
        <v>915</v>
      </c>
    </row>
    <row r="180" spans="1:20">
      <c r="A180" s="21" t="s">
        <v>897</v>
      </c>
      <c r="B180" s="18" t="s">
        <v>693</v>
      </c>
      <c r="C180" s="18" t="s">
        <v>694</v>
      </c>
      <c r="D180" s="17">
        <v>81</v>
      </c>
      <c r="E180" s="17">
        <v>32</v>
      </c>
      <c r="F180" s="17">
        <v>20</v>
      </c>
      <c r="G180" s="17">
        <v>27</v>
      </c>
      <c r="H180" s="20">
        <v>20</v>
      </c>
      <c r="I180" t="s">
        <v>690</v>
      </c>
      <c r="J180" t="s">
        <v>691</v>
      </c>
      <c r="K180" t="s">
        <v>1074</v>
      </c>
      <c r="L180" s="17">
        <v>14</v>
      </c>
      <c r="M180" s="18" t="s">
        <v>697</v>
      </c>
      <c r="N180" s="17">
        <v>22</v>
      </c>
      <c r="O180" s="19">
        <v>27.160493827160501</v>
      </c>
      <c r="P180" s="17">
        <v>200</v>
      </c>
      <c r="Q180" s="19">
        <v>0</v>
      </c>
      <c r="R180" s="19">
        <v>11.1111111111111</v>
      </c>
      <c r="S180" s="17">
        <v>9</v>
      </c>
      <c r="T180" s="17" t="s">
        <v>910</v>
      </c>
    </row>
    <row r="181" spans="1:20">
      <c r="A181" s="17" t="s">
        <v>896</v>
      </c>
      <c r="B181" s="18" t="s">
        <v>698</v>
      </c>
      <c r="C181" s="18" t="s">
        <v>699</v>
      </c>
      <c r="D181" s="22">
        <v>110</v>
      </c>
      <c r="E181" s="17">
        <v>33</v>
      </c>
      <c r="F181" s="17">
        <v>20</v>
      </c>
      <c r="G181" s="17">
        <v>26</v>
      </c>
      <c r="H181" s="20">
        <v>20</v>
      </c>
      <c r="I181" t="s">
        <v>695</v>
      </c>
      <c r="J181" t="s">
        <v>696</v>
      </c>
      <c r="K181" t="s">
        <v>1075</v>
      </c>
      <c r="L181" s="17">
        <v>22</v>
      </c>
      <c r="M181" s="18" t="s">
        <v>702</v>
      </c>
      <c r="N181" s="17">
        <v>50</v>
      </c>
      <c r="O181" s="19">
        <v>45.454545454545503</v>
      </c>
      <c r="P181" s="17">
        <v>216</v>
      </c>
      <c r="Q181" s="19">
        <v>0</v>
      </c>
      <c r="R181" s="19">
        <v>9.0909090909090899</v>
      </c>
      <c r="S181" s="17">
        <v>10</v>
      </c>
      <c r="T181" s="17" t="s">
        <v>914</v>
      </c>
    </row>
    <row r="182" spans="1:20">
      <c r="A182" s="17" t="s">
        <v>896</v>
      </c>
      <c r="B182" s="18" t="s">
        <v>703</v>
      </c>
      <c r="C182" s="18" t="s">
        <v>704</v>
      </c>
      <c r="D182" s="22">
        <v>119</v>
      </c>
      <c r="E182" s="17">
        <v>34</v>
      </c>
      <c r="F182" s="17">
        <v>23</v>
      </c>
      <c r="G182" s="17">
        <v>25</v>
      </c>
      <c r="H182" s="20">
        <v>23</v>
      </c>
      <c r="I182" t="s">
        <v>700</v>
      </c>
      <c r="J182" t="s">
        <v>701</v>
      </c>
      <c r="K182" t="s">
        <v>1076</v>
      </c>
      <c r="L182" s="17">
        <v>22</v>
      </c>
      <c r="M182" s="18" t="s">
        <v>707</v>
      </c>
      <c r="N182" s="17">
        <v>37</v>
      </c>
      <c r="O182" s="19">
        <v>31.092436974789901</v>
      </c>
      <c r="P182" s="17">
        <v>216</v>
      </c>
      <c r="Q182" s="19">
        <v>0</v>
      </c>
      <c r="R182" s="19">
        <v>8.4033613445378208</v>
      </c>
      <c r="S182" s="17">
        <v>10</v>
      </c>
      <c r="T182" s="17" t="s">
        <v>914</v>
      </c>
    </row>
    <row r="183" spans="1:20">
      <c r="A183" s="21" t="s">
        <v>897</v>
      </c>
      <c r="B183" s="18" t="s">
        <v>708</v>
      </c>
      <c r="C183" s="18" t="s">
        <v>709</v>
      </c>
      <c r="D183" s="17">
        <v>71</v>
      </c>
      <c r="E183" s="17">
        <v>34</v>
      </c>
      <c r="F183" s="17">
        <v>21</v>
      </c>
      <c r="G183" s="17">
        <v>30</v>
      </c>
      <c r="H183" s="20">
        <v>21</v>
      </c>
      <c r="I183" t="s">
        <v>705</v>
      </c>
      <c r="J183" t="s">
        <v>706</v>
      </c>
      <c r="K183" t="s">
        <v>1077</v>
      </c>
      <c r="L183" s="17">
        <v>14</v>
      </c>
      <c r="M183" s="18" t="s">
        <v>697</v>
      </c>
      <c r="N183" s="17">
        <v>22</v>
      </c>
      <c r="O183" s="19">
        <v>30.985915492957702</v>
      </c>
      <c r="P183" s="17">
        <v>198</v>
      </c>
      <c r="Q183" s="19">
        <v>0</v>
      </c>
      <c r="R183" s="19">
        <v>12.6760563380282</v>
      </c>
      <c r="S183" s="17">
        <v>9</v>
      </c>
      <c r="T183" s="17" t="s">
        <v>910</v>
      </c>
    </row>
    <row r="184" spans="1:20">
      <c r="A184" s="21" t="s">
        <v>897</v>
      </c>
      <c r="B184" s="18" t="s">
        <v>712</v>
      </c>
      <c r="C184" s="18" t="s">
        <v>713</v>
      </c>
      <c r="D184" s="17">
        <v>51</v>
      </c>
      <c r="E184" s="17">
        <v>33</v>
      </c>
      <c r="F184" s="17">
        <v>22</v>
      </c>
      <c r="G184" s="17">
        <v>25</v>
      </c>
      <c r="H184" s="20">
        <v>22</v>
      </c>
      <c r="I184" t="s">
        <v>710</v>
      </c>
      <c r="J184" t="s">
        <v>711</v>
      </c>
      <c r="K184" t="s">
        <v>1078</v>
      </c>
      <c r="L184" s="17">
        <v>8</v>
      </c>
      <c r="M184" s="18" t="s">
        <v>612</v>
      </c>
      <c r="N184" s="17">
        <v>15</v>
      </c>
      <c r="O184" s="19">
        <v>29.411764705882401</v>
      </c>
      <c r="P184" s="17">
        <v>168</v>
      </c>
      <c r="Q184" s="19">
        <v>0</v>
      </c>
      <c r="R184" s="19">
        <v>11.764705882352899</v>
      </c>
      <c r="S184" s="17">
        <v>6</v>
      </c>
      <c r="T184" s="17" t="s">
        <v>912</v>
      </c>
    </row>
    <row r="185" spans="1:20">
      <c r="A185" s="17" t="s">
        <v>896</v>
      </c>
      <c r="B185" s="18" t="s">
        <v>716</v>
      </c>
      <c r="C185" s="18" t="s">
        <v>717</v>
      </c>
      <c r="D185" s="22">
        <v>103</v>
      </c>
      <c r="E185" s="17">
        <v>39</v>
      </c>
      <c r="F185" s="17">
        <v>25</v>
      </c>
      <c r="G185" s="17">
        <v>29</v>
      </c>
      <c r="H185" s="20">
        <v>25</v>
      </c>
      <c r="I185" t="s">
        <v>714</v>
      </c>
      <c r="J185" t="s">
        <v>715</v>
      </c>
      <c r="K185" t="s">
        <v>1079</v>
      </c>
      <c r="L185" s="17">
        <v>17</v>
      </c>
      <c r="M185" s="18" t="s">
        <v>720</v>
      </c>
      <c r="N185" s="17">
        <v>20</v>
      </c>
      <c r="O185" s="19">
        <v>19.417475728155299</v>
      </c>
      <c r="P185" s="17">
        <v>191</v>
      </c>
      <c r="Q185" s="19">
        <v>0</v>
      </c>
      <c r="R185" s="19">
        <v>18.446601941747598</v>
      </c>
      <c r="S185" s="17">
        <v>19</v>
      </c>
      <c r="T185" s="17" t="s">
        <v>914</v>
      </c>
    </row>
    <row r="186" spans="1:20">
      <c r="A186" s="21" t="s">
        <v>897</v>
      </c>
      <c r="B186" s="18" t="s">
        <v>721</v>
      </c>
      <c r="C186" s="18" t="s">
        <v>722</v>
      </c>
      <c r="D186" s="17">
        <v>50</v>
      </c>
      <c r="E186" s="17">
        <v>34</v>
      </c>
      <c r="F186" s="17">
        <v>24</v>
      </c>
      <c r="G186" s="17">
        <v>26</v>
      </c>
      <c r="H186" s="20">
        <v>24</v>
      </c>
      <c r="I186" t="s">
        <v>718</v>
      </c>
      <c r="J186" t="s">
        <v>719</v>
      </c>
      <c r="K186" t="s">
        <v>1080</v>
      </c>
      <c r="L186" s="17">
        <v>10</v>
      </c>
      <c r="M186" s="18" t="s">
        <v>725</v>
      </c>
      <c r="N186" s="17">
        <v>13</v>
      </c>
      <c r="O186" s="19">
        <v>26</v>
      </c>
      <c r="P186" s="17">
        <v>164</v>
      </c>
      <c r="Q186" s="19">
        <v>0</v>
      </c>
      <c r="R186" s="19">
        <v>14</v>
      </c>
      <c r="S186" s="17">
        <v>7</v>
      </c>
      <c r="T186" s="17" t="s">
        <v>908</v>
      </c>
    </row>
    <row r="187" spans="1:20">
      <c r="A187" s="17" t="s">
        <v>896</v>
      </c>
      <c r="B187" s="18" t="s">
        <v>507</v>
      </c>
      <c r="C187" s="18" t="s">
        <v>507</v>
      </c>
      <c r="D187" s="17">
        <v>32</v>
      </c>
      <c r="E187" s="17">
        <v>28</v>
      </c>
      <c r="F187" s="17">
        <v>16</v>
      </c>
      <c r="G187" s="17">
        <v>28</v>
      </c>
      <c r="H187" s="23">
        <v>16</v>
      </c>
      <c r="I187" t="s">
        <v>723</v>
      </c>
      <c r="J187" t="s">
        <v>724</v>
      </c>
      <c r="K187" t="s">
        <v>1081</v>
      </c>
      <c r="L187" s="17">
        <v>5</v>
      </c>
      <c r="M187" s="18" t="s">
        <v>207</v>
      </c>
      <c r="N187" s="17">
        <v>3</v>
      </c>
      <c r="O187" s="19">
        <v>9.375</v>
      </c>
      <c r="P187" s="17">
        <v>95</v>
      </c>
      <c r="Q187" s="19">
        <v>0</v>
      </c>
      <c r="R187" s="19">
        <v>3.125</v>
      </c>
      <c r="S187" s="17">
        <v>1</v>
      </c>
      <c r="T187" s="17" t="s">
        <v>914</v>
      </c>
    </row>
    <row r="188" spans="1:20">
      <c r="A188" s="17" t="s">
        <v>896</v>
      </c>
      <c r="B188" s="18" t="s">
        <v>726</v>
      </c>
      <c r="C188" s="18" t="s">
        <v>726</v>
      </c>
      <c r="D188" s="22">
        <v>144</v>
      </c>
      <c r="E188" s="17">
        <v>30</v>
      </c>
      <c r="F188" s="17">
        <v>16</v>
      </c>
      <c r="G188" s="17">
        <v>21</v>
      </c>
      <c r="H188" s="23">
        <v>16</v>
      </c>
      <c r="I188" t="s">
        <v>727</v>
      </c>
      <c r="J188" t="s">
        <v>728</v>
      </c>
      <c r="K188" t="s">
        <v>1082</v>
      </c>
      <c r="L188" s="17">
        <v>32</v>
      </c>
      <c r="M188" s="18" t="s">
        <v>729</v>
      </c>
      <c r="N188" s="17">
        <v>49</v>
      </c>
      <c r="O188" s="19">
        <v>34.0277777777778</v>
      </c>
      <c r="P188" s="17">
        <v>211</v>
      </c>
      <c r="Q188" s="19">
        <v>8.3333333333333304</v>
      </c>
      <c r="R188" s="19">
        <v>5.5555555555555598</v>
      </c>
      <c r="S188" s="17">
        <v>8</v>
      </c>
      <c r="T188" s="17" t="s">
        <v>914</v>
      </c>
    </row>
    <row r="189" spans="1:20">
      <c r="A189" s="17" t="s">
        <v>896</v>
      </c>
      <c r="B189" s="18" t="s">
        <v>730</v>
      </c>
      <c r="C189" s="18" t="s">
        <v>730</v>
      </c>
      <c r="D189" s="17">
        <v>45</v>
      </c>
      <c r="E189" s="17">
        <v>36</v>
      </c>
      <c r="F189" s="17">
        <v>18</v>
      </c>
      <c r="G189" s="17">
        <v>20</v>
      </c>
      <c r="H189" s="23">
        <v>18</v>
      </c>
      <c r="I189" t="s">
        <v>731</v>
      </c>
      <c r="J189" t="s">
        <v>732</v>
      </c>
      <c r="K189" t="s">
        <v>1083</v>
      </c>
      <c r="L189" s="17">
        <v>3</v>
      </c>
      <c r="M189" s="18" t="s">
        <v>733</v>
      </c>
      <c r="N189" s="17">
        <v>4</v>
      </c>
      <c r="O189" s="19">
        <v>8.8888888888888893</v>
      </c>
      <c r="P189" s="17">
        <v>180</v>
      </c>
      <c r="Q189" s="19">
        <v>0</v>
      </c>
      <c r="R189" s="19">
        <v>4.4444444444444402</v>
      </c>
      <c r="S189" s="17">
        <v>2</v>
      </c>
      <c r="T189" s="17" t="s">
        <v>914</v>
      </c>
    </row>
    <row r="190" spans="1:20">
      <c r="A190" s="21" t="s">
        <v>897</v>
      </c>
      <c r="B190" s="50" t="s">
        <v>734</v>
      </c>
      <c r="C190" s="18" t="s">
        <v>734</v>
      </c>
      <c r="D190" s="17">
        <v>25</v>
      </c>
      <c r="E190" s="17">
        <v>40</v>
      </c>
      <c r="F190" s="17">
        <v>28</v>
      </c>
      <c r="G190" s="17">
        <v>40</v>
      </c>
      <c r="H190" s="20">
        <v>28</v>
      </c>
      <c r="I190" t="s">
        <v>735</v>
      </c>
      <c r="J190" t="s">
        <v>736</v>
      </c>
      <c r="K190" t="s">
        <v>1084</v>
      </c>
      <c r="L190" s="17">
        <v>5</v>
      </c>
      <c r="M190" s="18" t="s">
        <v>737</v>
      </c>
      <c r="N190" s="17">
        <v>5</v>
      </c>
      <c r="O190" s="19">
        <v>20</v>
      </c>
      <c r="P190" s="17">
        <v>160</v>
      </c>
      <c r="Q190" s="19">
        <v>0</v>
      </c>
      <c r="R190" s="19">
        <v>4</v>
      </c>
      <c r="S190" s="17">
        <v>1</v>
      </c>
      <c r="T190" s="17" t="s">
        <v>909</v>
      </c>
    </row>
    <row r="191" spans="1:20">
      <c r="A191" s="21" t="s">
        <v>897</v>
      </c>
      <c r="B191" s="18" t="s">
        <v>738</v>
      </c>
      <c r="C191" s="18" t="s">
        <v>738</v>
      </c>
      <c r="D191" s="17">
        <v>52</v>
      </c>
      <c r="E191" s="17">
        <v>38</v>
      </c>
      <c r="F191" s="17">
        <v>23</v>
      </c>
      <c r="G191" s="17">
        <v>35</v>
      </c>
      <c r="H191" s="20">
        <v>23</v>
      </c>
      <c r="I191" t="s">
        <v>739</v>
      </c>
      <c r="J191" t="s">
        <v>740</v>
      </c>
      <c r="K191" t="s">
        <v>1085</v>
      </c>
      <c r="L191" s="17">
        <v>12</v>
      </c>
      <c r="M191" s="18" t="s">
        <v>741</v>
      </c>
      <c r="N191" s="17">
        <v>13</v>
      </c>
      <c r="O191" s="19">
        <v>25</v>
      </c>
      <c r="P191" s="17">
        <v>188</v>
      </c>
      <c r="Q191" s="19">
        <v>3.8461538461538498</v>
      </c>
      <c r="R191" s="19">
        <v>3.8461538461538498</v>
      </c>
      <c r="S191" s="17">
        <v>2</v>
      </c>
      <c r="T191" s="17" t="s">
        <v>909</v>
      </c>
    </row>
    <row r="192" spans="1:20">
      <c r="A192" s="17" t="s">
        <v>896</v>
      </c>
      <c r="B192" s="18" t="s">
        <v>742</v>
      </c>
      <c r="C192" s="18" t="s">
        <v>742</v>
      </c>
      <c r="D192" s="22">
        <v>142</v>
      </c>
      <c r="E192" s="17">
        <v>26</v>
      </c>
      <c r="F192" s="17">
        <v>18</v>
      </c>
      <c r="G192" s="17">
        <v>20</v>
      </c>
      <c r="H192" s="23">
        <v>18</v>
      </c>
      <c r="I192" t="s">
        <v>743</v>
      </c>
      <c r="J192" t="s">
        <v>744</v>
      </c>
      <c r="K192" t="s">
        <v>1086</v>
      </c>
      <c r="L192" s="17">
        <v>28</v>
      </c>
      <c r="M192" s="18" t="s">
        <v>745</v>
      </c>
      <c r="N192" s="17">
        <v>31</v>
      </c>
      <c r="O192" s="19">
        <v>21.830985915492999</v>
      </c>
      <c r="P192" s="17">
        <v>211</v>
      </c>
      <c r="Q192" s="19">
        <v>0</v>
      </c>
      <c r="R192" s="19">
        <v>4.2253521126760596</v>
      </c>
      <c r="S192" s="17">
        <v>6</v>
      </c>
      <c r="T192" s="17" t="s">
        <v>914</v>
      </c>
    </row>
    <row r="193" spans="1:20">
      <c r="A193" s="21" t="s">
        <v>897</v>
      </c>
      <c r="B193" s="18" t="s">
        <v>746</v>
      </c>
      <c r="C193" s="18" t="s">
        <v>746</v>
      </c>
      <c r="D193" s="17">
        <v>18</v>
      </c>
      <c r="E193" s="17">
        <v>44</v>
      </c>
      <c r="F193" s="17">
        <v>33</v>
      </c>
      <c r="G193" s="17">
        <v>39</v>
      </c>
      <c r="H193" s="20">
        <v>33</v>
      </c>
      <c r="I193" t="s">
        <v>747</v>
      </c>
      <c r="J193" t="s">
        <v>748</v>
      </c>
      <c r="K193" t="s">
        <v>1087</v>
      </c>
      <c r="L193" s="17">
        <v>1</v>
      </c>
      <c r="M193" s="18" t="s">
        <v>749</v>
      </c>
      <c r="N193" s="17">
        <v>1</v>
      </c>
      <c r="O193" s="19">
        <v>5.5555555555555598</v>
      </c>
      <c r="P193" s="17">
        <v>146</v>
      </c>
      <c r="Q193" s="19">
        <v>0</v>
      </c>
      <c r="R193" s="19">
        <v>5.5555555555555598</v>
      </c>
      <c r="S193" s="17">
        <v>1</v>
      </c>
      <c r="T193" s="17" t="s">
        <v>909</v>
      </c>
    </row>
    <row r="194" spans="1:20">
      <c r="A194" s="17" t="s">
        <v>896</v>
      </c>
      <c r="B194" s="18" t="s">
        <v>750</v>
      </c>
      <c r="C194" s="18" t="s">
        <v>750</v>
      </c>
      <c r="D194" s="17">
        <v>41</v>
      </c>
      <c r="E194" s="17">
        <v>27</v>
      </c>
      <c r="F194" s="17">
        <v>10</v>
      </c>
      <c r="G194" s="17">
        <v>20</v>
      </c>
      <c r="H194" s="23">
        <v>10</v>
      </c>
      <c r="I194" t="s">
        <v>751</v>
      </c>
      <c r="J194" t="s">
        <v>752</v>
      </c>
      <c r="K194" t="s">
        <v>1088</v>
      </c>
      <c r="L194" s="17">
        <v>7</v>
      </c>
      <c r="M194" s="18" t="s">
        <v>753</v>
      </c>
      <c r="N194" s="17">
        <v>8</v>
      </c>
      <c r="O194" s="19">
        <v>19.512195121951201</v>
      </c>
      <c r="P194" s="17">
        <v>177</v>
      </c>
      <c r="Q194" s="19">
        <v>0</v>
      </c>
      <c r="R194" s="19">
        <v>4.8780487804878003</v>
      </c>
      <c r="S194" s="17">
        <v>2</v>
      </c>
      <c r="T194" s="17" t="s">
        <v>914</v>
      </c>
    </row>
    <row r="195" spans="1:20">
      <c r="A195" s="17" t="s">
        <v>896</v>
      </c>
      <c r="B195" s="18" t="s">
        <v>754</v>
      </c>
      <c r="C195" s="18" t="s">
        <v>754</v>
      </c>
      <c r="D195" s="22">
        <v>236</v>
      </c>
      <c r="E195" s="17">
        <v>32</v>
      </c>
      <c r="F195" s="17">
        <v>19</v>
      </c>
      <c r="G195" s="17">
        <v>20</v>
      </c>
      <c r="H195" s="23">
        <v>19</v>
      </c>
      <c r="I195" t="s">
        <v>755</v>
      </c>
      <c r="J195" t="s">
        <v>756</v>
      </c>
      <c r="K195" t="s">
        <v>1089</v>
      </c>
      <c r="L195" s="17">
        <v>42</v>
      </c>
      <c r="M195" s="18" t="s">
        <v>757</v>
      </c>
      <c r="N195" s="17">
        <v>54</v>
      </c>
      <c r="O195" s="19">
        <v>22.881355932203402</v>
      </c>
      <c r="P195" s="17">
        <v>217</v>
      </c>
      <c r="Q195" s="19">
        <v>3.3898305084745801</v>
      </c>
      <c r="R195" s="19">
        <v>5.5084745762711904</v>
      </c>
      <c r="S195" s="17">
        <v>13</v>
      </c>
      <c r="T195" s="17" t="s">
        <v>914</v>
      </c>
    </row>
    <row r="196" spans="1:20">
      <c r="A196" s="17" t="s">
        <v>896</v>
      </c>
      <c r="B196" s="18" t="s">
        <v>758</v>
      </c>
      <c r="C196" s="18" t="s">
        <v>758</v>
      </c>
      <c r="D196" s="22">
        <v>139</v>
      </c>
      <c r="E196" s="17">
        <v>33</v>
      </c>
      <c r="F196" s="17">
        <v>17</v>
      </c>
      <c r="G196" s="17">
        <v>22</v>
      </c>
      <c r="H196" s="23">
        <v>17</v>
      </c>
      <c r="I196" t="s">
        <v>759</v>
      </c>
      <c r="J196" t="s">
        <v>760</v>
      </c>
      <c r="K196" t="s">
        <v>1090</v>
      </c>
      <c r="L196" s="17">
        <v>25</v>
      </c>
      <c r="M196" s="18" t="s">
        <v>761</v>
      </c>
      <c r="N196" s="17">
        <v>28</v>
      </c>
      <c r="O196" s="19">
        <v>20.143884892086302</v>
      </c>
      <c r="P196" s="17">
        <v>206</v>
      </c>
      <c r="Q196" s="19">
        <v>0</v>
      </c>
      <c r="R196" s="19">
        <v>5.0359712230215798</v>
      </c>
      <c r="S196" s="17">
        <v>7</v>
      </c>
      <c r="T196" s="17" t="s">
        <v>914</v>
      </c>
    </row>
    <row r="197" spans="1:20">
      <c r="A197" s="17" t="s">
        <v>896</v>
      </c>
      <c r="B197" s="18" t="s">
        <v>762</v>
      </c>
      <c r="C197" s="18" t="s">
        <v>762</v>
      </c>
      <c r="D197" s="17">
        <v>65</v>
      </c>
      <c r="E197" s="17">
        <v>25</v>
      </c>
      <c r="F197" s="17">
        <v>11</v>
      </c>
      <c r="G197" s="17">
        <v>15</v>
      </c>
      <c r="H197" s="23">
        <v>11</v>
      </c>
      <c r="I197" t="s">
        <v>763</v>
      </c>
      <c r="J197" t="s">
        <v>764</v>
      </c>
      <c r="K197" t="s">
        <v>1091</v>
      </c>
      <c r="L197" s="17">
        <v>16</v>
      </c>
      <c r="M197" s="18" t="s">
        <v>765</v>
      </c>
      <c r="N197" s="17">
        <v>15</v>
      </c>
      <c r="O197" s="19">
        <v>23.076923076923102</v>
      </c>
      <c r="P197" s="17">
        <v>195</v>
      </c>
      <c r="Q197" s="19">
        <v>0</v>
      </c>
      <c r="R197" s="19">
        <v>3.0769230769230802</v>
      </c>
      <c r="S197" s="17">
        <v>2</v>
      </c>
      <c r="T197" s="17" t="s">
        <v>914</v>
      </c>
    </row>
    <row r="198" spans="1:20">
      <c r="A198" s="21" t="s">
        <v>897</v>
      </c>
      <c r="B198" s="18" t="s">
        <v>766</v>
      </c>
      <c r="C198" s="18" t="s">
        <v>766</v>
      </c>
      <c r="D198" s="17">
        <v>36</v>
      </c>
      <c r="E198" s="17">
        <v>42</v>
      </c>
      <c r="F198" s="17">
        <v>25</v>
      </c>
      <c r="G198" s="17">
        <v>36</v>
      </c>
      <c r="H198" s="20">
        <v>25</v>
      </c>
      <c r="I198" t="s">
        <v>767</v>
      </c>
      <c r="J198" t="s">
        <v>768</v>
      </c>
      <c r="K198" t="s">
        <v>1092</v>
      </c>
      <c r="L198" s="17">
        <v>7</v>
      </c>
      <c r="M198" s="18" t="s">
        <v>769</v>
      </c>
      <c r="N198" s="17">
        <v>10</v>
      </c>
      <c r="O198" s="19">
        <v>27.7777777777778</v>
      </c>
      <c r="P198" s="17">
        <v>160</v>
      </c>
      <c r="Q198" s="19">
        <v>8.3333333333333304</v>
      </c>
      <c r="R198" s="19">
        <v>5.5555555555555598</v>
      </c>
      <c r="S198" s="17">
        <v>2</v>
      </c>
      <c r="T198" s="17" t="s">
        <v>909</v>
      </c>
    </row>
    <row r="199" spans="1:20">
      <c r="A199" s="17" t="s">
        <v>896</v>
      </c>
      <c r="B199" s="18" t="s">
        <v>770</v>
      </c>
      <c r="C199" s="18" t="s">
        <v>770</v>
      </c>
      <c r="D199" s="17">
        <v>44</v>
      </c>
      <c r="E199" s="17">
        <v>34</v>
      </c>
      <c r="F199" s="17">
        <v>18</v>
      </c>
      <c r="G199" s="17">
        <v>27</v>
      </c>
      <c r="H199" s="23">
        <v>18</v>
      </c>
      <c r="I199" t="s">
        <v>138</v>
      </c>
      <c r="J199" t="s">
        <v>139</v>
      </c>
      <c r="K199" t="s">
        <v>949</v>
      </c>
      <c r="L199" s="17">
        <v>11</v>
      </c>
      <c r="M199" s="18" t="s">
        <v>140</v>
      </c>
      <c r="N199" s="17">
        <v>19</v>
      </c>
      <c r="O199" s="19">
        <v>43.181818181818201</v>
      </c>
      <c r="P199" s="17">
        <v>186</v>
      </c>
      <c r="Q199" s="19">
        <v>0</v>
      </c>
      <c r="R199" s="19">
        <v>6.8181818181818201</v>
      </c>
      <c r="S199" s="17">
        <v>3</v>
      </c>
      <c r="T199" s="17" t="s">
        <v>914</v>
      </c>
    </row>
    <row r="200" spans="1:20">
      <c r="A200" s="17" t="s">
        <v>896</v>
      </c>
      <c r="B200" s="18" t="s">
        <v>771</v>
      </c>
      <c r="C200" s="18" t="s">
        <v>771</v>
      </c>
      <c r="D200" s="17">
        <v>54</v>
      </c>
      <c r="E200" s="17">
        <v>39</v>
      </c>
      <c r="F200" s="17">
        <v>15</v>
      </c>
      <c r="G200" s="17">
        <v>26</v>
      </c>
      <c r="H200" s="23">
        <v>15</v>
      </c>
      <c r="I200" t="s">
        <v>142</v>
      </c>
      <c r="J200" t="s">
        <v>143</v>
      </c>
      <c r="K200" t="s">
        <v>950</v>
      </c>
      <c r="L200" s="17">
        <v>11</v>
      </c>
      <c r="M200" s="18" t="s">
        <v>140</v>
      </c>
      <c r="N200" s="17">
        <v>19</v>
      </c>
      <c r="O200" s="19">
        <v>35.185185185185198</v>
      </c>
      <c r="P200" s="17">
        <v>192</v>
      </c>
      <c r="Q200" s="19">
        <v>0</v>
      </c>
      <c r="R200" s="19">
        <v>7.4074074074074101</v>
      </c>
      <c r="S200" s="17">
        <v>4</v>
      </c>
      <c r="T200" s="17" t="s">
        <v>914</v>
      </c>
    </row>
    <row r="201" spans="1:20">
      <c r="A201" s="17" t="s">
        <v>896</v>
      </c>
      <c r="B201" s="18" t="s">
        <v>772</v>
      </c>
      <c r="C201" s="18" t="s">
        <v>772</v>
      </c>
      <c r="D201" s="17">
        <v>46</v>
      </c>
      <c r="E201" s="17">
        <v>37</v>
      </c>
      <c r="F201" s="17">
        <v>15</v>
      </c>
      <c r="G201" s="17">
        <v>11</v>
      </c>
      <c r="H201" s="23">
        <v>11</v>
      </c>
      <c r="I201" t="s">
        <v>773</v>
      </c>
      <c r="J201" t="s">
        <v>774</v>
      </c>
      <c r="K201" t="s">
        <v>1093</v>
      </c>
      <c r="L201" s="17">
        <v>6</v>
      </c>
      <c r="M201" s="18" t="s">
        <v>775</v>
      </c>
      <c r="N201" s="17">
        <v>7</v>
      </c>
      <c r="O201" s="19">
        <v>15.2173913043478</v>
      </c>
      <c r="P201" s="17">
        <v>96</v>
      </c>
      <c r="Q201" s="19">
        <v>0</v>
      </c>
      <c r="R201" s="19">
        <v>2.1739130434782599</v>
      </c>
      <c r="S201" s="17">
        <v>1</v>
      </c>
      <c r="T201" s="17" t="s">
        <v>914</v>
      </c>
    </row>
    <row r="202" spans="1:20">
      <c r="A202" s="17" t="s">
        <v>896</v>
      </c>
      <c r="B202" s="18" t="s">
        <v>776</v>
      </c>
      <c r="C202" s="18" t="s">
        <v>776</v>
      </c>
      <c r="D202" s="22">
        <v>126</v>
      </c>
      <c r="E202" s="17">
        <v>28</v>
      </c>
      <c r="F202" s="17">
        <v>10</v>
      </c>
      <c r="G202" s="17">
        <v>11</v>
      </c>
      <c r="H202" s="23">
        <v>10</v>
      </c>
      <c r="I202" t="s">
        <v>777</v>
      </c>
      <c r="J202" t="s">
        <v>778</v>
      </c>
      <c r="K202" t="s">
        <v>1094</v>
      </c>
      <c r="L202" s="17">
        <v>8</v>
      </c>
      <c r="M202" s="18" t="s">
        <v>779</v>
      </c>
      <c r="N202" s="17">
        <v>9</v>
      </c>
      <c r="O202" s="19">
        <v>7.1428571428571397</v>
      </c>
      <c r="P202" s="17">
        <v>156</v>
      </c>
      <c r="Q202" s="19">
        <v>0</v>
      </c>
      <c r="R202" s="19">
        <v>4.7619047619047601</v>
      </c>
      <c r="S202" s="17">
        <v>6</v>
      </c>
      <c r="T202" s="17" t="s">
        <v>914</v>
      </c>
    </row>
    <row r="203" spans="1:20">
      <c r="A203" s="17" t="s">
        <v>896</v>
      </c>
      <c r="B203" s="18" t="s">
        <v>780</v>
      </c>
      <c r="C203" s="18" t="s">
        <v>780</v>
      </c>
      <c r="D203" s="17">
        <v>46</v>
      </c>
      <c r="E203" s="17">
        <v>37</v>
      </c>
      <c r="F203" s="17">
        <v>15</v>
      </c>
      <c r="G203" s="17">
        <v>11</v>
      </c>
      <c r="H203" s="23">
        <v>11</v>
      </c>
      <c r="I203" t="s">
        <v>773</v>
      </c>
      <c r="J203" t="s">
        <v>774</v>
      </c>
      <c r="K203" t="s">
        <v>1093</v>
      </c>
      <c r="L203" s="17">
        <v>6</v>
      </c>
      <c r="M203" s="18" t="s">
        <v>775</v>
      </c>
      <c r="N203" s="17">
        <v>7</v>
      </c>
      <c r="O203" s="19">
        <v>15.2173913043478</v>
      </c>
      <c r="P203" s="17">
        <v>96</v>
      </c>
      <c r="Q203" s="19">
        <v>0</v>
      </c>
      <c r="R203" s="19">
        <v>2.1739130434782599</v>
      </c>
      <c r="S203" s="17">
        <v>1</v>
      </c>
      <c r="T203" s="17" t="s">
        <v>914</v>
      </c>
    </row>
    <row r="204" spans="1:20">
      <c r="A204" s="17" t="s">
        <v>896</v>
      </c>
      <c r="B204" s="18" t="s">
        <v>781</v>
      </c>
      <c r="C204" s="18" t="s">
        <v>781</v>
      </c>
      <c r="D204" s="17">
        <v>13</v>
      </c>
      <c r="E204" s="17">
        <v>8</v>
      </c>
      <c r="F204" s="17">
        <v>0</v>
      </c>
      <c r="G204" s="17">
        <v>8</v>
      </c>
      <c r="H204" s="23">
        <v>0</v>
      </c>
      <c r="I204" t="s">
        <v>782</v>
      </c>
      <c r="J204" t="s">
        <v>783</v>
      </c>
      <c r="K204" t="s">
        <v>1095</v>
      </c>
      <c r="L204" s="17">
        <v>0</v>
      </c>
      <c r="M204" s="18" t="s">
        <v>784</v>
      </c>
      <c r="N204" s="17">
        <v>0</v>
      </c>
      <c r="O204" s="19">
        <v>0</v>
      </c>
      <c r="P204" s="17">
        <v>17</v>
      </c>
      <c r="Q204" s="19">
        <v>0</v>
      </c>
      <c r="R204" s="19">
        <v>0</v>
      </c>
      <c r="S204" s="17">
        <v>0</v>
      </c>
      <c r="T204" s="17" t="s">
        <v>914</v>
      </c>
    </row>
    <row r="205" spans="1:20">
      <c r="A205" s="17" t="s">
        <v>896</v>
      </c>
      <c r="B205" s="18" t="s">
        <v>785</v>
      </c>
      <c r="C205" s="18" t="s">
        <v>785</v>
      </c>
      <c r="D205" s="17">
        <v>76</v>
      </c>
      <c r="E205" s="17">
        <v>25</v>
      </c>
      <c r="F205" s="17">
        <v>7</v>
      </c>
      <c r="G205" s="17">
        <v>11</v>
      </c>
      <c r="H205" s="23">
        <v>7</v>
      </c>
      <c r="I205" t="s">
        <v>786</v>
      </c>
      <c r="J205" t="s">
        <v>787</v>
      </c>
      <c r="K205" t="s">
        <v>1096</v>
      </c>
      <c r="L205" s="17">
        <v>1</v>
      </c>
      <c r="M205" s="18" t="s">
        <v>270</v>
      </c>
      <c r="N205" s="17">
        <v>1</v>
      </c>
      <c r="O205" s="19">
        <v>1.31578947368421</v>
      </c>
      <c r="P205" s="17">
        <v>105</v>
      </c>
      <c r="Q205" s="19">
        <v>0</v>
      </c>
      <c r="R205" s="19">
        <v>3.9473684210526301</v>
      </c>
      <c r="S205" s="17">
        <v>3</v>
      </c>
      <c r="T205" s="17" t="s">
        <v>914</v>
      </c>
    </row>
    <row r="206" spans="1:20">
      <c r="A206" s="17" t="s">
        <v>896</v>
      </c>
      <c r="B206" s="18" t="s">
        <v>788</v>
      </c>
      <c r="C206" s="18" t="s">
        <v>788</v>
      </c>
      <c r="D206" s="17">
        <v>94</v>
      </c>
      <c r="E206" s="17">
        <v>29</v>
      </c>
      <c r="F206" s="17">
        <v>19</v>
      </c>
      <c r="G206" s="17">
        <v>17</v>
      </c>
      <c r="H206" s="23">
        <v>17</v>
      </c>
      <c r="I206" t="s">
        <v>789</v>
      </c>
      <c r="J206" t="s">
        <v>790</v>
      </c>
      <c r="K206" t="s">
        <v>1097</v>
      </c>
      <c r="L206" s="17">
        <v>10</v>
      </c>
      <c r="M206" s="18" t="s">
        <v>791</v>
      </c>
      <c r="N206" s="17">
        <v>19</v>
      </c>
      <c r="O206" s="19">
        <v>20.212765957446798</v>
      </c>
      <c r="P206" s="17">
        <v>199</v>
      </c>
      <c r="Q206" s="19">
        <v>1.0638297872340401</v>
      </c>
      <c r="R206" s="19">
        <v>6.3829787234042596</v>
      </c>
      <c r="S206" s="17">
        <v>6</v>
      </c>
      <c r="T206" s="17" t="s">
        <v>914</v>
      </c>
    </row>
    <row r="207" spans="1:20">
      <c r="A207" s="17" t="s">
        <v>896</v>
      </c>
      <c r="B207" s="18" t="s">
        <v>792</v>
      </c>
      <c r="C207" s="18" t="s">
        <v>792</v>
      </c>
      <c r="D207" s="22">
        <v>276</v>
      </c>
      <c r="E207" s="17">
        <v>26</v>
      </c>
      <c r="F207" s="17">
        <v>14</v>
      </c>
      <c r="G207" s="17">
        <v>18</v>
      </c>
      <c r="H207" s="23">
        <v>14</v>
      </c>
      <c r="I207" t="s">
        <v>793</v>
      </c>
      <c r="J207" t="s">
        <v>794</v>
      </c>
      <c r="K207" t="s">
        <v>1098</v>
      </c>
      <c r="L207" s="17">
        <v>24</v>
      </c>
      <c r="M207" s="18" t="s">
        <v>795</v>
      </c>
      <c r="N207" s="17">
        <v>41</v>
      </c>
      <c r="O207" s="19">
        <v>14.855072463768099</v>
      </c>
      <c r="P207" s="17">
        <v>176</v>
      </c>
      <c r="Q207" s="19">
        <v>5.4347826086956497</v>
      </c>
      <c r="R207" s="19">
        <v>5.4347826086956497</v>
      </c>
      <c r="S207" s="17">
        <v>15</v>
      </c>
      <c r="T207" s="17" t="s">
        <v>914</v>
      </c>
    </row>
    <row r="208" spans="1:20">
      <c r="A208" s="17" t="s">
        <v>896</v>
      </c>
      <c r="B208" s="18" t="s">
        <v>796</v>
      </c>
      <c r="C208" s="18" t="s">
        <v>796</v>
      </c>
      <c r="D208" s="22">
        <v>155</v>
      </c>
      <c r="E208" s="17">
        <v>28</v>
      </c>
      <c r="F208" s="17">
        <v>15</v>
      </c>
      <c r="G208" s="17">
        <v>16</v>
      </c>
      <c r="H208" s="23">
        <v>15</v>
      </c>
      <c r="I208" t="s">
        <v>797</v>
      </c>
      <c r="J208" t="s">
        <v>798</v>
      </c>
      <c r="K208" t="s">
        <v>1099</v>
      </c>
      <c r="L208" s="17">
        <v>20</v>
      </c>
      <c r="M208" s="18" t="s">
        <v>799</v>
      </c>
      <c r="N208" s="17">
        <v>34</v>
      </c>
      <c r="O208" s="19">
        <v>21.935483870967701</v>
      </c>
      <c r="P208" s="17">
        <v>156</v>
      </c>
      <c r="Q208" s="19">
        <v>0</v>
      </c>
      <c r="R208" s="19">
        <v>6.4516129032258096</v>
      </c>
      <c r="S208" s="17">
        <v>10</v>
      </c>
      <c r="T208" s="17" t="s">
        <v>914</v>
      </c>
    </row>
    <row r="209" spans="1:20">
      <c r="A209" s="17" t="s">
        <v>896</v>
      </c>
      <c r="B209" s="18" t="s">
        <v>800</v>
      </c>
      <c r="C209" s="18" t="s">
        <v>800</v>
      </c>
      <c r="D209" s="22">
        <v>150</v>
      </c>
      <c r="E209" s="17">
        <v>28</v>
      </c>
      <c r="F209" s="17">
        <v>15</v>
      </c>
      <c r="G209" s="17">
        <v>15</v>
      </c>
      <c r="H209" s="23">
        <v>15</v>
      </c>
      <c r="I209" t="s">
        <v>288</v>
      </c>
      <c r="J209" t="s">
        <v>289</v>
      </c>
      <c r="K209" t="s">
        <v>987</v>
      </c>
      <c r="L209" s="17">
        <v>19</v>
      </c>
      <c r="M209" s="18" t="s">
        <v>290</v>
      </c>
      <c r="N209" s="17">
        <v>33</v>
      </c>
      <c r="O209" s="19">
        <v>22</v>
      </c>
      <c r="P209" s="17">
        <v>153</v>
      </c>
      <c r="Q209" s="19">
        <v>0</v>
      </c>
      <c r="R209" s="19">
        <v>6</v>
      </c>
      <c r="S209" s="17">
        <v>9</v>
      </c>
      <c r="T209" s="17" t="s">
        <v>914</v>
      </c>
    </row>
    <row r="210" spans="1:20">
      <c r="A210" s="17" t="s">
        <v>896</v>
      </c>
      <c r="B210" s="18" t="s">
        <v>801</v>
      </c>
      <c r="C210" s="18" t="s">
        <v>801</v>
      </c>
      <c r="D210" s="22">
        <v>150</v>
      </c>
      <c r="E210" s="17">
        <v>28</v>
      </c>
      <c r="F210" s="17">
        <v>15</v>
      </c>
      <c r="G210" s="17">
        <v>15</v>
      </c>
      <c r="H210" s="23">
        <v>15</v>
      </c>
      <c r="I210" t="s">
        <v>288</v>
      </c>
      <c r="J210" t="s">
        <v>289</v>
      </c>
      <c r="K210" t="s">
        <v>987</v>
      </c>
      <c r="L210" s="17">
        <v>19</v>
      </c>
      <c r="M210" s="18" t="s">
        <v>290</v>
      </c>
      <c r="N210" s="17">
        <v>33</v>
      </c>
      <c r="O210" s="19">
        <v>22</v>
      </c>
      <c r="P210" s="17">
        <v>153</v>
      </c>
      <c r="Q210" s="19">
        <v>0</v>
      </c>
      <c r="R210" s="19">
        <v>6</v>
      </c>
      <c r="S210" s="17">
        <v>9</v>
      </c>
      <c r="T210" s="17" t="s">
        <v>914</v>
      </c>
    </row>
    <row r="211" spans="1:20">
      <c r="A211" s="17" t="s">
        <v>896</v>
      </c>
      <c r="B211" s="18" t="s">
        <v>802</v>
      </c>
      <c r="C211" s="18" t="s">
        <v>802</v>
      </c>
      <c r="D211" s="17">
        <v>42</v>
      </c>
      <c r="E211" s="17">
        <v>10</v>
      </c>
      <c r="F211" s="17">
        <v>5</v>
      </c>
      <c r="G211" s="17">
        <v>2</v>
      </c>
      <c r="H211" s="23">
        <v>2</v>
      </c>
      <c r="I211" t="s">
        <v>803</v>
      </c>
      <c r="J211" t="s">
        <v>804</v>
      </c>
      <c r="K211" t="s">
        <v>1100</v>
      </c>
      <c r="L211" s="17">
        <v>1</v>
      </c>
      <c r="M211" s="18" t="s">
        <v>805</v>
      </c>
      <c r="N211" s="17">
        <v>1</v>
      </c>
      <c r="O211" s="19">
        <v>2.38095238095238</v>
      </c>
      <c r="P211" s="17">
        <v>21</v>
      </c>
      <c r="Q211" s="19">
        <v>0</v>
      </c>
      <c r="R211" s="19">
        <v>2.38095238095238</v>
      </c>
      <c r="S211" s="17">
        <v>1</v>
      </c>
      <c r="T211" s="17" t="s">
        <v>914</v>
      </c>
    </row>
    <row r="212" spans="1:20">
      <c r="A212" s="17" t="s">
        <v>896</v>
      </c>
      <c r="B212" s="18" t="s">
        <v>806</v>
      </c>
      <c r="C212" s="18" t="s">
        <v>806</v>
      </c>
      <c r="D212" s="17">
        <v>40</v>
      </c>
      <c r="E212" s="17">
        <v>10</v>
      </c>
      <c r="F212" s="17">
        <v>5</v>
      </c>
      <c r="G212" s="17">
        <v>2</v>
      </c>
      <c r="H212" s="23">
        <v>2</v>
      </c>
      <c r="I212" t="s">
        <v>807</v>
      </c>
      <c r="J212" t="s">
        <v>804</v>
      </c>
      <c r="K212" t="s">
        <v>1101</v>
      </c>
      <c r="L212" s="17">
        <v>1</v>
      </c>
      <c r="M212" s="18" t="s">
        <v>805</v>
      </c>
      <c r="N212" s="17">
        <v>1</v>
      </c>
      <c r="O212" s="19">
        <v>2.5</v>
      </c>
      <c r="P212" s="17">
        <v>21</v>
      </c>
      <c r="Q212" s="19">
        <v>0</v>
      </c>
      <c r="R212" s="19">
        <v>2.5</v>
      </c>
      <c r="S212" s="17">
        <v>1</v>
      </c>
      <c r="T212" s="17" t="s">
        <v>914</v>
      </c>
    </row>
    <row r="213" spans="1:20">
      <c r="A213" s="17" t="s">
        <v>896</v>
      </c>
      <c r="B213" s="18" t="s">
        <v>808</v>
      </c>
      <c r="C213" s="18" t="s">
        <v>808</v>
      </c>
      <c r="D213" s="22">
        <v>104</v>
      </c>
      <c r="E213" s="17">
        <v>33</v>
      </c>
      <c r="F213" s="17">
        <v>19</v>
      </c>
      <c r="G213" s="17">
        <v>31</v>
      </c>
      <c r="H213" s="23">
        <v>19</v>
      </c>
      <c r="I213" t="s">
        <v>809</v>
      </c>
      <c r="J213" t="s">
        <v>810</v>
      </c>
      <c r="K213" t="s">
        <v>1102</v>
      </c>
      <c r="L213" s="17">
        <v>13</v>
      </c>
      <c r="M213" s="18" t="s">
        <v>811</v>
      </c>
      <c r="N213" s="17">
        <v>11</v>
      </c>
      <c r="O213" s="19">
        <v>10.5769230769231</v>
      </c>
      <c r="P213" s="17">
        <v>189</v>
      </c>
      <c r="Q213" s="19">
        <v>1.92307692307692</v>
      </c>
      <c r="R213" s="19">
        <v>12.5</v>
      </c>
      <c r="S213" s="17">
        <v>13</v>
      </c>
      <c r="T213" s="17" t="s">
        <v>914</v>
      </c>
    </row>
    <row r="214" spans="1:20">
      <c r="A214" s="17" t="s">
        <v>896</v>
      </c>
      <c r="B214" s="18" t="s">
        <v>812</v>
      </c>
      <c r="C214" s="18" t="s">
        <v>812</v>
      </c>
      <c r="D214" s="17">
        <v>98</v>
      </c>
      <c r="E214" s="17">
        <v>33</v>
      </c>
      <c r="F214" s="17">
        <v>18</v>
      </c>
      <c r="G214" s="17">
        <v>28</v>
      </c>
      <c r="H214" s="23">
        <v>18</v>
      </c>
      <c r="I214" t="s">
        <v>813</v>
      </c>
      <c r="J214" t="s">
        <v>814</v>
      </c>
      <c r="K214" t="s">
        <v>1103</v>
      </c>
      <c r="L214" s="17">
        <v>13</v>
      </c>
      <c r="M214" s="18" t="s">
        <v>811</v>
      </c>
      <c r="N214" s="17">
        <v>11</v>
      </c>
      <c r="O214" s="19">
        <v>11.2244897959184</v>
      </c>
      <c r="P214" s="17">
        <v>189</v>
      </c>
      <c r="Q214" s="19">
        <v>0</v>
      </c>
      <c r="R214" s="19">
        <v>11.2244897959184</v>
      </c>
      <c r="S214" s="17">
        <v>11</v>
      </c>
      <c r="T214" s="17" t="s">
        <v>914</v>
      </c>
    </row>
    <row r="215" spans="1:20">
      <c r="A215" s="21" t="s">
        <v>897</v>
      </c>
      <c r="B215" s="18" t="s">
        <v>815</v>
      </c>
      <c r="C215" s="18" t="s">
        <v>815</v>
      </c>
      <c r="D215" s="17">
        <v>56</v>
      </c>
      <c r="E215" s="17">
        <v>34</v>
      </c>
      <c r="F215" s="17">
        <v>21</v>
      </c>
      <c r="G215" s="17">
        <v>29</v>
      </c>
      <c r="H215" s="20">
        <v>21</v>
      </c>
      <c r="I215" t="s">
        <v>816</v>
      </c>
      <c r="J215" t="s">
        <v>817</v>
      </c>
      <c r="K215" t="s">
        <v>1104</v>
      </c>
      <c r="L215" s="17">
        <v>9</v>
      </c>
      <c r="M215" s="18" t="s">
        <v>818</v>
      </c>
      <c r="N215" s="17">
        <v>7</v>
      </c>
      <c r="O215" s="19">
        <v>12.5</v>
      </c>
      <c r="P215" s="17">
        <v>149</v>
      </c>
      <c r="Q215" s="19">
        <v>0</v>
      </c>
      <c r="R215" s="19">
        <v>10.714285714285699</v>
      </c>
      <c r="S215" s="17">
        <v>6</v>
      </c>
      <c r="T215" s="17" t="s">
        <v>911</v>
      </c>
    </row>
    <row r="216" spans="1:20">
      <c r="A216" s="21" t="s">
        <v>897</v>
      </c>
      <c r="B216" s="18" t="s">
        <v>819</v>
      </c>
      <c r="C216" s="18" t="s">
        <v>819</v>
      </c>
      <c r="D216" s="17">
        <v>45</v>
      </c>
      <c r="E216" s="17">
        <v>31</v>
      </c>
      <c r="F216" s="17">
        <v>24</v>
      </c>
      <c r="G216" s="17">
        <v>29</v>
      </c>
      <c r="H216" s="20">
        <v>24</v>
      </c>
      <c r="I216" t="s">
        <v>349</v>
      </c>
      <c r="J216" t="s">
        <v>350</v>
      </c>
      <c r="K216" t="s">
        <v>1001</v>
      </c>
      <c r="L216" s="17">
        <v>7</v>
      </c>
      <c r="M216" s="18" t="s">
        <v>351</v>
      </c>
      <c r="N216" s="17">
        <v>5</v>
      </c>
      <c r="O216" s="19">
        <v>11.1111111111111</v>
      </c>
      <c r="P216" s="17">
        <v>114</v>
      </c>
      <c r="Q216" s="19">
        <v>0</v>
      </c>
      <c r="R216" s="19">
        <v>8.8888888888888893</v>
      </c>
      <c r="S216" s="17">
        <v>4</v>
      </c>
      <c r="T216" s="17" t="s">
        <v>911</v>
      </c>
    </row>
    <row r="217" spans="1:20">
      <c r="A217" s="21" t="s">
        <v>897</v>
      </c>
      <c r="B217" s="18" t="s">
        <v>820</v>
      </c>
      <c r="C217" s="18" t="s">
        <v>820</v>
      </c>
      <c r="D217" s="17">
        <v>71</v>
      </c>
      <c r="E217" s="17">
        <v>31</v>
      </c>
      <c r="F217" s="17">
        <v>27</v>
      </c>
      <c r="G217" s="17">
        <v>27</v>
      </c>
      <c r="H217" s="20">
        <v>27</v>
      </c>
      <c r="I217" t="s">
        <v>821</v>
      </c>
      <c r="J217" t="s">
        <v>822</v>
      </c>
      <c r="K217" t="s">
        <v>1105</v>
      </c>
      <c r="L217" s="17">
        <v>16</v>
      </c>
      <c r="M217" s="18" t="s">
        <v>262</v>
      </c>
      <c r="N217" s="17">
        <v>19</v>
      </c>
      <c r="O217" s="19">
        <v>26.760563380281699</v>
      </c>
      <c r="P217" s="17">
        <v>180</v>
      </c>
      <c r="Q217" s="19">
        <v>0</v>
      </c>
      <c r="R217" s="19">
        <v>16.901408450704199</v>
      </c>
      <c r="S217" s="17">
        <v>12</v>
      </c>
      <c r="T217" s="17" t="s">
        <v>912</v>
      </c>
    </row>
    <row r="218" spans="1:20">
      <c r="A218" s="21" t="s">
        <v>897</v>
      </c>
      <c r="B218" s="18" t="s">
        <v>823</v>
      </c>
      <c r="C218" s="18" t="s">
        <v>823</v>
      </c>
      <c r="D218" s="17">
        <v>86</v>
      </c>
      <c r="E218" s="17">
        <v>35</v>
      </c>
      <c r="F218" s="17">
        <v>24</v>
      </c>
      <c r="G218" s="17">
        <v>31</v>
      </c>
      <c r="H218" s="20">
        <v>24</v>
      </c>
      <c r="I218" t="s">
        <v>824</v>
      </c>
      <c r="J218" t="s">
        <v>825</v>
      </c>
      <c r="K218" t="s">
        <v>1106</v>
      </c>
      <c r="L218" s="17">
        <v>13</v>
      </c>
      <c r="M218" s="18" t="s">
        <v>826</v>
      </c>
      <c r="N218" s="17">
        <v>12</v>
      </c>
      <c r="O218" s="19">
        <v>13.953488372093</v>
      </c>
      <c r="P218" s="17">
        <v>193</v>
      </c>
      <c r="Q218" s="19">
        <v>2.32558139534884</v>
      </c>
      <c r="R218" s="19">
        <v>6.9767441860465098</v>
      </c>
      <c r="S218" s="17">
        <v>6</v>
      </c>
      <c r="T218" s="17" t="s">
        <v>912</v>
      </c>
    </row>
    <row r="219" spans="1:20">
      <c r="A219" s="21" t="s">
        <v>897</v>
      </c>
      <c r="B219" s="18" t="s">
        <v>827</v>
      </c>
      <c r="C219" s="18" t="s">
        <v>827</v>
      </c>
      <c r="D219" s="17">
        <v>48</v>
      </c>
      <c r="E219" s="17">
        <v>33</v>
      </c>
      <c r="F219" s="17">
        <v>27</v>
      </c>
      <c r="G219" s="17">
        <v>27</v>
      </c>
      <c r="H219" s="20">
        <v>27</v>
      </c>
      <c r="I219" t="s">
        <v>828</v>
      </c>
      <c r="J219" t="s">
        <v>829</v>
      </c>
      <c r="K219" t="s">
        <v>1107</v>
      </c>
      <c r="L219" s="17">
        <v>10</v>
      </c>
      <c r="M219" s="18" t="s">
        <v>830</v>
      </c>
      <c r="N219" s="17">
        <v>14</v>
      </c>
      <c r="O219" s="19">
        <v>29.1666666666667</v>
      </c>
      <c r="P219" s="17">
        <v>162</v>
      </c>
      <c r="Q219" s="19">
        <v>0</v>
      </c>
      <c r="R219" s="19">
        <v>14.5833333333333</v>
      </c>
      <c r="S219" s="17">
        <v>7</v>
      </c>
      <c r="T219" s="17" t="s">
        <v>912</v>
      </c>
    </row>
    <row r="220" spans="1:20">
      <c r="A220" s="17" t="s">
        <v>896</v>
      </c>
      <c r="B220" s="18" t="s">
        <v>831</v>
      </c>
      <c r="C220" s="18" t="s">
        <v>831</v>
      </c>
      <c r="D220" s="22">
        <v>139</v>
      </c>
      <c r="E220" s="17">
        <v>37</v>
      </c>
      <c r="F220" s="17">
        <v>24</v>
      </c>
      <c r="G220" s="17">
        <v>29</v>
      </c>
      <c r="H220" s="20">
        <v>24</v>
      </c>
      <c r="I220" t="s">
        <v>832</v>
      </c>
      <c r="J220" t="s">
        <v>833</v>
      </c>
      <c r="K220" t="s">
        <v>1108</v>
      </c>
      <c r="L220" s="17">
        <v>23</v>
      </c>
      <c r="M220" s="18" t="s">
        <v>834</v>
      </c>
      <c r="N220" s="17">
        <v>45</v>
      </c>
      <c r="O220" s="19">
        <v>32.374100719424497</v>
      </c>
      <c r="P220" s="17">
        <v>194</v>
      </c>
      <c r="Q220" s="19">
        <v>5.0359712230215798</v>
      </c>
      <c r="R220" s="19">
        <v>12.9496402877698</v>
      </c>
      <c r="S220" s="17">
        <v>18</v>
      </c>
      <c r="T220" s="17" t="s">
        <v>914</v>
      </c>
    </row>
    <row r="221" spans="1:20">
      <c r="A221" s="17" t="s">
        <v>896</v>
      </c>
      <c r="B221" s="18" t="s">
        <v>835</v>
      </c>
      <c r="C221" s="18" t="s">
        <v>835</v>
      </c>
      <c r="D221" s="22">
        <v>107</v>
      </c>
      <c r="E221" s="17">
        <v>33</v>
      </c>
      <c r="F221" s="17">
        <v>21</v>
      </c>
      <c r="G221" s="17">
        <v>27</v>
      </c>
      <c r="H221" s="20">
        <v>21</v>
      </c>
      <c r="I221" t="s">
        <v>836</v>
      </c>
      <c r="J221" t="s">
        <v>837</v>
      </c>
      <c r="K221" t="s">
        <v>1109</v>
      </c>
      <c r="L221" s="17">
        <v>17</v>
      </c>
      <c r="M221" s="18" t="s">
        <v>838</v>
      </c>
      <c r="N221" s="17">
        <v>25</v>
      </c>
      <c r="O221" s="19">
        <v>23.364485981308398</v>
      </c>
      <c r="P221" s="17">
        <v>214</v>
      </c>
      <c r="Q221" s="19">
        <v>0</v>
      </c>
      <c r="R221" s="19">
        <v>10.2803738317757</v>
      </c>
      <c r="S221" s="17">
        <v>11</v>
      </c>
      <c r="T221" s="17" t="s">
        <v>914</v>
      </c>
    </row>
    <row r="222" spans="1:20">
      <c r="A222" s="17" t="s">
        <v>896</v>
      </c>
      <c r="B222" s="18" t="s">
        <v>839</v>
      </c>
      <c r="C222" s="18" t="s">
        <v>839</v>
      </c>
      <c r="D222" s="22">
        <v>192</v>
      </c>
      <c r="E222" s="17">
        <v>33</v>
      </c>
      <c r="F222" s="17">
        <v>20</v>
      </c>
      <c r="G222" s="17">
        <v>23</v>
      </c>
      <c r="H222" s="20">
        <v>20</v>
      </c>
      <c r="I222" t="s">
        <v>840</v>
      </c>
      <c r="J222" t="s">
        <v>841</v>
      </c>
      <c r="K222" t="s">
        <v>1110</v>
      </c>
      <c r="L222" s="17">
        <v>39</v>
      </c>
      <c r="M222" s="18" t="s">
        <v>842</v>
      </c>
      <c r="N222" s="17">
        <v>69</v>
      </c>
      <c r="O222" s="19">
        <v>35.9375</v>
      </c>
      <c r="P222" s="17">
        <v>220</v>
      </c>
      <c r="Q222" s="19">
        <v>11.9791666666667</v>
      </c>
      <c r="R222" s="19">
        <v>10.4166666666667</v>
      </c>
      <c r="S222" s="17">
        <v>20</v>
      </c>
      <c r="T222" s="17" t="s">
        <v>914</v>
      </c>
    </row>
    <row r="223" spans="1:20">
      <c r="A223" s="21" t="s">
        <v>897</v>
      </c>
      <c r="B223" s="18" t="s">
        <v>843</v>
      </c>
      <c r="C223" s="18" t="s">
        <v>843</v>
      </c>
      <c r="D223" s="17">
        <v>90</v>
      </c>
      <c r="E223" s="17">
        <v>36</v>
      </c>
      <c r="F223" s="17">
        <v>23</v>
      </c>
      <c r="G223" s="17">
        <v>31</v>
      </c>
      <c r="H223" s="20">
        <v>23</v>
      </c>
      <c r="I223" t="s">
        <v>844</v>
      </c>
      <c r="J223" t="s">
        <v>845</v>
      </c>
      <c r="K223" t="s">
        <v>1111</v>
      </c>
      <c r="L223" s="17">
        <v>18</v>
      </c>
      <c r="M223" s="18" t="s">
        <v>846</v>
      </c>
      <c r="N223" s="17">
        <v>29</v>
      </c>
      <c r="O223" s="19">
        <v>32.2222222222222</v>
      </c>
      <c r="P223" s="17">
        <v>204</v>
      </c>
      <c r="Q223" s="19">
        <v>0</v>
      </c>
      <c r="R223" s="19">
        <v>12.2222222222222</v>
      </c>
      <c r="S223" s="17">
        <v>11</v>
      </c>
      <c r="T223" s="17" t="s">
        <v>910</v>
      </c>
    </row>
    <row r="224" spans="1:20">
      <c r="A224" s="17" t="s">
        <v>896</v>
      </c>
      <c r="B224" s="18" t="s">
        <v>847</v>
      </c>
      <c r="C224" s="18" t="s">
        <v>847</v>
      </c>
      <c r="D224" s="22">
        <v>134</v>
      </c>
      <c r="E224" s="17">
        <v>35</v>
      </c>
      <c r="F224" s="17">
        <v>26</v>
      </c>
      <c r="G224" s="17">
        <v>31</v>
      </c>
      <c r="H224" s="20">
        <v>26</v>
      </c>
      <c r="I224" t="s">
        <v>31</v>
      </c>
      <c r="J224" t="s">
        <v>32</v>
      </c>
      <c r="K224" t="s">
        <v>923</v>
      </c>
      <c r="L224" s="17">
        <v>28</v>
      </c>
      <c r="M224" s="18" t="s">
        <v>33</v>
      </c>
      <c r="N224" s="17">
        <v>33</v>
      </c>
      <c r="O224" s="19">
        <v>24.626865671641799</v>
      </c>
      <c r="P224" s="17">
        <v>214</v>
      </c>
      <c r="Q224" s="19">
        <v>0</v>
      </c>
      <c r="R224" s="19">
        <v>11.194029850746301</v>
      </c>
      <c r="S224" s="17">
        <v>15</v>
      </c>
      <c r="T224" s="17" t="s">
        <v>914</v>
      </c>
    </row>
    <row r="225" spans="1:20">
      <c r="A225" s="21" t="s">
        <v>897</v>
      </c>
      <c r="B225" s="18" t="s">
        <v>848</v>
      </c>
      <c r="C225" s="18" t="s">
        <v>848</v>
      </c>
      <c r="D225" s="17">
        <v>59</v>
      </c>
      <c r="E225" s="17">
        <v>32</v>
      </c>
      <c r="F225" s="17">
        <v>24</v>
      </c>
      <c r="G225" s="17">
        <v>25</v>
      </c>
      <c r="H225" s="20">
        <v>24</v>
      </c>
      <c r="I225" t="s">
        <v>849</v>
      </c>
      <c r="J225" t="s">
        <v>850</v>
      </c>
      <c r="K225" t="s">
        <v>1112</v>
      </c>
      <c r="L225" s="17">
        <v>7</v>
      </c>
      <c r="M225" s="18" t="s">
        <v>851</v>
      </c>
      <c r="N225" s="17">
        <v>6</v>
      </c>
      <c r="O225" s="19">
        <v>10.1694915254237</v>
      </c>
      <c r="P225" s="17">
        <v>153</v>
      </c>
      <c r="Q225" s="19">
        <v>0</v>
      </c>
      <c r="R225" s="19">
        <v>5.0847457627118597</v>
      </c>
      <c r="S225" s="17">
        <v>3</v>
      </c>
      <c r="T225" s="17" t="s">
        <v>911</v>
      </c>
    </row>
    <row r="226" spans="1:20">
      <c r="A226" s="17" t="s">
        <v>896</v>
      </c>
      <c r="B226" s="18" t="s">
        <v>852</v>
      </c>
      <c r="C226" s="18" t="s">
        <v>852</v>
      </c>
      <c r="D226" s="17">
        <v>32</v>
      </c>
      <c r="E226" s="17">
        <v>28</v>
      </c>
      <c r="F226" s="17">
        <v>16</v>
      </c>
      <c r="G226" s="17">
        <v>28</v>
      </c>
      <c r="H226" s="23">
        <v>16</v>
      </c>
      <c r="I226" t="s">
        <v>508</v>
      </c>
      <c r="J226" t="s">
        <v>509</v>
      </c>
      <c r="K226" t="s">
        <v>1038</v>
      </c>
      <c r="L226" s="17">
        <v>5</v>
      </c>
      <c r="M226" s="18" t="s">
        <v>207</v>
      </c>
      <c r="N226" s="17">
        <v>3</v>
      </c>
      <c r="O226" s="19">
        <v>9.375</v>
      </c>
      <c r="P226" s="17">
        <v>95</v>
      </c>
      <c r="Q226" s="19">
        <v>0</v>
      </c>
      <c r="R226" s="19">
        <v>3.125</v>
      </c>
      <c r="S226" s="17">
        <v>1</v>
      </c>
      <c r="T226" s="17" t="s">
        <v>914</v>
      </c>
    </row>
    <row r="227" spans="1:20">
      <c r="A227" s="17" t="s">
        <v>896</v>
      </c>
      <c r="B227" s="18" t="s">
        <v>853</v>
      </c>
      <c r="C227" s="18" t="s">
        <v>853</v>
      </c>
      <c r="D227" s="22">
        <v>180</v>
      </c>
      <c r="E227" s="17">
        <v>36</v>
      </c>
      <c r="F227" s="17">
        <v>22</v>
      </c>
      <c r="G227" s="17">
        <v>27</v>
      </c>
      <c r="H227" s="20">
        <v>22</v>
      </c>
      <c r="I227" t="s">
        <v>854</v>
      </c>
      <c r="J227" t="s">
        <v>855</v>
      </c>
      <c r="K227" t="s">
        <v>1113</v>
      </c>
      <c r="L227" s="17">
        <v>24</v>
      </c>
      <c r="M227" s="18" t="s">
        <v>132</v>
      </c>
      <c r="N227" s="17">
        <v>34</v>
      </c>
      <c r="O227" s="19">
        <v>18.8888888888889</v>
      </c>
      <c r="P227" s="17">
        <v>220</v>
      </c>
      <c r="Q227" s="19">
        <v>1.6666666666666701</v>
      </c>
      <c r="R227" s="19">
        <v>13.3333333333333</v>
      </c>
      <c r="S227" s="17">
        <v>24</v>
      </c>
      <c r="T227" s="17" t="s">
        <v>914</v>
      </c>
    </row>
    <row r="228" spans="1:20">
      <c r="A228" s="17" t="s">
        <v>896</v>
      </c>
      <c r="B228" s="18" t="s">
        <v>856</v>
      </c>
      <c r="C228" s="18" t="s">
        <v>856</v>
      </c>
      <c r="D228" s="22">
        <v>134</v>
      </c>
      <c r="E228" s="17">
        <v>35</v>
      </c>
      <c r="F228" s="17">
        <v>26</v>
      </c>
      <c r="G228" s="17">
        <v>31</v>
      </c>
      <c r="H228" s="20">
        <v>26</v>
      </c>
      <c r="I228" t="s">
        <v>31</v>
      </c>
      <c r="J228" t="s">
        <v>32</v>
      </c>
      <c r="K228" t="s">
        <v>923</v>
      </c>
      <c r="L228" s="17">
        <v>28</v>
      </c>
      <c r="M228" s="18" t="s">
        <v>33</v>
      </c>
      <c r="N228" s="17">
        <v>33</v>
      </c>
      <c r="O228" s="19">
        <v>24.626865671641799</v>
      </c>
      <c r="P228" s="17">
        <v>214</v>
      </c>
      <c r="Q228" s="19">
        <v>0</v>
      </c>
      <c r="R228" s="19">
        <v>11.194029850746301</v>
      </c>
      <c r="S228" s="17">
        <v>15</v>
      </c>
      <c r="T228" s="17" t="s">
        <v>914</v>
      </c>
    </row>
    <row r="229" spans="1:20">
      <c r="A229" s="17" t="s">
        <v>896</v>
      </c>
      <c r="B229" s="18" t="s">
        <v>857</v>
      </c>
      <c r="C229" s="18" t="s">
        <v>857</v>
      </c>
      <c r="D229" s="22">
        <v>182</v>
      </c>
      <c r="E229" s="17">
        <v>46</v>
      </c>
      <c r="F229" s="17">
        <v>16</v>
      </c>
      <c r="G229" s="17">
        <v>20</v>
      </c>
      <c r="H229" s="23">
        <v>16</v>
      </c>
      <c r="I229" t="s">
        <v>858</v>
      </c>
      <c r="J229" t="s">
        <v>859</v>
      </c>
      <c r="K229" t="s">
        <v>1114</v>
      </c>
      <c r="L229" s="17">
        <v>12</v>
      </c>
      <c r="M229" s="18" t="s">
        <v>860</v>
      </c>
      <c r="N229" s="17">
        <v>34</v>
      </c>
      <c r="O229" s="19">
        <v>18.6813186813187</v>
      </c>
      <c r="P229" s="17">
        <v>186</v>
      </c>
      <c r="Q229" s="19">
        <v>0</v>
      </c>
      <c r="R229" s="19">
        <v>7.6923076923076898</v>
      </c>
      <c r="S229" s="17">
        <v>14</v>
      </c>
      <c r="T229" s="17" t="s">
        <v>914</v>
      </c>
    </row>
    <row r="230" spans="1:20">
      <c r="A230" s="17" t="s">
        <v>896</v>
      </c>
      <c r="B230" s="18" t="s">
        <v>861</v>
      </c>
      <c r="C230" s="18" t="s">
        <v>861</v>
      </c>
      <c r="D230" s="22">
        <v>152</v>
      </c>
      <c r="E230" s="17">
        <v>23</v>
      </c>
      <c r="F230" s="17">
        <v>16</v>
      </c>
      <c r="G230" s="17">
        <v>20</v>
      </c>
      <c r="H230" s="23">
        <v>16</v>
      </c>
      <c r="I230" t="s">
        <v>862</v>
      </c>
      <c r="J230" t="s">
        <v>863</v>
      </c>
      <c r="K230" t="s">
        <v>1115</v>
      </c>
      <c r="L230" s="17">
        <v>9</v>
      </c>
      <c r="M230" s="18" t="s">
        <v>864</v>
      </c>
      <c r="N230" s="17">
        <v>11</v>
      </c>
      <c r="O230" s="19">
        <v>7.2368421052631602</v>
      </c>
      <c r="P230" s="17">
        <v>177</v>
      </c>
      <c r="Q230" s="19">
        <v>4.6052631578947398</v>
      </c>
      <c r="R230" s="19">
        <v>3.9473684210526301</v>
      </c>
      <c r="S230" s="17">
        <v>6</v>
      </c>
      <c r="T230" s="17" t="s">
        <v>914</v>
      </c>
    </row>
    <row r="231" spans="1:20">
      <c r="A231" s="17" t="s">
        <v>896</v>
      </c>
      <c r="B231" s="18" t="s">
        <v>865</v>
      </c>
      <c r="C231" s="18" t="s">
        <v>865</v>
      </c>
      <c r="D231" s="17">
        <v>22</v>
      </c>
      <c r="E231" s="17">
        <v>14</v>
      </c>
      <c r="F231" s="17">
        <v>9</v>
      </c>
      <c r="G231" s="17">
        <v>23</v>
      </c>
      <c r="H231" s="23">
        <v>9</v>
      </c>
      <c r="I231" t="s">
        <v>866</v>
      </c>
      <c r="J231" t="s">
        <v>867</v>
      </c>
      <c r="K231" t="s">
        <v>1116</v>
      </c>
      <c r="L231" s="17">
        <v>6</v>
      </c>
      <c r="M231" s="18" t="s">
        <v>199</v>
      </c>
      <c r="N231" s="17">
        <v>6</v>
      </c>
      <c r="O231" s="19">
        <v>27.272727272727298</v>
      </c>
      <c r="P231" s="17">
        <v>117</v>
      </c>
      <c r="Q231" s="19">
        <v>0</v>
      </c>
      <c r="R231" s="19">
        <v>0</v>
      </c>
      <c r="S231" s="17">
        <v>0</v>
      </c>
      <c r="T231" s="17" t="s">
        <v>914</v>
      </c>
    </row>
    <row r="232" spans="1:20">
      <c r="A232" s="17" t="s">
        <v>896</v>
      </c>
      <c r="B232" s="18" t="s">
        <v>868</v>
      </c>
      <c r="C232" s="18" t="s">
        <v>868</v>
      </c>
      <c r="D232" s="17">
        <v>58</v>
      </c>
      <c r="E232" s="17">
        <v>26</v>
      </c>
      <c r="F232" s="17">
        <v>14</v>
      </c>
      <c r="G232" s="17">
        <v>26</v>
      </c>
      <c r="H232" s="23">
        <v>14</v>
      </c>
      <c r="I232" t="s">
        <v>869</v>
      </c>
      <c r="J232" t="s">
        <v>870</v>
      </c>
      <c r="K232" t="s">
        <v>1117</v>
      </c>
      <c r="L232" s="17">
        <v>3</v>
      </c>
      <c r="M232" s="18" t="s">
        <v>871</v>
      </c>
      <c r="N232" s="17">
        <v>4</v>
      </c>
      <c r="O232" s="19">
        <v>6.8965517241379297</v>
      </c>
      <c r="P232" s="17">
        <v>156</v>
      </c>
      <c r="Q232" s="19">
        <v>3.4482758620689702</v>
      </c>
      <c r="R232" s="19">
        <v>3.4482758620689702</v>
      </c>
      <c r="S232" s="17">
        <v>2</v>
      </c>
      <c r="T232" s="17" t="s">
        <v>914</v>
      </c>
    </row>
    <row r="233" spans="1:20">
      <c r="A233" s="21" t="s">
        <v>897</v>
      </c>
      <c r="B233" s="18" t="s">
        <v>872</v>
      </c>
      <c r="C233" s="18" t="s">
        <v>872</v>
      </c>
      <c r="D233" s="17">
        <v>59</v>
      </c>
      <c r="E233" s="17">
        <v>32</v>
      </c>
      <c r="F233" s="17">
        <v>24</v>
      </c>
      <c r="G233" s="17">
        <v>25</v>
      </c>
      <c r="H233" s="20">
        <v>24</v>
      </c>
      <c r="I233" t="s">
        <v>849</v>
      </c>
      <c r="J233" t="s">
        <v>850</v>
      </c>
      <c r="K233" t="s">
        <v>1112</v>
      </c>
      <c r="L233" s="17">
        <v>7</v>
      </c>
      <c r="M233" s="18" t="s">
        <v>851</v>
      </c>
      <c r="N233" s="17">
        <v>6</v>
      </c>
      <c r="O233" s="19">
        <v>10.1694915254237</v>
      </c>
      <c r="P233" s="17">
        <v>153</v>
      </c>
      <c r="Q233" s="19">
        <v>0</v>
      </c>
      <c r="R233" s="19">
        <v>5.0847457627118597</v>
      </c>
      <c r="S233" s="17">
        <v>3</v>
      </c>
      <c r="T233" s="17" t="s">
        <v>911</v>
      </c>
    </row>
    <row r="234" spans="1:20">
      <c r="A234" s="17" t="s">
        <v>896</v>
      </c>
      <c r="B234" s="18" t="s">
        <v>873</v>
      </c>
      <c r="C234" s="18" t="s">
        <v>873</v>
      </c>
      <c r="D234" s="22">
        <v>215</v>
      </c>
      <c r="E234" s="17">
        <v>33</v>
      </c>
      <c r="F234" s="17">
        <v>22</v>
      </c>
      <c r="G234" s="17">
        <v>27</v>
      </c>
      <c r="H234" s="20">
        <v>22</v>
      </c>
      <c r="I234" t="s">
        <v>874</v>
      </c>
      <c r="J234" t="s">
        <v>875</v>
      </c>
      <c r="K234" t="s">
        <v>1118</v>
      </c>
      <c r="L234" s="17">
        <v>26</v>
      </c>
      <c r="M234" s="18" t="s">
        <v>876</v>
      </c>
      <c r="N234" s="17">
        <v>43</v>
      </c>
      <c r="O234" s="19">
        <v>20</v>
      </c>
      <c r="P234" s="17">
        <v>221</v>
      </c>
      <c r="Q234" s="19">
        <v>5.1162790697674403</v>
      </c>
      <c r="R234" s="19">
        <v>11.162790697674399</v>
      </c>
      <c r="S234" s="17">
        <v>24</v>
      </c>
      <c r="T234" s="17" t="s">
        <v>914</v>
      </c>
    </row>
  </sheetData>
  <autoFilter ref="A2:T234">
    <sortState ref="A3:T234">
      <sortCondition ref="B2:B234"/>
    </sortState>
  </autoFilter>
  <sortState ref="A3:T234">
    <sortCondition descending="1" ref="A3:A234"/>
    <sortCondition descending="1" ref="H3:H234"/>
    <sortCondition ref="D3:D234"/>
  </sortState>
  <mergeCells count="2">
    <mergeCell ref="E1:G1"/>
    <mergeCell ref="K1:K2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5"/>
  <sheetViews>
    <sheetView topLeftCell="A3" zoomScale="126" zoomScaleNormal="126" zoomScalePageLayoutView="126" workbookViewId="0">
      <selection activeCell="D30" sqref="D30"/>
    </sheetView>
  </sheetViews>
  <sheetFormatPr baseColWidth="10" defaultRowHeight="14" x14ac:dyDescent="0"/>
  <cols>
    <col min="2" max="2" width="38.83203125" customWidth="1"/>
    <col min="3" max="3" width="14" customWidth="1"/>
    <col min="4" max="4" width="12.1640625" customWidth="1"/>
    <col min="6" max="6" width="9.1640625" customWidth="1"/>
  </cols>
  <sheetData>
    <row r="2" spans="1:8" ht="18">
      <c r="B2" s="13" t="s">
        <v>884</v>
      </c>
    </row>
    <row r="5" spans="1:8" ht="16" thickBot="1">
      <c r="B5" s="1" t="s">
        <v>877</v>
      </c>
      <c r="C5" s="2" t="s">
        <v>878</v>
      </c>
      <c r="D5" s="2" t="s">
        <v>879</v>
      </c>
      <c r="E5" s="3" t="s">
        <v>880</v>
      </c>
      <c r="F5" s="3" t="s">
        <v>881</v>
      </c>
    </row>
    <row r="6" spans="1:8">
      <c r="B6" s="4" t="s">
        <v>901</v>
      </c>
      <c r="C6" s="5">
        <v>851</v>
      </c>
      <c r="D6" s="5">
        <v>268</v>
      </c>
      <c r="E6" s="5">
        <f>C6+D6</f>
        <v>1119</v>
      </c>
      <c r="F6" s="6">
        <f>(D6*100)/E6</f>
        <v>23.949955317247543</v>
      </c>
    </row>
    <row r="7" spans="1:8">
      <c r="B7" s="4" t="s">
        <v>882</v>
      </c>
      <c r="C7" s="5">
        <v>283</v>
      </c>
      <c r="D7" s="5">
        <v>128</v>
      </c>
      <c r="E7" s="5">
        <f>C7+D7</f>
        <v>411</v>
      </c>
      <c r="F7" s="6">
        <f>(D7*100)/E7</f>
        <v>31.143552311435524</v>
      </c>
    </row>
    <row r="8" spans="1:8">
      <c r="B8" s="7"/>
      <c r="C8" s="54" t="s">
        <v>883</v>
      </c>
      <c r="D8" s="55"/>
      <c r="E8" s="37">
        <v>1.4338253E-2</v>
      </c>
      <c r="F8" s="8"/>
    </row>
    <row r="9" spans="1:8">
      <c r="F9" s="9"/>
    </row>
    <row r="10" spans="1:8">
      <c r="A10" s="38"/>
      <c r="B10" s="38"/>
      <c r="C10" s="38"/>
      <c r="D10" s="38"/>
      <c r="E10" s="38"/>
      <c r="F10" s="39"/>
      <c r="G10" s="38"/>
      <c r="H10" s="38"/>
    </row>
    <row r="11" spans="1:8" ht="16" thickBot="1">
      <c r="A11" s="38"/>
      <c r="B11" s="40" t="s">
        <v>877</v>
      </c>
      <c r="C11" s="41" t="s">
        <v>878</v>
      </c>
      <c r="D11" s="41" t="s">
        <v>879</v>
      </c>
      <c r="E11" s="42" t="s">
        <v>880</v>
      </c>
      <c r="F11" s="43" t="s">
        <v>881</v>
      </c>
      <c r="G11" s="38"/>
      <c r="H11" s="38"/>
    </row>
    <row r="12" spans="1:8" ht="51" customHeight="1">
      <c r="A12" s="38"/>
      <c r="B12" s="44" t="s">
        <v>902</v>
      </c>
      <c r="C12" s="45">
        <v>2723</v>
      </c>
      <c r="D12" s="45">
        <v>676</v>
      </c>
      <c r="E12" s="45">
        <f>C12+D12</f>
        <v>3399</v>
      </c>
      <c r="F12" s="46">
        <f>(D12*100)/E12</f>
        <v>19.888202412474257</v>
      </c>
      <c r="G12" s="38"/>
      <c r="H12" s="38"/>
    </row>
    <row r="13" spans="1:8">
      <c r="A13" s="38"/>
      <c r="B13" s="44" t="s">
        <v>882</v>
      </c>
      <c r="C13" s="45">
        <v>283</v>
      </c>
      <c r="D13" s="45">
        <v>128</v>
      </c>
      <c r="E13" s="45">
        <f>C13+D13</f>
        <v>411</v>
      </c>
      <c r="F13" s="46">
        <f>(D13*100)/E13</f>
        <v>31.143552311435524</v>
      </c>
      <c r="G13" s="38"/>
      <c r="H13" s="38"/>
    </row>
    <row r="14" spans="1:8">
      <c r="A14" s="38"/>
      <c r="B14" s="47"/>
      <c r="C14" s="56" t="s">
        <v>883</v>
      </c>
      <c r="D14" s="57"/>
      <c r="E14" s="48">
        <v>2.6544599999999999E-6</v>
      </c>
      <c r="F14" s="49"/>
      <c r="G14" s="38"/>
      <c r="H14" s="38"/>
    </row>
    <row r="15" spans="1:8">
      <c r="A15" s="38"/>
      <c r="B15" s="38"/>
      <c r="C15" s="38"/>
      <c r="D15" s="38"/>
      <c r="E15" s="38"/>
      <c r="F15" s="38"/>
      <c r="G15" s="38"/>
      <c r="H15" s="38"/>
    </row>
    <row r="16" spans="1:8">
      <c r="A16" s="38"/>
      <c r="B16" s="38"/>
      <c r="C16" s="38"/>
      <c r="D16" s="38"/>
      <c r="E16" s="38"/>
      <c r="F16" s="38"/>
      <c r="G16" s="38"/>
      <c r="H16" s="38"/>
    </row>
    <row r="17" spans="1:8" ht="16" thickBot="1">
      <c r="A17" s="38"/>
      <c r="B17" s="40" t="s">
        <v>877</v>
      </c>
      <c r="C17" s="41" t="s">
        <v>878</v>
      </c>
      <c r="D17" s="41" t="s">
        <v>879</v>
      </c>
      <c r="E17" s="42" t="s">
        <v>880</v>
      </c>
      <c r="F17" s="43" t="s">
        <v>881</v>
      </c>
      <c r="G17" s="38"/>
      <c r="H17" s="38"/>
    </row>
    <row r="18" spans="1:8" ht="33" customHeight="1">
      <c r="A18" s="38"/>
      <c r="B18" s="44" t="s">
        <v>906</v>
      </c>
      <c r="C18" s="45">
        <v>1872</v>
      </c>
      <c r="D18" s="45">
        <v>408</v>
      </c>
      <c r="E18" s="45">
        <f>C18+D18</f>
        <v>2280</v>
      </c>
      <c r="F18" s="46">
        <f>(D18*100)/E18</f>
        <v>17.894736842105264</v>
      </c>
      <c r="G18" s="38"/>
      <c r="H18" s="38"/>
    </row>
    <row r="19" spans="1:8">
      <c r="B19" s="44" t="s">
        <v>882</v>
      </c>
      <c r="C19" s="45">
        <v>283</v>
      </c>
      <c r="D19" s="45">
        <v>128</v>
      </c>
      <c r="E19" s="45">
        <f>C19+D19</f>
        <v>411</v>
      </c>
      <c r="F19" s="46">
        <f>(D19*100)/E19</f>
        <v>31.143552311435524</v>
      </c>
    </row>
    <row r="20" spans="1:8">
      <c r="B20" s="47"/>
      <c r="C20" s="56" t="s">
        <v>883</v>
      </c>
      <c r="D20" s="57"/>
      <c r="E20" s="48">
        <v>3.124074054699133E-8</v>
      </c>
      <c r="F20" s="49"/>
    </row>
    <row r="21" spans="1:8">
      <c r="B21" s="10"/>
      <c r="C21" s="10"/>
      <c r="D21" s="10"/>
      <c r="E21" s="11"/>
      <c r="F21" s="12"/>
    </row>
    <row r="22" spans="1:8">
      <c r="B22" s="12"/>
      <c r="C22" s="12"/>
      <c r="D22" s="12"/>
      <c r="E22" s="12"/>
      <c r="F22" s="12"/>
    </row>
    <row r="23" spans="1:8">
      <c r="B23" s="12"/>
      <c r="C23" s="12"/>
      <c r="D23" s="12"/>
      <c r="E23" s="12"/>
      <c r="F23" s="12"/>
    </row>
    <row r="25" spans="1:8">
      <c r="D25" s="36"/>
    </row>
  </sheetData>
  <mergeCells count="3">
    <mergeCell ref="C8:D8"/>
    <mergeCell ref="C14:D14"/>
    <mergeCell ref="C20:D2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nctional module annotation</vt:lpstr>
      <vt:lpstr>Direct target 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ina LGV</cp:lastModifiedBy>
  <dcterms:created xsi:type="dcterms:W3CDTF">2021-01-21T15:40:59Z</dcterms:created>
  <dcterms:modified xsi:type="dcterms:W3CDTF">2022-05-23T13:41:08Z</dcterms:modified>
</cp:coreProperties>
</file>